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" sheetId="1" state="visible" r:id="rId2"/>
    <sheet name="B" sheetId="2" state="visible" r:id="rId3"/>
    <sheet name="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002" uniqueCount="2187">
  <si>
    <r>
      <rPr>
        <b val="true"/>
        <sz val="12"/>
        <color rgb="FF000000"/>
        <rFont val="arial"/>
        <family val="2"/>
        <charset val="1"/>
      </rPr>
      <t xml:space="preserve">Table S10: </t>
    </r>
    <r>
      <rPr>
        <sz val="12"/>
        <color rgb="FF000000"/>
        <rFont val="arial"/>
        <family val="2"/>
        <charset val="1"/>
      </rPr>
      <t xml:space="preserve">Summary statistics for allele-specific effects on noise and average expression. 
Each sheet has the summary statistics for the parental hybrids of the three crosses we examined (cross A=BY and RM, cross B=YJM145 and YPS163, cross C=CBS2888xYJM981). 
The estimates and p-values are derived from the joint model that contains cell-cycle, cell-cycle interactions, and allelic effects on both the mean and noise. The column ‘Overlaps global trend line’ is set to 1 if the 95% confidence interval of the noise effect did not overlap the 95% confidence interval of the global trend line. </t>
    </r>
  </si>
  <si>
    <t xml:space="preserve">transcript</t>
  </si>
  <si>
    <t xml:space="preserve">gene name</t>
  </si>
  <si>
    <t xml:space="preserve">estimate (average expression)</t>
  </si>
  <si>
    <t xml:space="preserve">p-value (average expression)</t>
  </si>
  <si>
    <t xml:space="preserve">adjusted p-value (average expression)</t>
  </si>
  <si>
    <t xml:space="preserve">estimate (noise)</t>
  </si>
  <si>
    <t xml:space="preserve">p-value (noise)</t>
  </si>
  <si>
    <t xml:space="preserve">adjusted p-value (noise)</t>
  </si>
  <si>
    <t xml:space="preserve">Overlaps global trend line</t>
  </si>
  <si>
    <t xml:space="preserve">YAL005C</t>
  </si>
  <si>
    <t xml:space="preserve">SSA1</t>
  </si>
  <si>
    <t xml:space="preserve">YAL046C</t>
  </si>
  <si>
    <t xml:space="preserve">BOL3</t>
  </si>
  <si>
    <t xml:space="preserve">YAL049C</t>
  </si>
  <si>
    <t xml:space="preserve">AIM2</t>
  </si>
  <si>
    <t xml:space="preserve">YAL054C</t>
  </si>
  <si>
    <t xml:space="preserve">ACS1</t>
  </si>
  <si>
    <t xml:space="preserve">YAL060W</t>
  </si>
  <si>
    <t xml:space="preserve">BDH1</t>
  </si>
  <si>
    <t xml:space="preserve">YAL062W</t>
  </si>
  <si>
    <t xml:space="preserve">GDH3</t>
  </si>
  <si>
    <t xml:space="preserve">YAL063C</t>
  </si>
  <si>
    <t xml:space="preserve">FLO9</t>
  </si>
  <si>
    <t xml:space="preserve">YAR003W</t>
  </si>
  <si>
    <t xml:space="preserve">SWD1</t>
  </si>
  <si>
    <t xml:space="preserve">YAR027W</t>
  </si>
  <si>
    <t xml:space="preserve">UIP3</t>
  </si>
  <si>
    <t xml:space="preserve">YAR033W</t>
  </si>
  <si>
    <t xml:space="preserve">MST28</t>
  </si>
  <si>
    <t xml:space="preserve">YBL005W</t>
  </si>
  <si>
    <t xml:space="preserve">PDR3</t>
  </si>
  <si>
    <t xml:space="preserve">YBL015W</t>
  </si>
  <si>
    <t xml:space="preserve">ACH1</t>
  </si>
  <si>
    <t xml:space="preserve">YBL018C</t>
  </si>
  <si>
    <t xml:space="preserve">POP8</t>
  </si>
  <si>
    <t xml:space="preserve">YBL019W</t>
  </si>
  <si>
    <t xml:space="preserve">APN2</t>
  </si>
  <si>
    <t xml:space="preserve">YBR012C</t>
  </si>
  <si>
    <t xml:space="preserve">YBR025C</t>
  </si>
  <si>
    <t xml:space="preserve">OLA1</t>
  </si>
  <si>
    <t xml:space="preserve">YBR031W</t>
  </si>
  <si>
    <t xml:space="preserve">RPL4A</t>
  </si>
  <si>
    <t xml:space="preserve">YBR066C</t>
  </si>
  <si>
    <t xml:space="preserve">NRG2</t>
  </si>
  <si>
    <t xml:space="preserve">YBR068C</t>
  </si>
  <si>
    <t xml:space="preserve">BAP2</t>
  </si>
  <si>
    <t xml:space="preserve">YBR078W</t>
  </si>
  <si>
    <t xml:space="preserve">ECM33</t>
  </si>
  <si>
    <t xml:space="preserve">YBR084C-A</t>
  </si>
  <si>
    <t xml:space="preserve">RPL19A</t>
  </si>
  <si>
    <t xml:space="preserve">YBR085C-A</t>
  </si>
  <si>
    <t xml:space="preserve">YBR092C</t>
  </si>
  <si>
    <t xml:space="preserve">PHO3</t>
  </si>
  <si>
    <t xml:space="preserve">YBR149W</t>
  </si>
  <si>
    <t xml:space="preserve">ARA1</t>
  </si>
  <si>
    <t xml:space="preserve">YBR150C</t>
  </si>
  <si>
    <t xml:space="preserve">TBS1</t>
  </si>
  <si>
    <t xml:space="preserve">YBR159W</t>
  </si>
  <si>
    <t xml:space="preserve">IFA38</t>
  </si>
  <si>
    <t xml:space="preserve">YBR166C</t>
  </si>
  <si>
    <t xml:space="preserve">TYR1</t>
  </si>
  <si>
    <t xml:space="preserve">YBR169C</t>
  </si>
  <si>
    <t xml:space="preserve">SSE2</t>
  </si>
  <si>
    <t xml:space="preserve">YBR173C</t>
  </si>
  <si>
    <t xml:space="preserve">UMP1</t>
  </si>
  <si>
    <t xml:space="preserve">YBR191W-A</t>
  </si>
  <si>
    <t xml:space="preserve">YBR197C</t>
  </si>
  <si>
    <t xml:space="preserve">YBR249C</t>
  </si>
  <si>
    <t xml:space="preserve">ARO4</t>
  </si>
  <si>
    <t xml:space="preserve">YBR298C</t>
  </si>
  <si>
    <t xml:space="preserve">MAL31</t>
  </si>
  <si>
    <t xml:space="preserve">YCL026C-B</t>
  </si>
  <si>
    <t xml:space="preserve">HBN1</t>
  </si>
  <si>
    <t xml:space="preserve">YCR076C</t>
  </si>
  <si>
    <t xml:space="preserve">FUB1</t>
  </si>
  <si>
    <t xml:space="preserve">YDL004W</t>
  </si>
  <si>
    <t xml:space="preserve">ATP16</t>
  </si>
  <si>
    <t xml:space="preserve">YDL124W</t>
  </si>
  <si>
    <t xml:space="preserve">YDL131W</t>
  </si>
  <si>
    <t xml:space="preserve">LYS21</t>
  </si>
  <si>
    <t xml:space="preserve">YDL167C</t>
  </si>
  <si>
    <t xml:space="preserve">NRP1</t>
  </si>
  <si>
    <t xml:space="preserve">YDL168W</t>
  </si>
  <si>
    <t xml:space="preserve">SFA1</t>
  </si>
  <si>
    <t xml:space="preserve">YDL212W</t>
  </si>
  <si>
    <t xml:space="preserve">SHR3</t>
  </si>
  <si>
    <t xml:space="preserve">YDL213C</t>
  </si>
  <si>
    <t xml:space="preserve">NOP6</t>
  </si>
  <si>
    <t xml:space="preserve">YDL217C</t>
  </si>
  <si>
    <t xml:space="preserve">TIM22</t>
  </si>
  <si>
    <t xml:space="preserve">YDL243C</t>
  </si>
  <si>
    <t xml:space="preserve">AAD4</t>
  </si>
  <si>
    <t xml:space="preserve">YDR008C</t>
  </si>
  <si>
    <t xml:space="preserve">YDR026C</t>
  </si>
  <si>
    <t xml:space="preserve">NSI1</t>
  </si>
  <si>
    <t xml:space="preserve">YDR033W</t>
  </si>
  <si>
    <t xml:space="preserve">MRH1</t>
  </si>
  <si>
    <t xml:space="preserve">YDR038C</t>
  </si>
  <si>
    <t xml:space="preserve">ENA5</t>
  </si>
  <si>
    <t xml:space="preserve">YDR077W</t>
  </si>
  <si>
    <t xml:space="preserve">SED1</t>
  </si>
  <si>
    <t xml:space="preserve">YDR133C</t>
  </si>
  <si>
    <t xml:space="preserve">YDR183W</t>
  </si>
  <si>
    <t xml:space="preserve">PLP1</t>
  </si>
  <si>
    <t xml:space="preserve">YDR298C</t>
  </si>
  <si>
    <t xml:space="preserve">ATP5</t>
  </si>
  <si>
    <t xml:space="preserve">YDR382W</t>
  </si>
  <si>
    <t xml:space="preserve">RPP2B</t>
  </si>
  <si>
    <t xml:space="preserve">YDR383C</t>
  </si>
  <si>
    <t xml:space="preserve">NKP1</t>
  </si>
  <si>
    <t xml:space="preserve">YDR423C</t>
  </si>
  <si>
    <t xml:space="preserve">CAD1</t>
  </si>
  <si>
    <t xml:space="preserve">YDR441C</t>
  </si>
  <si>
    <t xml:space="preserve">APT2</t>
  </si>
  <si>
    <t xml:space="preserve">YDR443C</t>
  </si>
  <si>
    <t xml:space="preserve">SSN2</t>
  </si>
  <si>
    <t xml:space="preserve">YDR446W</t>
  </si>
  <si>
    <t xml:space="preserve">ECM11</t>
  </si>
  <si>
    <t xml:space="preserve">YDR447C</t>
  </si>
  <si>
    <t xml:space="preserve">RPS17B</t>
  </si>
  <si>
    <t xml:space="preserve">YDR497C</t>
  </si>
  <si>
    <t xml:space="preserve">ITR1</t>
  </si>
  <si>
    <t xml:space="preserve">YDR505C</t>
  </si>
  <si>
    <t xml:space="preserve">PSP1</t>
  </si>
  <si>
    <t xml:space="preserve">YDR508C</t>
  </si>
  <si>
    <t xml:space="preserve">GNP1</t>
  </si>
  <si>
    <t xml:space="preserve">YDR510C-A</t>
  </si>
  <si>
    <t xml:space="preserve">YDR510W</t>
  </si>
  <si>
    <t xml:space="preserve">SMT3</t>
  </si>
  <si>
    <t xml:space="preserve">YDR514C</t>
  </si>
  <si>
    <t xml:space="preserve">YDR525W-A</t>
  </si>
  <si>
    <t xml:space="preserve">SNA2</t>
  </si>
  <si>
    <t xml:space="preserve">YDR528W</t>
  </si>
  <si>
    <t xml:space="preserve">HLR1</t>
  </si>
  <si>
    <t xml:space="preserve">YDR533C</t>
  </si>
  <si>
    <t xml:space="preserve">HSP31</t>
  </si>
  <si>
    <t xml:space="preserve">YDR539W</t>
  </si>
  <si>
    <t xml:space="preserve">FDC1</t>
  </si>
  <si>
    <t xml:space="preserve">YEL037C</t>
  </si>
  <si>
    <t xml:space="preserve">RAD23</t>
  </si>
  <si>
    <t xml:space="preserve">YEL038W</t>
  </si>
  <si>
    <t xml:space="preserve">UTR4</t>
  </si>
  <si>
    <t xml:space="preserve">YEL039C</t>
  </si>
  <si>
    <t xml:space="preserve">CYC7</t>
  </si>
  <si>
    <t xml:space="preserve">YEL041W</t>
  </si>
  <si>
    <t xml:space="preserve">YEF1</t>
  </si>
  <si>
    <t xml:space="preserve">YER019W</t>
  </si>
  <si>
    <t xml:space="preserve">ISC1</t>
  </si>
  <si>
    <t xml:space="preserve">YER027C</t>
  </si>
  <si>
    <t xml:space="preserve">GAL83</t>
  </si>
  <si>
    <t xml:space="preserve">YER030W</t>
  </si>
  <si>
    <t xml:space="preserve">CHZ1</t>
  </si>
  <si>
    <t xml:space="preserve">YER048W-A</t>
  </si>
  <si>
    <t xml:space="preserve">ISD11</t>
  </si>
  <si>
    <t xml:space="preserve">YER053C</t>
  </si>
  <si>
    <t xml:space="preserve">PIC2</t>
  </si>
  <si>
    <t xml:space="preserve">YER102W</t>
  </si>
  <si>
    <t xml:space="preserve">RPS8B</t>
  </si>
  <si>
    <t xml:space="preserve">YER117W</t>
  </si>
  <si>
    <t xml:space="preserve">RPL23B</t>
  </si>
  <si>
    <t xml:space="preserve">YER178W</t>
  </si>
  <si>
    <t xml:space="preserve">PDA1</t>
  </si>
  <si>
    <t xml:space="preserve">YER180C</t>
  </si>
  <si>
    <t xml:space="preserve">ISC10</t>
  </si>
  <si>
    <t xml:space="preserve">YER187W</t>
  </si>
  <si>
    <t xml:space="preserve">YFL010C</t>
  </si>
  <si>
    <t xml:space="preserve">WWM1</t>
  </si>
  <si>
    <t xml:space="preserve">YFL010W-A</t>
  </si>
  <si>
    <t xml:space="preserve">AUA1</t>
  </si>
  <si>
    <t xml:space="preserve">YFL013C</t>
  </si>
  <si>
    <t xml:space="preserve">IES1</t>
  </si>
  <si>
    <t xml:space="preserve">YFL014W</t>
  </si>
  <si>
    <t xml:space="preserve">HSP12</t>
  </si>
  <si>
    <t xml:space="preserve">YFL021W</t>
  </si>
  <si>
    <t xml:space="preserve">GAT1</t>
  </si>
  <si>
    <t xml:space="preserve">YFL031W</t>
  </si>
  <si>
    <t xml:space="preserve">HAC1</t>
  </si>
  <si>
    <t xml:space="preserve">YFL062W</t>
  </si>
  <si>
    <t xml:space="preserve">COS4</t>
  </si>
  <si>
    <t xml:space="preserve">YFR027W</t>
  </si>
  <si>
    <t xml:space="preserve">ECO1</t>
  </si>
  <si>
    <t xml:space="preserve">YFR032C-A</t>
  </si>
  <si>
    <t xml:space="preserve">RPL29</t>
  </si>
  <si>
    <t xml:space="preserve">YGL055W</t>
  </si>
  <si>
    <t xml:space="preserve">OLE1</t>
  </si>
  <si>
    <t xml:space="preserve">YGL102C</t>
  </si>
  <si>
    <t xml:space="preserve">YGL103W</t>
  </si>
  <si>
    <t xml:space="preserve">RPL28</t>
  </si>
  <si>
    <t xml:space="preserve">YGL147C</t>
  </si>
  <si>
    <t xml:space="preserve">RPL9A</t>
  </si>
  <si>
    <t xml:space="preserve">YGL187C</t>
  </si>
  <si>
    <t xml:space="preserve">COX4</t>
  </si>
  <si>
    <t xml:space="preserve">YGL194C-A</t>
  </si>
  <si>
    <t xml:space="preserve">YGL200C</t>
  </si>
  <si>
    <t xml:space="preserve">EMP24</t>
  </si>
  <si>
    <t xml:space="preserve">YGL204C</t>
  </si>
  <si>
    <t xml:space="preserve">YGL226C-A</t>
  </si>
  <si>
    <t xml:space="preserve">OST5</t>
  </si>
  <si>
    <t xml:space="preserve">YGL253W</t>
  </si>
  <si>
    <t xml:space="preserve">HXK2</t>
  </si>
  <si>
    <t xml:space="preserve">YGR027C</t>
  </si>
  <si>
    <t xml:space="preserve">RPS25A</t>
  </si>
  <si>
    <t xml:space="preserve">YGR038W</t>
  </si>
  <si>
    <t xml:space="preserve">ORM1</t>
  </si>
  <si>
    <t xml:space="preserve">YGR182C</t>
  </si>
  <si>
    <t xml:space="preserve">YGR192C</t>
  </si>
  <si>
    <t xml:space="preserve">TDH3</t>
  </si>
  <si>
    <t xml:space="preserve">YGR234W</t>
  </si>
  <si>
    <t xml:space="preserve">YHB1</t>
  </si>
  <si>
    <t xml:space="preserve">YGR248W</t>
  </si>
  <si>
    <t xml:space="preserve">SOL4</t>
  </si>
  <si>
    <t xml:space="preserve">YGR282C</t>
  </si>
  <si>
    <t xml:space="preserve">BGL2</t>
  </si>
  <si>
    <t xml:space="preserve">YGR286C</t>
  </si>
  <si>
    <t xml:space="preserve">BIO2</t>
  </si>
  <si>
    <t xml:space="preserve">YGR287C</t>
  </si>
  <si>
    <t xml:space="preserve">IMA1</t>
  </si>
  <si>
    <t xml:space="preserve">YGR289C</t>
  </si>
  <si>
    <t xml:space="preserve">MAL11</t>
  </si>
  <si>
    <t xml:space="preserve">YGR295C</t>
  </si>
  <si>
    <t xml:space="preserve">COS6</t>
  </si>
  <si>
    <t xml:space="preserve">YHL007C</t>
  </si>
  <si>
    <t xml:space="preserve">STE20</t>
  </si>
  <si>
    <t xml:space="preserve">YHL008C</t>
  </si>
  <si>
    <t xml:space="preserve">YHL012W</t>
  </si>
  <si>
    <t xml:space="preserve">YHL044W</t>
  </si>
  <si>
    <t xml:space="preserve">YHR001W-A</t>
  </si>
  <si>
    <t xml:space="preserve">QCR10</t>
  </si>
  <si>
    <t xml:space="preserve">YHR032C-A</t>
  </si>
  <si>
    <t xml:space="preserve">YHR032W-A</t>
  </si>
  <si>
    <t xml:space="preserve">YHR033W</t>
  </si>
  <si>
    <t xml:space="preserve">YHR043C</t>
  </si>
  <si>
    <t xml:space="preserve">DOG2</t>
  </si>
  <si>
    <t xml:space="preserve">YHR044C</t>
  </si>
  <si>
    <t xml:space="preserve">DOG1</t>
  </si>
  <si>
    <t xml:space="preserve">YHR052W</t>
  </si>
  <si>
    <t xml:space="preserve">CIC1</t>
  </si>
  <si>
    <t xml:space="preserve">YHR144C</t>
  </si>
  <si>
    <t xml:space="preserve">DCD1</t>
  </si>
  <si>
    <t xml:space="preserve">YHR162W</t>
  </si>
  <si>
    <t xml:space="preserve">MPC2</t>
  </si>
  <si>
    <t xml:space="preserve">YHR205W</t>
  </si>
  <si>
    <t xml:space="preserve">SCH9</t>
  </si>
  <si>
    <t xml:space="preserve">YIL040W</t>
  </si>
  <si>
    <t xml:space="preserve">APQ12</t>
  </si>
  <si>
    <t xml:space="preserve">YIL049W</t>
  </si>
  <si>
    <t xml:space="preserve">DFG10</t>
  </si>
  <si>
    <t xml:space="preserve">YIL059C</t>
  </si>
  <si>
    <t xml:space="preserve">YIL060W</t>
  </si>
  <si>
    <t xml:space="preserve">YIL062C</t>
  </si>
  <si>
    <t xml:space="preserve">ARC15</t>
  </si>
  <si>
    <t xml:space="preserve">YIL111W</t>
  </si>
  <si>
    <t xml:space="preserve">COX5B</t>
  </si>
  <si>
    <t xml:space="preserve">YIL119C</t>
  </si>
  <si>
    <t xml:space="preserve">RPI1</t>
  </si>
  <si>
    <t xml:space="preserve">YIL133C</t>
  </si>
  <si>
    <t xml:space="preserve">RPL16A</t>
  </si>
  <si>
    <t xml:space="preserve">YIL134W</t>
  </si>
  <si>
    <t xml:space="preserve">FLX1</t>
  </si>
  <si>
    <t xml:space="preserve">YIL148W</t>
  </si>
  <si>
    <t xml:space="preserve">RPL40A</t>
  </si>
  <si>
    <t xml:space="preserve">YIR016W</t>
  </si>
  <si>
    <t xml:space="preserve">YIR032C</t>
  </si>
  <si>
    <t xml:space="preserve">DAL3</t>
  </si>
  <si>
    <t xml:space="preserve">YIR039C</t>
  </si>
  <si>
    <t xml:space="preserve">YPS6</t>
  </si>
  <si>
    <t xml:space="preserve">YJL013C</t>
  </si>
  <si>
    <t xml:space="preserve">MAD3</t>
  </si>
  <si>
    <t xml:space="preserve">YJL035C</t>
  </si>
  <si>
    <t xml:space="preserve">TAD2</t>
  </si>
  <si>
    <t xml:space="preserve">YJL060W</t>
  </si>
  <si>
    <t xml:space="preserve">BNA3</t>
  </si>
  <si>
    <t xml:space="preserve">YJL138C</t>
  </si>
  <si>
    <t xml:space="preserve">TIF2</t>
  </si>
  <si>
    <t xml:space="preserve">YJL140W</t>
  </si>
  <si>
    <t xml:space="preserve">RPB4</t>
  </si>
  <si>
    <t xml:space="preserve">YJL160C</t>
  </si>
  <si>
    <t xml:space="preserve">PIR5</t>
  </si>
  <si>
    <t xml:space="preserve">YJL161W</t>
  </si>
  <si>
    <t xml:space="preserve">FMP33</t>
  </si>
  <si>
    <t xml:space="preserve">YJL165C</t>
  </si>
  <si>
    <t xml:space="preserve">HAL5</t>
  </si>
  <si>
    <t xml:space="preserve">YJL177W</t>
  </si>
  <si>
    <t xml:space="preserve">RPL17B</t>
  </si>
  <si>
    <t xml:space="preserve">YJL190C</t>
  </si>
  <si>
    <t xml:space="preserve">RPS22A</t>
  </si>
  <si>
    <t xml:space="preserve">YJL191W</t>
  </si>
  <si>
    <t xml:space="preserve">RPS14B</t>
  </si>
  <si>
    <t xml:space="preserve">YJL212C</t>
  </si>
  <si>
    <t xml:space="preserve">OPT1</t>
  </si>
  <si>
    <t xml:space="preserve">YJR010W</t>
  </si>
  <si>
    <t xml:space="preserve">MET3</t>
  </si>
  <si>
    <t xml:space="preserve">YJR015W</t>
  </si>
  <si>
    <t xml:space="preserve">YJR048W</t>
  </si>
  <si>
    <t xml:space="preserve">CYC1</t>
  </si>
  <si>
    <t xml:space="preserve">YJR073C</t>
  </si>
  <si>
    <t xml:space="preserve">OPI3</t>
  </si>
  <si>
    <t xml:space="preserve">YJR082C</t>
  </si>
  <si>
    <t xml:space="preserve">EAF6</t>
  </si>
  <si>
    <t xml:space="preserve">YJR103W</t>
  </si>
  <si>
    <t xml:space="preserve">URA8</t>
  </si>
  <si>
    <t xml:space="preserve">YJR104C</t>
  </si>
  <si>
    <t xml:space="preserve">SOD1</t>
  </si>
  <si>
    <t xml:space="preserve">YJR123W</t>
  </si>
  <si>
    <t xml:space="preserve">RPS5</t>
  </si>
  <si>
    <t xml:space="preserve">YKL006W</t>
  </si>
  <si>
    <t xml:space="preserve">RPL14A</t>
  </si>
  <si>
    <t xml:space="preserve">YKL065C</t>
  </si>
  <si>
    <t xml:space="preserve">YET1</t>
  </si>
  <si>
    <t xml:space="preserve">YKL096W</t>
  </si>
  <si>
    <t xml:space="preserve">CWP1</t>
  </si>
  <si>
    <t xml:space="preserve">YKL096W-A</t>
  </si>
  <si>
    <t xml:space="preserve">CWP2</t>
  </si>
  <si>
    <t xml:space="preserve">YKL117W</t>
  </si>
  <si>
    <t xml:space="preserve">SBA1</t>
  </si>
  <si>
    <t xml:space="preserve">YKL135C</t>
  </si>
  <si>
    <t xml:space="preserve">APL2</t>
  </si>
  <si>
    <t xml:space="preserve">YKL136W</t>
  </si>
  <si>
    <t xml:space="preserve">YKL140W</t>
  </si>
  <si>
    <t xml:space="preserve">TGL1</t>
  </si>
  <si>
    <t xml:space="preserve">YKL159C</t>
  </si>
  <si>
    <t xml:space="preserve">RCN1</t>
  </si>
  <si>
    <t xml:space="preserve">YKL160W</t>
  </si>
  <si>
    <t xml:space="preserve">ELF1</t>
  </si>
  <si>
    <t xml:space="preserve">YKL168C</t>
  </si>
  <si>
    <t xml:space="preserve">KKQ8</t>
  </si>
  <si>
    <t xml:space="preserve">YKR034W</t>
  </si>
  <si>
    <t xml:space="preserve">DAL80</t>
  </si>
  <si>
    <t xml:space="preserve">YKR085C</t>
  </si>
  <si>
    <t xml:space="preserve">MRPL20</t>
  </si>
  <si>
    <t xml:space="preserve">YKR087C</t>
  </si>
  <si>
    <t xml:space="preserve">OMA1</t>
  </si>
  <si>
    <t xml:space="preserve">YLL007C</t>
  </si>
  <si>
    <t xml:space="preserve">LMO1</t>
  </si>
  <si>
    <t xml:space="preserve">YLL010C</t>
  </si>
  <si>
    <t xml:space="preserve">PSR1</t>
  </si>
  <si>
    <t xml:space="preserve">YLL014W</t>
  </si>
  <si>
    <t xml:space="preserve">EMC6</t>
  </si>
  <si>
    <t xml:space="preserve">YLL028W</t>
  </si>
  <si>
    <t xml:space="preserve">TPO1</t>
  </si>
  <si>
    <t xml:space="preserve">YLL039C</t>
  </si>
  <si>
    <t xml:space="preserve">UBI4</t>
  </si>
  <si>
    <t xml:space="preserve">YLR050C</t>
  </si>
  <si>
    <t xml:space="preserve">YLR057W</t>
  </si>
  <si>
    <t xml:space="preserve">MNL2</t>
  </si>
  <si>
    <t xml:space="preserve">YLR058C</t>
  </si>
  <si>
    <t xml:space="preserve">SHM2</t>
  </si>
  <si>
    <t xml:space="preserve">YLR075W</t>
  </si>
  <si>
    <t xml:space="preserve">RPL10</t>
  </si>
  <si>
    <t xml:space="preserve">YLR110C</t>
  </si>
  <si>
    <t xml:space="preserve">CCW12</t>
  </si>
  <si>
    <t xml:space="preserve">YLR179C</t>
  </si>
  <si>
    <t xml:space="preserve">YLR256W</t>
  </si>
  <si>
    <t xml:space="preserve">HAP1</t>
  </si>
  <si>
    <t xml:space="preserve">YLR262C-A</t>
  </si>
  <si>
    <t xml:space="preserve">TMA7</t>
  </si>
  <si>
    <t xml:space="preserve">YLR264C-A</t>
  </si>
  <si>
    <t xml:space="preserve">YLR264W</t>
  </si>
  <si>
    <t xml:space="preserve">RPS28B</t>
  </si>
  <si>
    <t xml:space="preserve">YLR294C</t>
  </si>
  <si>
    <t xml:space="preserve">YLR295C</t>
  </si>
  <si>
    <t xml:space="preserve">ATP14</t>
  </si>
  <si>
    <t xml:space="preserve">YLR301W</t>
  </si>
  <si>
    <t xml:space="preserve">HRI1</t>
  </si>
  <si>
    <t xml:space="preserve">YLR340W</t>
  </si>
  <si>
    <t xml:space="preserve">RPP0</t>
  </si>
  <si>
    <t xml:space="preserve">YLR344W</t>
  </si>
  <si>
    <t xml:space="preserve">RPL26A</t>
  </si>
  <si>
    <t xml:space="preserve">YML004C</t>
  </si>
  <si>
    <t xml:space="preserve">GLO1</t>
  </si>
  <si>
    <t xml:space="preserve">YML005W</t>
  </si>
  <si>
    <t xml:space="preserve">TRM12</t>
  </si>
  <si>
    <t xml:space="preserve">YML007W</t>
  </si>
  <si>
    <t xml:space="preserve">YAP1</t>
  </si>
  <si>
    <t xml:space="preserve">YML012C-A</t>
  </si>
  <si>
    <t xml:space="preserve">YML013W</t>
  </si>
  <si>
    <t xml:space="preserve">UBX2</t>
  </si>
  <si>
    <t xml:space="preserve">YML024W</t>
  </si>
  <si>
    <t xml:space="preserve">RPS17A</t>
  </si>
  <si>
    <t xml:space="preserve">YML048W</t>
  </si>
  <si>
    <t xml:space="preserve">GSF2</t>
  </si>
  <si>
    <t xml:space="preserve">YML086C</t>
  </si>
  <si>
    <t xml:space="preserve">ALO1</t>
  </si>
  <si>
    <t xml:space="preserve">YML094W</t>
  </si>
  <si>
    <t xml:space="preserve">GIM5</t>
  </si>
  <si>
    <t xml:space="preserve">YMR002W</t>
  </si>
  <si>
    <t xml:space="preserve">MIX17</t>
  </si>
  <si>
    <t xml:space="preserve">YMR006C</t>
  </si>
  <si>
    <t xml:space="preserve">PLB2</t>
  </si>
  <si>
    <t xml:space="preserve">YMR058W</t>
  </si>
  <si>
    <t xml:space="preserve">FET3</t>
  </si>
  <si>
    <t xml:space="preserve">YMR109W</t>
  </si>
  <si>
    <t xml:space="preserve">MYO5</t>
  </si>
  <si>
    <t xml:space="preserve">YMR113W</t>
  </si>
  <si>
    <t xml:space="preserve">FOL3</t>
  </si>
  <si>
    <t xml:space="preserve">YMR171C</t>
  </si>
  <si>
    <t xml:space="preserve">EAR1</t>
  </si>
  <si>
    <t xml:space="preserve">YMR215W</t>
  </si>
  <si>
    <t xml:space="preserve">GAS3</t>
  </si>
  <si>
    <t xml:space="preserve">YMR243C</t>
  </si>
  <si>
    <t xml:space="preserve">ZRC1</t>
  </si>
  <si>
    <t xml:space="preserve">YMR297W</t>
  </si>
  <si>
    <t xml:space="preserve">PRC1</t>
  </si>
  <si>
    <t xml:space="preserve">YMR307W</t>
  </si>
  <si>
    <t xml:space="preserve">GAS1</t>
  </si>
  <si>
    <t xml:space="preserve">YNL024C-A</t>
  </si>
  <si>
    <t xml:space="preserve">KSH1</t>
  </si>
  <si>
    <t xml:space="preserve">YNL029C</t>
  </si>
  <si>
    <t xml:space="preserve">KTR5</t>
  </si>
  <si>
    <t xml:space="preserve">YNL040W</t>
  </si>
  <si>
    <t xml:space="preserve">YNL055C</t>
  </si>
  <si>
    <t xml:space="preserve">POR1</t>
  </si>
  <si>
    <t xml:space="preserve">YNL056W</t>
  </si>
  <si>
    <t xml:space="preserve">OCA2</t>
  </si>
  <si>
    <t xml:space="preserve">YNL065W</t>
  </si>
  <si>
    <t xml:space="preserve">AQR1</t>
  </si>
  <si>
    <t xml:space="preserve">YNL136W</t>
  </si>
  <si>
    <t xml:space="preserve">EAF7</t>
  </si>
  <si>
    <t xml:space="preserve">YNL200C</t>
  </si>
  <si>
    <t xml:space="preserve">NNR1</t>
  </si>
  <si>
    <t xml:space="preserve">YNL208W</t>
  </si>
  <si>
    <t xml:space="preserve">YNL237W</t>
  </si>
  <si>
    <t xml:space="preserve">YTP1</t>
  </si>
  <si>
    <t xml:space="preserve">YNL336W</t>
  </si>
  <si>
    <t xml:space="preserve">COS1</t>
  </si>
  <si>
    <t xml:space="preserve">YNR036C</t>
  </si>
  <si>
    <t xml:space="preserve">MRPS12</t>
  </si>
  <si>
    <t xml:space="preserve">YOL013W-A</t>
  </si>
  <si>
    <t xml:space="preserve">YOL077C</t>
  </si>
  <si>
    <t xml:space="preserve">BRX1</t>
  </si>
  <si>
    <t xml:space="preserve">YOL082W</t>
  </si>
  <si>
    <t xml:space="preserve">ATG19</t>
  </si>
  <si>
    <t xml:space="preserve">YOL086C</t>
  </si>
  <si>
    <t xml:space="preserve">ADH1</t>
  </si>
  <si>
    <t xml:space="preserve">YOL109W</t>
  </si>
  <si>
    <t xml:space="preserve">ZEO1</t>
  </si>
  <si>
    <t xml:space="preserve">YOL144W</t>
  </si>
  <si>
    <t xml:space="preserve">NOP8</t>
  </si>
  <si>
    <t xml:space="preserve">YOL154W</t>
  </si>
  <si>
    <t xml:space="preserve">ZPS1</t>
  </si>
  <si>
    <t xml:space="preserve">YOL155C</t>
  </si>
  <si>
    <t xml:space="preserve">HPF1</t>
  </si>
  <si>
    <t xml:space="preserve">YOL155W-A</t>
  </si>
  <si>
    <t xml:space="preserve">YOL159C</t>
  </si>
  <si>
    <t xml:space="preserve">CSS3</t>
  </si>
  <si>
    <t xml:space="preserve">YOR013W</t>
  </si>
  <si>
    <t xml:space="preserve">IRC11</t>
  </si>
  <si>
    <t xml:space="preserve">YOR020W-A</t>
  </si>
  <si>
    <t xml:space="preserve">YOR045W</t>
  </si>
  <si>
    <t xml:space="preserve">TOM6</t>
  </si>
  <si>
    <t xml:space="preserve">YOR062C</t>
  </si>
  <si>
    <t xml:space="preserve">YOR095C</t>
  </si>
  <si>
    <t xml:space="preserve">RKI1</t>
  </si>
  <si>
    <t xml:space="preserve">YOR133W</t>
  </si>
  <si>
    <t xml:space="preserve">EFT1</t>
  </si>
  <si>
    <t xml:space="preserve">YOR182C</t>
  </si>
  <si>
    <t xml:space="preserve">RPS30B</t>
  </si>
  <si>
    <t xml:space="preserve">YOR184W</t>
  </si>
  <si>
    <t xml:space="preserve">SER1</t>
  </si>
  <si>
    <t xml:space="preserve">YOR273C</t>
  </si>
  <si>
    <t xml:space="preserve">TPO4</t>
  </si>
  <si>
    <t xml:space="preserve">YOR277C</t>
  </si>
  <si>
    <t xml:space="preserve">YOR285W</t>
  </si>
  <si>
    <t xml:space="preserve">RDL1</t>
  </si>
  <si>
    <t xml:space="preserve">YPL023C</t>
  </si>
  <si>
    <t xml:space="preserve">MET12</t>
  </si>
  <si>
    <t xml:space="preserve">YPL024W</t>
  </si>
  <si>
    <t xml:space="preserve">RMI1</t>
  </si>
  <si>
    <t xml:space="preserve">YPL028W</t>
  </si>
  <si>
    <t xml:space="preserve">ERG10</t>
  </si>
  <si>
    <t xml:space="preserve">YPL061W</t>
  </si>
  <si>
    <t xml:space="preserve">ALD6</t>
  </si>
  <si>
    <t xml:space="preserve">YPL063W</t>
  </si>
  <si>
    <t xml:space="preserve">TIM50</t>
  </si>
  <si>
    <t xml:space="preserve">YPL088W</t>
  </si>
  <si>
    <t xml:space="preserve">YPL090C</t>
  </si>
  <si>
    <t xml:space="preserve">RPS6A</t>
  </si>
  <si>
    <t xml:space="preserve">YPL091W</t>
  </si>
  <si>
    <t xml:space="preserve">GLR1</t>
  </si>
  <si>
    <t xml:space="preserve">YPL144W</t>
  </si>
  <si>
    <t xml:space="preserve">POC4</t>
  </si>
  <si>
    <t xml:space="preserve">YPL252C</t>
  </si>
  <si>
    <t xml:space="preserve">YAH1</t>
  </si>
  <si>
    <t xml:space="preserve">YPL265W</t>
  </si>
  <si>
    <t xml:space="preserve">DIP5</t>
  </si>
  <si>
    <t xml:space="preserve">YPL273W</t>
  </si>
  <si>
    <t xml:space="preserve">SAM4</t>
  </si>
  <si>
    <t xml:space="preserve">YPL274W</t>
  </si>
  <si>
    <t xml:space="preserve">SAM3</t>
  </si>
  <si>
    <t xml:space="preserve">YPL278C</t>
  </si>
  <si>
    <t xml:space="preserve">YPL280W</t>
  </si>
  <si>
    <t xml:space="preserve">HSP32</t>
  </si>
  <si>
    <t xml:space="preserve">YPR020W</t>
  </si>
  <si>
    <t xml:space="preserve">ATP20</t>
  </si>
  <si>
    <t xml:space="preserve">YPR028W</t>
  </si>
  <si>
    <t xml:space="preserve">YOP1</t>
  </si>
  <si>
    <t xml:space="preserve">YPR052C</t>
  </si>
  <si>
    <t xml:space="preserve">NHP6A</t>
  </si>
  <si>
    <t xml:space="preserve">YPR127W</t>
  </si>
  <si>
    <t xml:space="preserve">YPR193C</t>
  </si>
  <si>
    <t xml:space="preserve">HPA2</t>
  </si>
  <si>
    <t xml:space="preserve">YPR194C</t>
  </si>
  <si>
    <t xml:space="preserve">OPT2</t>
  </si>
  <si>
    <t xml:space="preserve">YAL003W</t>
  </si>
  <si>
    <t xml:space="preserve">EFB1</t>
  </si>
  <si>
    <t xml:space="preserve">YAL034C-B</t>
  </si>
  <si>
    <t xml:space="preserve">YAL044C</t>
  </si>
  <si>
    <t xml:space="preserve">GCV3</t>
  </si>
  <si>
    <t xml:space="preserve">YAR023C</t>
  </si>
  <si>
    <t xml:space="preserve">YAR029W</t>
  </si>
  <si>
    <t xml:space="preserve">YAR030C</t>
  </si>
  <si>
    <t xml:space="preserve">YBL003C</t>
  </si>
  <si>
    <t xml:space="preserve">HTA2</t>
  </si>
  <si>
    <t xml:space="preserve">YBL040C</t>
  </si>
  <si>
    <t xml:space="preserve">ERD2</t>
  </si>
  <si>
    <t xml:space="preserve">YBL059W</t>
  </si>
  <si>
    <t xml:space="preserve">YBR009C</t>
  </si>
  <si>
    <t xml:space="preserve">HHF1</t>
  </si>
  <si>
    <t xml:space="preserve">YBR058C</t>
  </si>
  <si>
    <t xml:space="preserve">UBP14</t>
  </si>
  <si>
    <t xml:space="preserve">YBR082C</t>
  </si>
  <si>
    <t xml:space="preserve">UBC4</t>
  </si>
  <si>
    <t xml:space="preserve">YBR089C-A</t>
  </si>
  <si>
    <t xml:space="preserve">NHP6B</t>
  </si>
  <si>
    <t xml:space="preserve">YBR090C</t>
  </si>
  <si>
    <t xml:space="preserve">YBR106W</t>
  </si>
  <si>
    <t xml:space="preserve">PHO88</t>
  </si>
  <si>
    <t xml:space="preserve">YBR115C</t>
  </si>
  <si>
    <t xml:space="preserve">LYS2</t>
  </si>
  <si>
    <t xml:space="preserve">YBR126W-A</t>
  </si>
  <si>
    <t xml:space="preserve">MEO1</t>
  </si>
  <si>
    <t xml:space="preserve">YBR126W-B</t>
  </si>
  <si>
    <t xml:space="preserve">YBR127C</t>
  </si>
  <si>
    <t xml:space="preserve">VMA2</t>
  </si>
  <si>
    <t xml:space="preserve">YBR162C</t>
  </si>
  <si>
    <t xml:space="preserve">TOS1</t>
  </si>
  <si>
    <t xml:space="preserve">YBR163W</t>
  </si>
  <si>
    <t xml:space="preserve">EXO5</t>
  </si>
  <si>
    <t xml:space="preserve">YBR181C</t>
  </si>
  <si>
    <t xml:space="preserve">RPS6B</t>
  </si>
  <si>
    <t xml:space="preserve">YBR182C</t>
  </si>
  <si>
    <t xml:space="preserve">SMP1</t>
  </si>
  <si>
    <t xml:space="preserve">YBR186W</t>
  </si>
  <si>
    <t xml:space="preserve">PCH2</t>
  </si>
  <si>
    <t xml:space="preserve">YBR196C</t>
  </si>
  <si>
    <t xml:space="preserve">PGI1</t>
  </si>
  <si>
    <t xml:space="preserve">YBR233W-A</t>
  </si>
  <si>
    <t xml:space="preserve">DAD3</t>
  </si>
  <si>
    <t xml:space="preserve">YBR256C</t>
  </si>
  <si>
    <t xml:space="preserve">RIB5</t>
  </si>
  <si>
    <t xml:space="preserve">YBR282W</t>
  </si>
  <si>
    <t xml:space="preserve">MRPL27</t>
  </si>
  <si>
    <t xml:space="preserve">YCL049C</t>
  </si>
  <si>
    <t xml:space="preserve">YCL050C</t>
  </si>
  <si>
    <t xml:space="preserve">APA1</t>
  </si>
  <si>
    <t xml:space="preserve">YCR018C-A</t>
  </si>
  <si>
    <t xml:space="preserve">YCR060W</t>
  </si>
  <si>
    <t xml:space="preserve">TAH1</t>
  </si>
  <si>
    <t xml:space="preserve">YCR097W</t>
  </si>
  <si>
    <t xml:space="preserve">HMRA1</t>
  </si>
  <si>
    <t xml:space="preserve">YCR102C</t>
  </si>
  <si>
    <t xml:space="preserve">YDL065C</t>
  </si>
  <si>
    <t xml:space="preserve">PEX19</t>
  </si>
  <si>
    <t xml:space="preserve">YDL067C</t>
  </si>
  <si>
    <t xml:space="preserve">COX9</t>
  </si>
  <si>
    <t xml:space="preserve">YDL070W</t>
  </si>
  <si>
    <t xml:space="preserve">BDF2</t>
  </si>
  <si>
    <t xml:space="preserve">YDL081C</t>
  </si>
  <si>
    <t xml:space="preserve">RPP1A</t>
  </si>
  <si>
    <t xml:space="preserve">YDL082W</t>
  </si>
  <si>
    <t xml:space="preserve">RPL13A</t>
  </si>
  <si>
    <t xml:space="preserve">YDL112W</t>
  </si>
  <si>
    <t xml:space="preserve">TRM3</t>
  </si>
  <si>
    <t xml:space="preserve">YDL130W</t>
  </si>
  <si>
    <t xml:space="preserve">RPP1B</t>
  </si>
  <si>
    <t xml:space="preserve">YDL133C-A</t>
  </si>
  <si>
    <t xml:space="preserve">RPL41B</t>
  </si>
  <si>
    <t xml:space="preserve">YDL157C</t>
  </si>
  <si>
    <t xml:space="preserve">YDL181W</t>
  </si>
  <si>
    <t xml:space="preserve">INH1</t>
  </si>
  <si>
    <t xml:space="preserve">YDL185W</t>
  </si>
  <si>
    <t xml:space="preserve">VMA1</t>
  </si>
  <si>
    <t xml:space="preserve">YDL192W</t>
  </si>
  <si>
    <t xml:space="preserve">ARF1</t>
  </si>
  <si>
    <t xml:space="preserve">YDL232W</t>
  </si>
  <si>
    <t xml:space="preserve">OST4</t>
  </si>
  <si>
    <t xml:space="preserve">YDL248W</t>
  </si>
  <si>
    <t xml:space="preserve">COS7</t>
  </si>
  <si>
    <t xml:space="preserve">YDR012W</t>
  </si>
  <si>
    <t xml:space="preserve">RPL4B</t>
  </si>
  <si>
    <t xml:space="preserve">YDR034W-B</t>
  </si>
  <si>
    <t xml:space="preserve">YDR035W</t>
  </si>
  <si>
    <t xml:space="preserve">ARO3</t>
  </si>
  <si>
    <t xml:space="preserve">YDR036C</t>
  </si>
  <si>
    <t xml:space="preserve">EHD3</t>
  </si>
  <si>
    <t xml:space="preserve">YDR037W</t>
  </si>
  <si>
    <t xml:space="preserve">KRS1</t>
  </si>
  <si>
    <t xml:space="preserve">YDR043C</t>
  </si>
  <si>
    <t xml:space="preserve">NRG1</t>
  </si>
  <si>
    <t xml:space="preserve">YDR045C</t>
  </si>
  <si>
    <t xml:space="preserve">RPC11</t>
  </si>
  <si>
    <t xml:space="preserve">YDR062W</t>
  </si>
  <si>
    <t xml:space="preserve">LCB2</t>
  </si>
  <si>
    <t xml:space="preserve">YDR082W</t>
  </si>
  <si>
    <t xml:space="preserve">STN1</t>
  </si>
  <si>
    <t xml:space="preserve">YDR099W</t>
  </si>
  <si>
    <t xml:space="preserve">BMH2</t>
  </si>
  <si>
    <t xml:space="preserve">YDR139C</t>
  </si>
  <si>
    <t xml:space="preserve">RUB1</t>
  </si>
  <si>
    <t xml:space="preserve">YDR170C</t>
  </si>
  <si>
    <t xml:space="preserve">SEC7</t>
  </si>
  <si>
    <t xml:space="preserve">YDR226W</t>
  </si>
  <si>
    <t xml:space="preserve">ADK1</t>
  </si>
  <si>
    <t xml:space="preserve">YDR245W</t>
  </si>
  <si>
    <t xml:space="preserve">MNN10</t>
  </si>
  <si>
    <t xml:space="preserve">YDR276C</t>
  </si>
  <si>
    <t xml:space="preserve">PMP3</t>
  </si>
  <si>
    <t xml:space="preserve">YDR293C</t>
  </si>
  <si>
    <t xml:space="preserve">SSD1</t>
  </si>
  <si>
    <t xml:space="preserve">YDR325W</t>
  </si>
  <si>
    <t xml:space="preserve">YCG1</t>
  </si>
  <si>
    <t xml:space="preserve">YDR358W</t>
  </si>
  <si>
    <t xml:space="preserve">GGA1</t>
  </si>
  <si>
    <t xml:space="preserve">YDR374W-A</t>
  </si>
  <si>
    <t xml:space="preserve">WIP1</t>
  </si>
  <si>
    <t xml:space="preserve">YDR377W</t>
  </si>
  <si>
    <t xml:space="preserve">ATP17</t>
  </si>
  <si>
    <t xml:space="preserve">YDR378C</t>
  </si>
  <si>
    <t xml:space="preserve">LSM6</t>
  </si>
  <si>
    <t xml:space="preserve">YDR381C-A</t>
  </si>
  <si>
    <t xml:space="preserve">YDR381W</t>
  </si>
  <si>
    <t xml:space="preserve">YRA1</t>
  </si>
  <si>
    <t xml:space="preserve">YDR385W</t>
  </si>
  <si>
    <t xml:space="preserve">EFT2</t>
  </si>
  <si>
    <t xml:space="preserve">YDR424C</t>
  </si>
  <si>
    <t xml:space="preserve">DYN2</t>
  </si>
  <si>
    <t xml:space="preserve">YDR469W</t>
  </si>
  <si>
    <t xml:space="preserve">SDC1</t>
  </si>
  <si>
    <t xml:space="preserve">YDR471W</t>
  </si>
  <si>
    <t xml:space="preserve">RPL27B</t>
  </si>
  <si>
    <t xml:space="preserve">YDR487C</t>
  </si>
  <si>
    <t xml:space="preserve">RIB3</t>
  </si>
  <si>
    <t xml:space="preserve">YDR519W</t>
  </si>
  <si>
    <t xml:space="preserve">FPR2</t>
  </si>
  <si>
    <t xml:space="preserve">YDR520C</t>
  </si>
  <si>
    <t xml:space="preserve">URC2</t>
  </si>
  <si>
    <t xml:space="preserve">YDR524C-B</t>
  </si>
  <si>
    <t xml:space="preserve">YEL016C</t>
  </si>
  <si>
    <t xml:space="preserve">NPP2</t>
  </si>
  <si>
    <t xml:space="preserve">YEL020C-B</t>
  </si>
  <si>
    <t xml:space="preserve">YEL020W-A</t>
  </si>
  <si>
    <t xml:space="preserve">TIM9</t>
  </si>
  <si>
    <t xml:space="preserve">YEL022W</t>
  </si>
  <si>
    <t xml:space="preserve">GEA2</t>
  </si>
  <si>
    <t xml:space="preserve">YEL026W</t>
  </si>
  <si>
    <t xml:space="preserve">SNU13</t>
  </si>
  <si>
    <t xml:space="preserve">YER023C-A</t>
  </si>
  <si>
    <t xml:space="preserve">YER028C</t>
  </si>
  <si>
    <t xml:space="preserve">MIG3</t>
  </si>
  <si>
    <t xml:space="preserve">YER031C</t>
  </si>
  <si>
    <t xml:space="preserve">YPT31</t>
  </si>
  <si>
    <t xml:space="preserve">YER035W</t>
  </si>
  <si>
    <t xml:space="preserve">EDC2</t>
  </si>
  <si>
    <t xml:space="preserve">YER053C-A</t>
  </si>
  <si>
    <t xml:space="preserve">YER062C</t>
  </si>
  <si>
    <t xml:space="preserve">GPP2</t>
  </si>
  <si>
    <t xml:space="preserve">YER071C</t>
  </si>
  <si>
    <t xml:space="preserve">TDA2</t>
  </si>
  <si>
    <t xml:space="preserve">YER082C</t>
  </si>
  <si>
    <t xml:space="preserve">UTP7</t>
  </si>
  <si>
    <t xml:space="preserve">YER118C</t>
  </si>
  <si>
    <t xml:space="preserve">SHO1</t>
  </si>
  <si>
    <t xml:space="preserve">YER150W</t>
  </si>
  <si>
    <t xml:space="preserve">SPI1</t>
  </si>
  <si>
    <t xml:space="preserve">YER177W</t>
  </si>
  <si>
    <t xml:space="preserve">BMH1</t>
  </si>
  <si>
    <t xml:space="preserve">YER182W</t>
  </si>
  <si>
    <t xml:space="preserve">FMP10</t>
  </si>
  <si>
    <t xml:space="preserve">YER186C</t>
  </si>
  <si>
    <t xml:space="preserve">YFL045C</t>
  </si>
  <si>
    <t xml:space="preserve">SEC53</t>
  </si>
  <si>
    <t xml:space="preserve">YFR035C</t>
  </si>
  <si>
    <t xml:space="preserve">YFR049W</t>
  </si>
  <si>
    <t xml:space="preserve">YMR31</t>
  </si>
  <si>
    <t xml:space="preserve">YGL008C</t>
  </si>
  <si>
    <t xml:space="preserve">PMA1</t>
  </si>
  <si>
    <t xml:space="preserve">YGL019W</t>
  </si>
  <si>
    <t xml:space="preserve">CKB1</t>
  </si>
  <si>
    <t xml:space="preserve">YGL040C</t>
  </si>
  <si>
    <t xml:space="preserve">HEM2</t>
  </si>
  <si>
    <t xml:space="preserve">YGL087C</t>
  </si>
  <si>
    <t xml:space="preserve">MMS2</t>
  </si>
  <si>
    <t xml:space="preserve">YGL088W</t>
  </si>
  <si>
    <t xml:space="preserve">YGL096W</t>
  </si>
  <si>
    <t xml:space="preserve">TOS8</t>
  </si>
  <si>
    <t xml:space="preserve">YGL123W</t>
  </si>
  <si>
    <t xml:space="preserve">RPS2</t>
  </si>
  <si>
    <t xml:space="preserve">YGL127C</t>
  </si>
  <si>
    <t xml:space="preserve">SOH1</t>
  </si>
  <si>
    <t xml:space="preserve">YGL161C</t>
  </si>
  <si>
    <t xml:space="preserve">YIP5</t>
  </si>
  <si>
    <t xml:space="preserve">YGL162W</t>
  </si>
  <si>
    <t xml:space="preserve">SUT1</t>
  </si>
  <si>
    <t xml:space="preserve">YGL181W</t>
  </si>
  <si>
    <t xml:space="preserve">GTS1</t>
  </si>
  <si>
    <t xml:space="preserve">YGL189C</t>
  </si>
  <si>
    <t xml:space="preserve">RPS26A</t>
  </si>
  <si>
    <t xml:space="preserve">YGL222C</t>
  </si>
  <si>
    <t xml:space="preserve">EDC1</t>
  </si>
  <si>
    <t xml:space="preserve">YGL223C</t>
  </si>
  <si>
    <t xml:space="preserve">COG1</t>
  </si>
  <si>
    <t xml:space="preserve">YGR007W</t>
  </si>
  <si>
    <t xml:space="preserve">ECT1</t>
  </si>
  <si>
    <t xml:space="preserve">YGR020C</t>
  </si>
  <si>
    <t xml:space="preserve">VMA7</t>
  </si>
  <si>
    <t xml:space="preserve">YGR051C</t>
  </si>
  <si>
    <t xml:space="preserve">YGR065C</t>
  </si>
  <si>
    <t xml:space="preserve">VHT1</t>
  </si>
  <si>
    <t xml:space="preserve">YGR077C</t>
  </si>
  <si>
    <t xml:space="preserve">PEX8</t>
  </si>
  <si>
    <t xml:space="preserve">YGR078C</t>
  </si>
  <si>
    <t xml:space="preserve">PAC10</t>
  </si>
  <si>
    <t xml:space="preserve">YGR132C</t>
  </si>
  <si>
    <t xml:space="preserve">PHB1</t>
  </si>
  <si>
    <t xml:space="preserve">YGR148C</t>
  </si>
  <si>
    <t xml:space="preserve">RPL24B</t>
  </si>
  <si>
    <t xml:space="preserve">YGR183C</t>
  </si>
  <si>
    <t xml:space="preserve">QCR9</t>
  </si>
  <si>
    <t xml:space="preserve">YHL015W</t>
  </si>
  <si>
    <t xml:space="preserve">RPS20</t>
  </si>
  <si>
    <t xml:space="preserve">YHL016C</t>
  </si>
  <si>
    <t xml:space="preserve">DUR3</t>
  </si>
  <si>
    <t xml:space="preserve">YHL020C</t>
  </si>
  <si>
    <t xml:space="preserve">OPI1</t>
  </si>
  <si>
    <t xml:space="preserve">YHL033C</t>
  </si>
  <si>
    <t xml:space="preserve">RPL8A</t>
  </si>
  <si>
    <t xml:space="preserve">YHL048W</t>
  </si>
  <si>
    <t xml:space="preserve">COS8</t>
  </si>
  <si>
    <t xml:space="preserve">YHR005C-A</t>
  </si>
  <si>
    <t xml:space="preserve">TIM10</t>
  </si>
  <si>
    <t xml:space="preserve">YHR018C</t>
  </si>
  <si>
    <t xml:space="preserve">ARG4</t>
  </si>
  <si>
    <t xml:space="preserve">YHR035W</t>
  </si>
  <si>
    <t xml:space="preserve">NEL1</t>
  </si>
  <si>
    <t xml:space="preserve">YHR057C</t>
  </si>
  <si>
    <t xml:space="preserve">CPR2</t>
  </si>
  <si>
    <t xml:space="preserve">YHR069C</t>
  </si>
  <si>
    <t xml:space="preserve">RRP4</t>
  </si>
  <si>
    <t xml:space="preserve">YHR094C</t>
  </si>
  <si>
    <t xml:space="preserve">HXT1</t>
  </si>
  <si>
    <t xml:space="preserve">YHR115C</t>
  </si>
  <si>
    <t xml:space="preserve">DMA1</t>
  </si>
  <si>
    <t xml:space="preserve">YHR130C</t>
  </si>
  <si>
    <t xml:space="preserve">YHR137W</t>
  </si>
  <si>
    <t xml:space="preserve">ARO9</t>
  </si>
  <si>
    <t xml:space="preserve">YHR138C</t>
  </si>
  <si>
    <t xml:space="preserve">YHR143W-A</t>
  </si>
  <si>
    <t xml:space="preserve">RPC10</t>
  </si>
  <si>
    <t xml:space="preserve">YHR163W</t>
  </si>
  <si>
    <t xml:space="preserve">SOL3</t>
  </si>
  <si>
    <t xml:space="preserve">YIL002C</t>
  </si>
  <si>
    <t xml:space="preserve">INP51</t>
  </si>
  <si>
    <t xml:space="preserve">YIL002W-A</t>
  </si>
  <si>
    <t xml:space="preserve">YIL004C</t>
  </si>
  <si>
    <t xml:space="preserve">BET1</t>
  </si>
  <si>
    <t xml:space="preserve">YIL014C-A</t>
  </si>
  <si>
    <t xml:space="preserve">YIL018W</t>
  </si>
  <si>
    <t xml:space="preserve">RPL2B</t>
  </si>
  <si>
    <t xml:space="preserve">YIL019W</t>
  </si>
  <si>
    <t xml:space="preserve">FAF1</t>
  </si>
  <si>
    <t xml:space="preserve">YIL043C</t>
  </si>
  <si>
    <t xml:space="preserve">CBR1</t>
  </si>
  <si>
    <t xml:space="preserve">YIL051C</t>
  </si>
  <si>
    <t xml:space="preserve">MMF1</t>
  </si>
  <si>
    <t xml:space="preserve">YIL086C</t>
  </si>
  <si>
    <t xml:space="preserve">YIL092W</t>
  </si>
  <si>
    <t xml:space="preserve">YIL162W</t>
  </si>
  <si>
    <t xml:space="preserve">SUC2</t>
  </si>
  <si>
    <t xml:space="preserve">YIL165C</t>
  </si>
  <si>
    <t xml:space="preserve">YIL166C</t>
  </si>
  <si>
    <t xml:space="preserve">YIR017C</t>
  </si>
  <si>
    <t xml:space="preserve">MET28</t>
  </si>
  <si>
    <t xml:space="preserve">YJL088W</t>
  </si>
  <si>
    <t xml:space="preserve">ARG3</t>
  </si>
  <si>
    <t xml:space="preserve">YJL133C-A</t>
  </si>
  <si>
    <t xml:space="preserve">YJL151C</t>
  </si>
  <si>
    <t xml:space="preserve">SNA3</t>
  </si>
  <si>
    <t xml:space="preserve">YJL152W</t>
  </si>
  <si>
    <t xml:space="preserve">YJL166W</t>
  </si>
  <si>
    <t xml:space="preserve">QCR8</t>
  </si>
  <si>
    <t xml:space="preserve">YJL188C</t>
  </si>
  <si>
    <t xml:space="preserve">BUD19</t>
  </si>
  <si>
    <t xml:space="preserve">YJL189W</t>
  </si>
  <si>
    <t xml:space="preserve">RPL39</t>
  </si>
  <si>
    <t xml:space="preserve">YJL210W</t>
  </si>
  <si>
    <t xml:space="preserve">PEX2</t>
  </si>
  <si>
    <t xml:space="preserve">YJL213W</t>
  </si>
  <si>
    <t xml:space="preserve">YJR112W-A</t>
  </si>
  <si>
    <t xml:space="preserve">YJR120W</t>
  </si>
  <si>
    <t xml:space="preserve">YJR136C</t>
  </si>
  <si>
    <t xml:space="preserve">TTI2</t>
  </si>
  <si>
    <t xml:space="preserve">YJR152W</t>
  </si>
  <si>
    <t xml:space="preserve">DAL5</t>
  </si>
  <si>
    <t xml:space="preserve">YKL002W</t>
  </si>
  <si>
    <t xml:space="preserve">DID4</t>
  </si>
  <si>
    <t xml:space="preserve">YKL053C-A</t>
  </si>
  <si>
    <t xml:space="preserve">MDM35</t>
  </si>
  <si>
    <t xml:space="preserve">YKL056C</t>
  </si>
  <si>
    <t xml:space="preserve">TMA19</t>
  </si>
  <si>
    <t xml:space="preserve">YKL060C</t>
  </si>
  <si>
    <t xml:space="preserve">FBA1</t>
  </si>
  <si>
    <t xml:space="preserve">YKL081W</t>
  </si>
  <si>
    <t xml:space="preserve">TEF4</t>
  </si>
  <si>
    <t xml:space="preserve">YKL201C</t>
  </si>
  <si>
    <t xml:space="preserve">MNN4</t>
  </si>
  <si>
    <t xml:space="preserve">YKL202W</t>
  </si>
  <si>
    <t xml:space="preserve">YKL211C</t>
  </si>
  <si>
    <t xml:space="preserve">TRP3</t>
  </si>
  <si>
    <t xml:space="preserve">YKL215C</t>
  </si>
  <si>
    <t xml:space="preserve">OXP1</t>
  </si>
  <si>
    <t xml:space="preserve">YKL216W</t>
  </si>
  <si>
    <t xml:space="preserve">URA1</t>
  </si>
  <si>
    <t xml:space="preserve">YKL218C</t>
  </si>
  <si>
    <t xml:space="preserve">SRY1</t>
  </si>
  <si>
    <t xml:space="preserve">YKL219W</t>
  </si>
  <si>
    <t xml:space="preserve">COS9</t>
  </si>
  <si>
    <t xml:space="preserve">YKR039W</t>
  </si>
  <si>
    <t xml:space="preserve">GAP1</t>
  </si>
  <si>
    <t xml:space="preserve">YKR057W</t>
  </si>
  <si>
    <t xml:space="preserve">RPS21A</t>
  </si>
  <si>
    <t xml:space="preserve">YKR065C</t>
  </si>
  <si>
    <t xml:space="preserve">PAM17</t>
  </si>
  <si>
    <t xml:space="preserve">YLL041C</t>
  </si>
  <si>
    <t xml:space="preserve">SDH2</t>
  </si>
  <si>
    <t xml:space="preserve">YLL045C</t>
  </si>
  <si>
    <t xml:space="preserve">RPL8B</t>
  </si>
  <si>
    <t xml:space="preserve">YLL053C</t>
  </si>
  <si>
    <t xml:space="preserve">YLR011W</t>
  </si>
  <si>
    <t xml:space="preserve">LOT6</t>
  </si>
  <si>
    <t xml:space="preserve">YLR043C</t>
  </si>
  <si>
    <t xml:space="preserve">TRX1</t>
  </si>
  <si>
    <t xml:space="preserve">YLR044C</t>
  </si>
  <si>
    <t xml:space="preserve">PDC1</t>
  </si>
  <si>
    <t xml:space="preserve">YLR053C</t>
  </si>
  <si>
    <t xml:space="preserve">YLR078C</t>
  </si>
  <si>
    <t xml:space="preserve">BOS1</t>
  </si>
  <si>
    <t xml:space="preserve">YLR109W</t>
  </si>
  <si>
    <t xml:space="preserve">AHP1</t>
  </si>
  <si>
    <t xml:space="preserve">YLR120C</t>
  </si>
  <si>
    <t xml:space="preserve">YPS1</t>
  </si>
  <si>
    <t xml:space="preserve">YLR146W-A</t>
  </si>
  <si>
    <t xml:space="preserve">YLR168C</t>
  </si>
  <si>
    <t xml:space="preserve">UPS2</t>
  </si>
  <si>
    <t xml:space="preserve">YLR175W</t>
  </si>
  <si>
    <t xml:space="preserve">CBF5</t>
  </si>
  <si>
    <t xml:space="preserve">YLR178C</t>
  </si>
  <si>
    <t xml:space="preserve">TFS1</t>
  </si>
  <si>
    <t xml:space="preserve">YLR186W</t>
  </si>
  <si>
    <t xml:space="preserve">EMG1</t>
  </si>
  <si>
    <t xml:space="preserve">YLR206W</t>
  </si>
  <si>
    <t xml:space="preserve">ENT2</t>
  </si>
  <si>
    <t xml:space="preserve">YLR237W</t>
  </si>
  <si>
    <t xml:space="preserve">THI7</t>
  </si>
  <si>
    <t xml:space="preserve">YLR249W</t>
  </si>
  <si>
    <t xml:space="preserve">YEF3</t>
  </si>
  <si>
    <t xml:space="preserve">YLR285W</t>
  </si>
  <si>
    <t xml:space="preserve">NNT1</t>
  </si>
  <si>
    <t xml:space="preserve">YLR287C-A</t>
  </si>
  <si>
    <t xml:space="preserve">RPS30A</t>
  </si>
  <si>
    <t xml:space="preserve">YLR333C</t>
  </si>
  <si>
    <t xml:space="preserve">RPS25B</t>
  </si>
  <si>
    <t xml:space="preserve">YLR342W</t>
  </si>
  <si>
    <t xml:space="preserve">FKS1</t>
  </si>
  <si>
    <t xml:space="preserve">YLR354C</t>
  </si>
  <si>
    <t xml:space="preserve">TAL1</t>
  </si>
  <si>
    <t xml:space="preserve">YLR383W</t>
  </si>
  <si>
    <t xml:space="preserve">SMC6</t>
  </si>
  <si>
    <t xml:space="preserve">YLR384C</t>
  </si>
  <si>
    <t xml:space="preserve">IKI3</t>
  </si>
  <si>
    <t xml:space="preserve">YLR386W</t>
  </si>
  <si>
    <t xml:space="preserve">VAC14</t>
  </si>
  <si>
    <t xml:space="preserve">YLR390W</t>
  </si>
  <si>
    <t xml:space="preserve">ECM19</t>
  </si>
  <si>
    <t xml:space="preserve">YLR396C</t>
  </si>
  <si>
    <t xml:space="preserve">VPS33</t>
  </si>
  <si>
    <t xml:space="preserve">YLR399C</t>
  </si>
  <si>
    <t xml:space="preserve">BDF1</t>
  </si>
  <si>
    <t xml:space="preserve">YLR401C</t>
  </si>
  <si>
    <t xml:space="preserve">DUS3</t>
  </si>
  <si>
    <t xml:space="preserve">YLR413W</t>
  </si>
  <si>
    <t xml:space="preserve">INA1</t>
  </si>
  <si>
    <t xml:space="preserve">YLR414C</t>
  </si>
  <si>
    <t xml:space="preserve">PUN1</t>
  </si>
  <si>
    <t xml:space="preserve">YLR417W</t>
  </si>
  <si>
    <t xml:space="preserve">VPS36</t>
  </si>
  <si>
    <t xml:space="preserve">YLR418C</t>
  </si>
  <si>
    <t xml:space="preserve">CDC73</t>
  </si>
  <si>
    <t xml:space="preserve">YLR424W</t>
  </si>
  <si>
    <t xml:space="preserve">SPP382</t>
  </si>
  <si>
    <t xml:space="preserve">YLR429W</t>
  </si>
  <si>
    <t xml:space="preserve">CRN1</t>
  </si>
  <si>
    <t xml:space="preserve">YLR435W</t>
  </si>
  <si>
    <t xml:space="preserve">TSR2</t>
  </si>
  <si>
    <t xml:space="preserve">YLR436C</t>
  </si>
  <si>
    <t xml:space="preserve">ECM30</t>
  </si>
  <si>
    <t xml:space="preserve">YLR438C-A</t>
  </si>
  <si>
    <t xml:space="preserve">LSM3</t>
  </si>
  <si>
    <t xml:space="preserve">YLR439W</t>
  </si>
  <si>
    <t xml:space="preserve">MRPL4</t>
  </si>
  <si>
    <t xml:space="preserve">YLR447C</t>
  </si>
  <si>
    <t xml:space="preserve">VMA6</t>
  </si>
  <si>
    <t xml:space="preserve">YLR449W</t>
  </si>
  <si>
    <t xml:space="preserve">FPR4</t>
  </si>
  <si>
    <t xml:space="preserve">YLR456W</t>
  </si>
  <si>
    <t xml:space="preserve">YLR457C</t>
  </si>
  <si>
    <t xml:space="preserve">NBP1</t>
  </si>
  <si>
    <t xml:space="preserve">YLR459W</t>
  </si>
  <si>
    <t xml:space="preserve">GAB1</t>
  </si>
  <si>
    <t xml:space="preserve">YML022W</t>
  </si>
  <si>
    <t xml:space="preserve">APT1</t>
  </si>
  <si>
    <t xml:space="preserve">YML078W</t>
  </si>
  <si>
    <t xml:space="preserve">CPR3</t>
  </si>
  <si>
    <t xml:space="preserve">YML098W</t>
  </si>
  <si>
    <t xml:space="preserve">TAF13</t>
  </si>
  <si>
    <t xml:space="preserve">YML108W</t>
  </si>
  <si>
    <t xml:space="preserve">YMR122W-A</t>
  </si>
  <si>
    <t xml:space="preserve">YMR152W</t>
  </si>
  <si>
    <t xml:space="preserve">YIM1</t>
  </si>
  <si>
    <t xml:space="preserve">YMR173W-A</t>
  </si>
  <si>
    <t xml:space="preserve">YMR174C</t>
  </si>
  <si>
    <t xml:space="preserve">PAI3</t>
  </si>
  <si>
    <t xml:space="preserve">YMR188C</t>
  </si>
  <si>
    <t xml:space="preserve">MRPS17</t>
  </si>
  <si>
    <t xml:space="preserve">YMR202W</t>
  </si>
  <si>
    <t xml:space="preserve">ERG2</t>
  </si>
  <si>
    <t xml:space="preserve">YMR222C</t>
  </si>
  <si>
    <t xml:space="preserve">FSH2</t>
  </si>
  <si>
    <t xml:space="preserve">YMR240C</t>
  </si>
  <si>
    <t xml:space="preserve">CUS1</t>
  </si>
  <si>
    <t xml:space="preserve">YMR242C</t>
  </si>
  <si>
    <t xml:space="preserve">RPL20A</t>
  </si>
  <si>
    <t xml:space="preserve">YMR244W</t>
  </si>
  <si>
    <t xml:space="preserve">YMR251W-A</t>
  </si>
  <si>
    <t xml:space="preserve">HOR7</t>
  </si>
  <si>
    <t xml:space="preserve">YMR266W</t>
  </si>
  <si>
    <t xml:space="preserve">RSN1</t>
  </si>
  <si>
    <t xml:space="preserve">YMR289W</t>
  </si>
  <si>
    <t xml:space="preserve">ABZ2</t>
  </si>
  <si>
    <t xml:space="preserve">YMR303C</t>
  </si>
  <si>
    <t xml:space="preserve">ADH2</t>
  </si>
  <si>
    <t xml:space="preserve">YMR321C</t>
  </si>
  <si>
    <t xml:space="preserve">YNL030W</t>
  </si>
  <si>
    <t xml:space="preserve">HHF2</t>
  </si>
  <si>
    <t xml:space="preserve">YNL067W</t>
  </si>
  <si>
    <t xml:space="preserve">RPL9B</t>
  </si>
  <si>
    <t xml:space="preserve">YNL073W</t>
  </si>
  <si>
    <t xml:space="preserve">MSK1</t>
  </si>
  <si>
    <t xml:space="preserve">YNL080C</t>
  </si>
  <si>
    <t xml:space="preserve">EOS1</t>
  </si>
  <si>
    <t xml:space="preserve">YNL089C</t>
  </si>
  <si>
    <t xml:space="preserve">YNL099C</t>
  </si>
  <si>
    <t xml:space="preserve">OCA1</t>
  </si>
  <si>
    <t xml:space="preserve">YNL129W</t>
  </si>
  <si>
    <t xml:space="preserve">NRK1</t>
  </si>
  <si>
    <t xml:space="preserve">YNL135C</t>
  </si>
  <si>
    <t xml:space="preserve">FPR1</t>
  </si>
  <si>
    <t xml:space="preserve">YNL149C</t>
  </si>
  <si>
    <t xml:space="preserve">PGA2</t>
  </si>
  <si>
    <t xml:space="preserve">YNL150W</t>
  </si>
  <si>
    <t xml:space="preserve">YNL173C</t>
  </si>
  <si>
    <t xml:space="preserve">MDG1</t>
  </si>
  <si>
    <t xml:space="preserve">YNL174W</t>
  </si>
  <si>
    <t xml:space="preserve">YNL178W</t>
  </si>
  <si>
    <t xml:space="preserve">RPS3</t>
  </si>
  <si>
    <t xml:space="preserve">YNL180C</t>
  </si>
  <si>
    <t xml:space="preserve">RHO5</t>
  </si>
  <si>
    <t xml:space="preserve">YNL241C</t>
  </si>
  <si>
    <t xml:space="preserve">ZWF1</t>
  </si>
  <si>
    <t xml:space="preserve">YNL257C</t>
  </si>
  <si>
    <t xml:space="preserve">SIP3</t>
  </si>
  <si>
    <t xml:space="preserve">YNL301C</t>
  </si>
  <si>
    <t xml:space="preserve">RPL18B</t>
  </si>
  <si>
    <t xml:space="preserve">YNL306W</t>
  </si>
  <si>
    <t xml:space="preserve">MRPS18</t>
  </si>
  <si>
    <t xml:space="preserve">YNL331C</t>
  </si>
  <si>
    <t xml:space="preserve">AAD14</t>
  </si>
  <si>
    <t xml:space="preserve">YOL014W</t>
  </si>
  <si>
    <t xml:space="preserve">YOL029C</t>
  </si>
  <si>
    <t xml:space="preserve">YOL030W</t>
  </si>
  <si>
    <t xml:space="preserve">GAS5</t>
  </si>
  <si>
    <t xml:space="preserve">YOL037C</t>
  </si>
  <si>
    <t xml:space="preserve">YOL038C-A</t>
  </si>
  <si>
    <t xml:space="preserve">YOL039W</t>
  </si>
  <si>
    <t xml:space="preserve">RPP2A</t>
  </si>
  <si>
    <t xml:space="preserve">YOL077W-A</t>
  </si>
  <si>
    <t xml:space="preserve">ATP19</t>
  </si>
  <si>
    <t xml:space="preserve">YOR049C</t>
  </si>
  <si>
    <t xml:space="preserve">RSB1</t>
  </si>
  <si>
    <t xml:space="preserve">YOR053W</t>
  </si>
  <si>
    <t xml:space="preserve">YOR054C</t>
  </si>
  <si>
    <t xml:space="preserve">VHS3</t>
  </si>
  <si>
    <t xml:space="preserve">YOR092W</t>
  </si>
  <si>
    <t xml:space="preserve">ECM3</t>
  </si>
  <si>
    <t xml:space="preserve">YOR122C</t>
  </si>
  <si>
    <t xml:space="preserve">PFY1</t>
  </si>
  <si>
    <t xml:space="preserve">YOR142W</t>
  </si>
  <si>
    <t xml:space="preserve">LSC1</t>
  </si>
  <si>
    <t xml:space="preserve">YOR153W</t>
  </si>
  <si>
    <t xml:space="preserve">PDR5</t>
  </si>
  <si>
    <t xml:space="preserve">YOR167C</t>
  </si>
  <si>
    <t xml:space="preserve">RPS28A</t>
  </si>
  <si>
    <t xml:space="preserve">YOR202W</t>
  </si>
  <si>
    <t xml:space="preserve">HIS3</t>
  </si>
  <si>
    <t xml:space="preserve">YOR241W</t>
  </si>
  <si>
    <t xml:space="preserve">MET7</t>
  </si>
  <si>
    <t xml:space="preserve">YOR258W</t>
  </si>
  <si>
    <t xml:space="preserve">HNT3</t>
  </si>
  <si>
    <t xml:space="preserve">YOR276W</t>
  </si>
  <si>
    <t xml:space="preserve">CAF20</t>
  </si>
  <si>
    <t xml:space="preserve">YOR286W</t>
  </si>
  <si>
    <t xml:space="preserve">RDL2</t>
  </si>
  <si>
    <t xml:space="preserve">YOR287C</t>
  </si>
  <si>
    <t xml:space="preserve">RRP36</t>
  </si>
  <si>
    <t xml:space="preserve">YOR289W</t>
  </si>
  <si>
    <t xml:space="preserve">YOR316C</t>
  </si>
  <si>
    <t xml:space="preserve">COT1</t>
  </si>
  <si>
    <t xml:space="preserve">YOR348C</t>
  </si>
  <si>
    <t xml:space="preserve">PUT4</t>
  </si>
  <si>
    <t xml:space="preserve">YOR355W</t>
  </si>
  <si>
    <t xml:space="preserve">GDS1</t>
  </si>
  <si>
    <t xml:space="preserve">YOR358W</t>
  </si>
  <si>
    <t xml:space="preserve">HAP5</t>
  </si>
  <si>
    <t xml:space="preserve">YOR368W</t>
  </si>
  <si>
    <t xml:space="preserve">RAD17</t>
  </si>
  <si>
    <t xml:space="preserve">YOR369C</t>
  </si>
  <si>
    <t xml:space="preserve">RPS12</t>
  </si>
  <si>
    <t xml:space="preserve">YPL054W</t>
  </si>
  <si>
    <t xml:space="preserve">LEE1</t>
  </si>
  <si>
    <t xml:space="preserve">YPL079W</t>
  </si>
  <si>
    <t xml:space="preserve">RPL21B</t>
  </si>
  <si>
    <t xml:space="preserve">YPL092W</t>
  </si>
  <si>
    <t xml:space="preserve">SSU1</t>
  </si>
  <si>
    <t xml:space="preserve">YPL095C</t>
  </si>
  <si>
    <t xml:space="preserve">EEB1</t>
  </si>
  <si>
    <t xml:space="preserve">YPL154C</t>
  </si>
  <si>
    <t xml:space="preserve">PEP4</t>
  </si>
  <si>
    <t xml:space="preserve">YPL158C</t>
  </si>
  <si>
    <t xml:space="preserve">AIM44</t>
  </si>
  <si>
    <t xml:space="preserve">YPL160W</t>
  </si>
  <si>
    <t xml:space="preserve">CDC60</t>
  </si>
  <si>
    <t xml:space="preserve">YPL163C</t>
  </si>
  <si>
    <t xml:space="preserve">SVS1</t>
  </si>
  <si>
    <t xml:space="preserve">YPL169C</t>
  </si>
  <si>
    <t xml:space="preserve">MEX67</t>
  </si>
  <si>
    <t xml:space="preserve">YPL170W</t>
  </si>
  <si>
    <t xml:space="preserve">DAP1</t>
  </si>
  <si>
    <t xml:space="preserve">YPL174C</t>
  </si>
  <si>
    <t xml:space="preserve">NIP100</t>
  </si>
  <si>
    <t xml:space="preserve">YPL175W</t>
  </si>
  <si>
    <t xml:space="preserve">SPT14</t>
  </si>
  <si>
    <t xml:space="preserve">YPL176C</t>
  </si>
  <si>
    <t xml:space="preserve">TRE1</t>
  </si>
  <si>
    <t xml:space="preserve">YPL177C</t>
  </si>
  <si>
    <t xml:space="preserve">CUP9</t>
  </si>
  <si>
    <t xml:space="preserve">YPL178W</t>
  </si>
  <si>
    <t xml:space="preserve">CBC2</t>
  </si>
  <si>
    <t xml:space="preserve">YPL179W</t>
  </si>
  <si>
    <t xml:space="preserve">PPQ1</t>
  </si>
  <si>
    <t xml:space="preserve">YPL181W</t>
  </si>
  <si>
    <t xml:space="preserve">CTI6</t>
  </si>
  <si>
    <t xml:space="preserve">YPL183C</t>
  </si>
  <si>
    <t xml:space="preserve">RTT10</t>
  </si>
  <si>
    <t xml:space="preserve">YPL183W-A</t>
  </si>
  <si>
    <t xml:space="preserve">RTC6</t>
  </si>
  <si>
    <t xml:space="preserve">YPL184C</t>
  </si>
  <si>
    <t xml:space="preserve">MRN1</t>
  </si>
  <si>
    <t xml:space="preserve">YPL186C</t>
  </si>
  <si>
    <t xml:space="preserve">UIP4</t>
  </si>
  <si>
    <t xml:space="preserve">YPL189C-A</t>
  </si>
  <si>
    <t xml:space="preserve">COA2</t>
  </si>
  <si>
    <t xml:space="preserve">YPL190C</t>
  </si>
  <si>
    <t xml:space="preserve">NAB3</t>
  </si>
  <si>
    <t xml:space="preserve">YPL192C</t>
  </si>
  <si>
    <t xml:space="preserve">PRM3</t>
  </si>
  <si>
    <t xml:space="preserve">YPL196W</t>
  </si>
  <si>
    <t xml:space="preserve">OXR1</t>
  </si>
  <si>
    <t xml:space="preserve">YPL197C</t>
  </si>
  <si>
    <t xml:space="preserve">YPL198W</t>
  </si>
  <si>
    <t xml:space="preserve">RPL7B</t>
  </si>
  <si>
    <t xml:space="preserve">YPL199C</t>
  </si>
  <si>
    <t xml:space="preserve">YPL201C</t>
  </si>
  <si>
    <t xml:space="preserve">YIG1</t>
  </si>
  <si>
    <t xml:space="preserve">YPL202C</t>
  </si>
  <si>
    <t xml:space="preserve">AFT2</t>
  </si>
  <si>
    <t xml:space="preserve">YPL204W</t>
  </si>
  <si>
    <t xml:space="preserve">HRR25</t>
  </si>
  <si>
    <t xml:space="preserve">YPL206C</t>
  </si>
  <si>
    <t xml:space="preserve">PGC1</t>
  </si>
  <si>
    <t xml:space="preserve">YPL207W</t>
  </si>
  <si>
    <t xml:space="preserve">TYW1</t>
  </si>
  <si>
    <t xml:space="preserve">YPL210C</t>
  </si>
  <si>
    <t xml:space="preserve">SRP72</t>
  </si>
  <si>
    <t xml:space="preserve">YPL211W</t>
  </si>
  <si>
    <t xml:space="preserve">NIP7</t>
  </si>
  <si>
    <t xml:space="preserve">YPL213W</t>
  </si>
  <si>
    <t xml:space="preserve">LEA1</t>
  </si>
  <si>
    <t xml:space="preserve">YPL215W</t>
  </si>
  <si>
    <t xml:space="preserve">CBP3</t>
  </si>
  <si>
    <t xml:space="preserve">YPL216W</t>
  </si>
  <si>
    <t xml:space="preserve">YPL217C</t>
  </si>
  <si>
    <t xml:space="preserve">BMS1</t>
  </si>
  <si>
    <t xml:space="preserve">YPL218W</t>
  </si>
  <si>
    <t xml:space="preserve">SAR1</t>
  </si>
  <si>
    <t xml:space="preserve">YPL220W</t>
  </si>
  <si>
    <t xml:space="preserve">RPL1A</t>
  </si>
  <si>
    <t xml:space="preserve">YPL221W</t>
  </si>
  <si>
    <t xml:space="preserve">FLC1</t>
  </si>
  <si>
    <t xml:space="preserve">YPL224C</t>
  </si>
  <si>
    <t xml:space="preserve">MMT2</t>
  </si>
  <si>
    <t xml:space="preserve">YPL225W</t>
  </si>
  <si>
    <t xml:space="preserve">YPL226W</t>
  </si>
  <si>
    <t xml:space="preserve">NEW1</t>
  </si>
  <si>
    <t xml:space="preserve">YPL227C</t>
  </si>
  <si>
    <t xml:space="preserve">ALG5</t>
  </si>
  <si>
    <t xml:space="preserve">YPL231W</t>
  </si>
  <si>
    <t xml:space="preserve">FAS2</t>
  </si>
  <si>
    <t xml:space="preserve">YPL232W</t>
  </si>
  <si>
    <t xml:space="preserve">SSO1</t>
  </si>
  <si>
    <t xml:space="preserve">YPL233W</t>
  </si>
  <si>
    <t xml:space="preserve">NSL1</t>
  </si>
  <si>
    <t xml:space="preserve">YPL234C</t>
  </si>
  <si>
    <t xml:space="preserve">VMA11</t>
  </si>
  <si>
    <t xml:space="preserve">YPL235W</t>
  </si>
  <si>
    <t xml:space="preserve">RVB2</t>
  </si>
  <si>
    <t xml:space="preserve">YPL236C</t>
  </si>
  <si>
    <t xml:space="preserve">ENV7</t>
  </si>
  <si>
    <t xml:space="preserve">YPL237W</t>
  </si>
  <si>
    <t xml:space="preserve">SUI3</t>
  </si>
  <si>
    <t xml:space="preserve">YPL238C</t>
  </si>
  <si>
    <t xml:space="preserve">YPL239W</t>
  </si>
  <si>
    <t xml:space="preserve">YAR1</t>
  </si>
  <si>
    <t xml:space="preserve">YPL240C</t>
  </si>
  <si>
    <t xml:space="preserve">HSP82</t>
  </si>
  <si>
    <t xml:space="preserve">YPL242C</t>
  </si>
  <si>
    <t xml:space="preserve">IQG1</t>
  </si>
  <si>
    <t xml:space="preserve">YPL254W</t>
  </si>
  <si>
    <t xml:space="preserve">HFI1</t>
  </si>
  <si>
    <t xml:space="preserve">YPL255W</t>
  </si>
  <si>
    <t xml:space="preserve">BBP1</t>
  </si>
  <si>
    <t xml:space="preserve">YPL256C</t>
  </si>
  <si>
    <t xml:space="preserve">CLN2</t>
  </si>
  <si>
    <t xml:space="preserve">YPL260W</t>
  </si>
  <si>
    <t xml:space="preserve">CUB1</t>
  </si>
  <si>
    <t xml:space="preserve">YPL262W</t>
  </si>
  <si>
    <t xml:space="preserve">FUM1</t>
  </si>
  <si>
    <t xml:space="preserve">YPL271W</t>
  </si>
  <si>
    <t xml:space="preserve">ATP15</t>
  </si>
  <si>
    <t xml:space="preserve">YPR002C-A</t>
  </si>
  <si>
    <t xml:space="preserve">YPR036W-A</t>
  </si>
  <si>
    <t xml:space="preserve">SPO24</t>
  </si>
  <si>
    <t xml:space="preserve">YPR051W</t>
  </si>
  <si>
    <t xml:space="preserve">MAK3</t>
  </si>
  <si>
    <t xml:space="preserve">YPR069C</t>
  </si>
  <si>
    <t xml:space="preserve">SPE3</t>
  </si>
  <si>
    <t xml:space="preserve">YPR098C</t>
  </si>
  <si>
    <t xml:space="preserve">YPR101W</t>
  </si>
  <si>
    <t xml:space="preserve">SNT309</t>
  </si>
  <si>
    <t xml:space="preserve">YPR102C</t>
  </si>
  <si>
    <t xml:space="preserve">RPL11A</t>
  </si>
  <si>
    <t xml:space="preserve">YPR133W-A</t>
  </si>
  <si>
    <t xml:space="preserve">TOM5</t>
  </si>
  <si>
    <t xml:space="preserve">YPR183W</t>
  </si>
  <si>
    <t xml:space="preserve">DPM1</t>
  </si>
  <si>
    <t xml:space="preserve">YAL009W</t>
  </si>
  <si>
    <t xml:space="preserve">SPO7</t>
  </si>
  <si>
    <t xml:space="preserve">YAL014C</t>
  </si>
  <si>
    <t xml:space="preserve">SYN8</t>
  </si>
  <si>
    <t xml:space="preserve">YAL025C</t>
  </si>
  <si>
    <t xml:space="preserve">MAK16</t>
  </si>
  <si>
    <t xml:space="preserve">YAL055W</t>
  </si>
  <si>
    <t xml:space="preserve">PEX22</t>
  </si>
  <si>
    <t xml:space="preserve">YAR002C-A</t>
  </si>
  <si>
    <t xml:space="preserve">ERP1</t>
  </si>
  <si>
    <t xml:space="preserve">YAR019C</t>
  </si>
  <si>
    <t xml:space="preserve">CDC15</t>
  </si>
  <si>
    <t xml:space="preserve">YBL002W</t>
  </si>
  <si>
    <t xml:space="preserve">HTB2</t>
  </si>
  <si>
    <t xml:space="preserve">YBL004W</t>
  </si>
  <si>
    <t xml:space="preserve">UTP20</t>
  </si>
  <si>
    <t xml:space="preserve">YBL006C</t>
  </si>
  <si>
    <t xml:space="preserve">LDB7</t>
  </si>
  <si>
    <t xml:space="preserve">YBL025W</t>
  </si>
  <si>
    <t xml:space="preserve">RRN10</t>
  </si>
  <si>
    <t xml:space="preserve">YBL039W-B</t>
  </si>
  <si>
    <t xml:space="preserve">YBL043W</t>
  </si>
  <si>
    <t xml:space="preserve">ECM13</t>
  </si>
  <si>
    <t xml:space="preserve">YBL079W</t>
  </si>
  <si>
    <t xml:space="preserve">NUP170</t>
  </si>
  <si>
    <t xml:space="preserve">YBL107C</t>
  </si>
  <si>
    <t xml:space="preserve">MIX23</t>
  </si>
  <si>
    <t xml:space="preserve">YBR003W</t>
  </si>
  <si>
    <t xml:space="preserve">COQ1</t>
  </si>
  <si>
    <t xml:space="preserve">YBR006W</t>
  </si>
  <si>
    <t xml:space="preserve">UGA2</t>
  </si>
  <si>
    <t xml:space="preserve">YBR010W</t>
  </si>
  <si>
    <t xml:space="preserve">HHT1</t>
  </si>
  <si>
    <t xml:space="preserve">YBR011C</t>
  </si>
  <si>
    <t xml:space="preserve">IPP1</t>
  </si>
  <si>
    <t xml:space="preserve">YBR015C</t>
  </si>
  <si>
    <t xml:space="preserve">MNN2</t>
  </si>
  <si>
    <t xml:space="preserve">YBR016W</t>
  </si>
  <si>
    <t xml:space="preserve">YBR017C</t>
  </si>
  <si>
    <t xml:space="preserve">KAP104</t>
  </si>
  <si>
    <t xml:space="preserve">YBR021W</t>
  </si>
  <si>
    <t xml:space="preserve">FUR4</t>
  </si>
  <si>
    <t xml:space="preserve">YBR022W</t>
  </si>
  <si>
    <t xml:space="preserve">POA1</t>
  </si>
  <si>
    <t xml:space="preserve">YBR035C</t>
  </si>
  <si>
    <t xml:space="preserve">PDX3</t>
  </si>
  <si>
    <t xml:space="preserve">YBR038W</t>
  </si>
  <si>
    <t xml:space="preserve">CHS2</t>
  </si>
  <si>
    <t xml:space="preserve">YBR039W</t>
  </si>
  <si>
    <t xml:space="preserve">ATP3</t>
  </si>
  <si>
    <t xml:space="preserve">YBR044C</t>
  </si>
  <si>
    <t xml:space="preserve">TCM62</t>
  </si>
  <si>
    <t xml:space="preserve">YBR046C</t>
  </si>
  <si>
    <t xml:space="preserve">ZTA1</t>
  </si>
  <si>
    <t xml:space="preserve">YBR054W</t>
  </si>
  <si>
    <t xml:space="preserve">YRO2</t>
  </si>
  <si>
    <t xml:space="preserve">YBR056W-A</t>
  </si>
  <si>
    <t xml:space="preserve">YBR065C</t>
  </si>
  <si>
    <t xml:space="preserve">ECM2</t>
  </si>
  <si>
    <t xml:space="preserve">YBR072W</t>
  </si>
  <si>
    <t xml:space="preserve">HSP26</t>
  </si>
  <si>
    <t xml:space="preserve">YBR086C</t>
  </si>
  <si>
    <t xml:space="preserve">IST2</t>
  </si>
  <si>
    <t xml:space="preserve">YBR093C</t>
  </si>
  <si>
    <t xml:space="preserve">PHO5</t>
  </si>
  <si>
    <t xml:space="preserve">YBR117C</t>
  </si>
  <si>
    <t xml:space="preserve">TKL2</t>
  </si>
  <si>
    <t xml:space="preserve">YBR145W</t>
  </si>
  <si>
    <t xml:space="preserve">ADH5</t>
  </si>
  <si>
    <t xml:space="preserve">YBR151W</t>
  </si>
  <si>
    <t xml:space="preserve">APD1</t>
  </si>
  <si>
    <t xml:space="preserve">YBR162W-A</t>
  </si>
  <si>
    <t xml:space="preserve">YSY6</t>
  </si>
  <si>
    <t xml:space="preserve">YBR183W</t>
  </si>
  <si>
    <t xml:space="preserve">YPC1</t>
  </si>
  <si>
    <t xml:space="preserve">YBR185C</t>
  </si>
  <si>
    <t xml:space="preserve">MBA1</t>
  </si>
  <si>
    <t xml:space="preserve">YBR187W</t>
  </si>
  <si>
    <t xml:space="preserve">GDT1</t>
  </si>
  <si>
    <t xml:space="preserve">YBR188C</t>
  </si>
  <si>
    <t xml:space="preserve">NTC20</t>
  </si>
  <si>
    <t xml:space="preserve">YBR192W</t>
  </si>
  <si>
    <t xml:space="preserve">RIM2</t>
  </si>
  <si>
    <t xml:space="preserve">YBR194W</t>
  </si>
  <si>
    <t xml:space="preserve">AIM4</t>
  </si>
  <si>
    <t xml:space="preserve">YBR203W</t>
  </si>
  <si>
    <t xml:space="preserve">COS111</t>
  </si>
  <si>
    <t xml:space="preserve">YBR243C</t>
  </si>
  <si>
    <t xml:space="preserve">ALG7</t>
  </si>
  <si>
    <t xml:space="preserve">YBR274W</t>
  </si>
  <si>
    <t xml:space="preserve">CHK1</t>
  </si>
  <si>
    <t xml:space="preserve">YBR279W</t>
  </si>
  <si>
    <t xml:space="preserve">PAF1</t>
  </si>
  <si>
    <t xml:space="preserve">YBR292C</t>
  </si>
  <si>
    <t xml:space="preserve">YBR295W</t>
  </si>
  <si>
    <t xml:space="preserve">PCA1</t>
  </si>
  <si>
    <t xml:space="preserve">YCL001W-B</t>
  </si>
  <si>
    <t xml:space="preserve">YCL007C</t>
  </si>
  <si>
    <t xml:space="preserve">YCL033C</t>
  </si>
  <si>
    <t xml:space="preserve">MXR2</t>
  </si>
  <si>
    <t xml:space="preserve">YCL034W</t>
  </si>
  <si>
    <t xml:space="preserve">LSB5</t>
  </si>
  <si>
    <t xml:space="preserve">YCL043C</t>
  </si>
  <si>
    <t xml:space="preserve">PDI1</t>
  </si>
  <si>
    <t xml:space="preserve">YCL048W</t>
  </si>
  <si>
    <t xml:space="preserve">SPS22</t>
  </si>
  <si>
    <t xml:space="preserve">YCL054W-A</t>
  </si>
  <si>
    <t xml:space="preserve">RDT1</t>
  </si>
  <si>
    <t xml:space="preserve">YCL056C</t>
  </si>
  <si>
    <t xml:space="preserve">PEX34</t>
  </si>
  <si>
    <t xml:space="preserve">YCL076W</t>
  </si>
  <si>
    <t xml:space="preserve">YCR001W</t>
  </si>
  <si>
    <t xml:space="preserve">YCR023C</t>
  </si>
  <si>
    <t xml:space="preserve">YCR027C</t>
  </si>
  <si>
    <t xml:space="preserve">RHB1</t>
  </si>
  <si>
    <t xml:space="preserve">YCR028C-A</t>
  </si>
  <si>
    <t xml:space="preserve">RIM1</t>
  </si>
  <si>
    <t xml:space="preserve">YCR047C</t>
  </si>
  <si>
    <t xml:space="preserve">BUD23</t>
  </si>
  <si>
    <t xml:space="preserve">YCR054C</t>
  </si>
  <si>
    <t xml:space="preserve">CTR86</t>
  </si>
  <si>
    <t xml:space="preserve">YCR085W</t>
  </si>
  <si>
    <t xml:space="preserve">YCR087C-A</t>
  </si>
  <si>
    <t xml:space="preserve">YCR090C</t>
  </si>
  <si>
    <t xml:space="preserve">YCR098C</t>
  </si>
  <si>
    <t xml:space="preserve">GIT1</t>
  </si>
  <si>
    <t xml:space="preserve">YCR106W</t>
  </si>
  <si>
    <t xml:space="preserve">RDS1</t>
  </si>
  <si>
    <t xml:space="preserve">YCR107W</t>
  </si>
  <si>
    <t xml:space="preserve">AAD3</t>
  </si>
  <si>
    <t xml:space="preserve">YDL008W</t>
  </si>
  <si>
    <t xml:space="preserve">APC11</t>
  </si>
  <si>
    <t xml:space="preserve">YDL018C</t>
  </si>
  <si>
    <t xml:space="preserve">ERP3</t>
  </si>
  <si>
    <t xml:space="preserve">YDL027C</t>
  </si>
  <si>
    <t xml:space="preserve">MRX9</t>
  </si>
  <si>
    <t xml:space="preserve">YDL029W</t>
  </si>
  <si>
    <t xml:space="preserve">ARP2</t>
  </si>
  <si>
    <t xml:space="preserve">YDL044C</t>
  </si>
  <si>
    <t xml:space="preserve">MTF2</t>
  </si>
  <si>
    <t xml:space="preserve">YDL045W-A</t>
  </si>
  <si>
    <t xml:space="preserve">MRP10</t>
  </si>
  <si>
    <t xml:space="preserve">YDL055C</t>
  </si>
  <si>
    <t xml:space="preserve">PSA1</t>
  </si>
  <si>
    <t xml:space="preserve">YDL056W</t>
  </si>
  <si>
    <t xml:space="preserve">MBP1</t>
  </si>
  <si>
    <t xml:space="preserve">YDL069C</t>
  </si>
  <si>
    <t xml:space="preserve">CBS1</t>
  </si>
  <si>
    <t xml:space="preserve">YDL072C</t>
  </si>
  <si>
    <t xml:space="preserve">YET3</t>
  </si>
  <si>
    <t xml:space="preserve">YDL078C</t>
  </si>
  <si>
    <t xml:space="preserve">MDH3</t>
  </si>
  <si>
    <t xml:space="preserve">YDL083C</t>
  </si>
  <si>
    <t xml:space="preserve">RPS16B</t>
  </si>
  <si>
    <t xml:space="preserve">YDL085C-A</t>
  </si>
  <si>
    <t xml:space="preserve">YDL086W</t>
  </si>
  <si>
    <t xml:space="preserve">YDL095W</t>
  </si>
  <si>
    <t xml:space="preserve">PMT1</t>
  </si>
  <si>
    <t xml:space="preserve">YDL103C</t>
  </si>
  <si>
    <t xml:space="preserve">QRI1</t>
  </si>
  <si>
    <t xml:space="preserve">YDL120W</t>
  </si>
  <si>
    <t xml:space="preserve">YFH1</t>
  </si>
  <si>
    <t xml:space="preserve">YDL128W</t>
  </si>
  <si>
    <t xml:space="preserve">VCX1</t>
  </si>
  <si>
    <t xml:space="preserve">YDL130W-A</t>
  </si>
  <si>
    <t xml:space="preserve">STF1</t>
  </si>
  <si>
    <t xml:space="preserve">YDL136W</t>
  </si>
  <si>
    <t xml:space="preserve">RPL35B</t>
  </si>
  <si>
    <t xml:space="preserve">YDL147W</t>
  </si>
  <si>
    <t xml:space="preserve">RPN5</t>
  </si>
  <si>
    <t xml:space="preserve">YDL165W</t>
  </si>
  <si>
    <t xml:space="preserve">CDC36</t>
  </si>
  <si>
    <t xml:space="preserve">YDL166C</t>
  </si>
  <si>
    <t xml:space="preserve">FAP7</t>
  </si>
  <si>
    <t xml:space="preserve">YDL182W</t>
  </si>
  <si>
    <t xml:space="preserve">LYS20</t>
  </si>
  <si>
    <t xml:space="preserve">YDL184C</t>
  </si>
  <si>
    <t xml:space="preserve">RPL41A</t>
  </si>
  <si>
    <t xml:space="preserve">YDL191W</t>
  </si>
  <si>
    <t xml:space="preserve">RPL35A</t>
  </si>
  <si>
    <t xml:space="preserve">YDL208W</t>
  </si>
  <si>
    <t xml:space="preserve">NHP2</t>
  </si>
  <si>
    <t xml:space="preserve">YDL223C</t>
  </si>
  <si>
    <t xml:space="preserve">HBT1</t>
  </si>
  <si>
    <t xml:space="preserve">YDL228C</t>
  </si>
  <si>
    <t xml:space="preserve">YDL229W</t>
  </si>
  <si>
    <t xml:space="preserve">SSB1</t>
  </si>
  <si>
    <t xml:space="preserve">YDL230W</t>
  </si>
  <si>
    <t xml:space="preserve">PTP1</t>
  </si>
  <si>
    <t xml:space="preserve">YDL231C</t>
  </si>
  <si>
    <t xml:space="preserve">BRE4</t>
  </si>
  <si>
    <t xml:space="preserve">YDL235C</t>
  </si>
  <si>
    <t xml:space="preserve">YPD1</t>
  </si>
  <si>
    <t xml:space="preserve">YDL238C</t>
  </si>
  <si>
    <t xml:space="preserve">GUD1</t>
  </si>
  <si>
    <t xml:space="preserve">YDR031W</t>
  </si>
  <si>
    <t xml:space="preserve">MIX14</t>
  </si>
  <si>
    <t xml:space="preserve">YDR034C-A</t>
  </si>
  <si>
    <t xml:space="preserve">YDR040C</t>
  </si>
  <si>
    <t xml:space="preserve">ENA1</t>
  </si>
  <si>
    <t xml:space="preserve">YDR050C</t>
  </si>
  <si>
    <t xml:space="preserve">TPI1</t>
  </si>
  <si>
    <t xml:space="preserve">YDR055W</t>
  </si>
  <si>
    <t xml:space="preserve">PST1</t>
  </si>
  <si>
    <t xml:space="preserve">YDR070C</t>
  </si>
  <si>
    <t xml:space="preserve">FMP16</t>
  </si>
  <si>
    <t xml:space="preserve">YDR071C</t>
  </si>
  <si>
    <t xml:space="preserve">PAA1</t>
  </si>
  <si>
    <t xml:space="preserve">YDR083W</t>
  </si>
  <si>
    <t xml:space="preserve">RRP8</t>
  </si>
  <si>
    <t xml:space="preserve">YDR084C</t>
  </si>
  <si>
    <t xml:space="preserve">TVP23</t>
  </si>
  <si>
    <t xml:space="preserve">YDR104C</t>
  </si>
  <si>
    <t xml:space="preserve">SPO71</t>
  </si>
  <si>
    <t xml:space="preserve">YDR114C</t>
  </si>
  <si>
    <t xml:space="preserve">YDR115W</t>
  </si>
  <si>
    <t xml:space="preserve">MRX14</t>
  </si>
  <si>
    <t xml:space="preserve">YDR117C</t>
  </si>
  <si>
    <t xml:space="preserve">TMA64</t>
  </si>
  <si>
    <t xml:space="preserve">YDR173C</t>
  </si>
  <si>
    <t xml:space="preserve">ARG82</t>
  </si>
  <si>
    <t xml:space="preserve">YDR188W</t>
  </si>
  <si>
    <t xml:space="preserve">CCT6</t>
  </si>
  <si>
    <t xml:space="preserve">YDR197W</t>
  </si>
  <si>
    <t xml:space="preserve">CBS2</t>
  </si>
  <si>
    <t xml:space="preserve">YDR204W</t>
  </si>
  <si>
    <t xml:space="preserve">COQ4</t>
  </si>
  <si>
    <t xml:space="preserve">YDR206W</t>
  </si>
  <si>
    <t xml:space="preserve">EBS1</t>
  </si>
  <si>
    <t xml:space="preserve">YDR207C</t>
  </si>
  <si>
    <t xml:space="preserve">UME6</t>
  </si>
  <si>
    <t xml:space="preserve">YDR214W</t>
  </si>
  <si>
    <t xml:space="preserve">AHA1</t>
  </si>
  <si>
    <t xml:space="preserve">YDR215C</t>
  </si>
  <si>
    <t xml:space="preserve">YDR232W</t>
  </si>
  <si>
    <t xml:space="preserve">HEM1</t>
  </si>
  <si>
    <t xml:space="preserve">YDR244W</t>
  </si>
  <si>
    <t xml:space="preserve">PEX5</t>
  </si>
  <si>
    <t xml:space="preserve">YDR248C</t>
  </si>
  <si>
    <t xml:space="preserve">YDR254W</t>
  </si>
  <si>
    <t xml:space="preserve">CHL4</t>
  </si>
  <si>
    <t xml:space="preserve">YDR262W</t>
  </si>
  <si>
    <t xml:space="preserve">YDR321W</t>
  </si>
  <si>
    <t xml:space="preserve">ASP1</t>
  </si>
  <si>
    <t xml:space="preserve">YDR338C</t>
  </si>
  <si>
    <t xml:space="preserve">YDR340W</t>
  </si>
  <si>
    <t xml:space="preserve">YDR342C</t>
  </si>
  <si>
    <t xml:space="preserve">HXT7</t>
  </si>
  <si>
    <t xml:space="preserve">YDR343C</t>
  </si>
  <si>
    <t xml:space="preserve">HXT6</t>
  </si>
  <si>
    <t xml:space="preserve">YDR345C</t>
  </si>
  <si>
    <t xml:space="preserve">HXT3</t>
  </si>
  <si>
    <t xml:space="preserve">YDR368W</t>
  </si>
  <si>
    <t xml:space="preserve">YPR1</t>
  </si>
  <si>
    <t xml:space="preserve">YDR388W</t>
  </si>
  <si>
    <t xml:space="preserve">RVS167</t>
  </si>
  <si>
    <t xml:space="preserve">YDR400W</t>
  </si>
  <si>
    <t xml:space="preserve">URH1</t>
  </si>
  <si>
    <t xml:space="preserve">YDR406W-A</t>
  </si>
  <si>
    <t xml:space="preserve">YDR419W</t>
  </si>
  <si>
    <t xml:space="preserve">RAD30</t>
  </si>
  <si>
    <t xml:space="preserve">YDR463W</t>
  </si>
  <si>
    <t xml:space="preserve">STP1</t>
  </si>
  <si>
    <t xml:space="preserve">YDR470C</t>
  </si>
  <si>
    <t xml:space="preserve">UGO1</t>
  </si>
  <si>
    <t xml:space="preserve">YDR483W</t>
  </si>
  <si>
    <t xml:space="preserve">KRE2</t>
  </si>
  <si>
    <t xml:space="preserve">YDR488C</t>
  </si>
  <si>
    <t xml:space="preserve">PAC11</t>
  </si>
  <si>
    <t xml:space="preserve">YDR493W</t>
  </si>
  <si>
    <t xml:space="preserve">MZM1</t>
  </si>
  <si>
    <t xml:space="preserve">YDR511W</t>
  </si>
  <si>
    <t xml:space="preserve">SDH7</t>
  </si>
  <si>
    <t xml:space="preserve">YDR512C</t>
  </si>
  <si>
    <t xml:space="preserve">EMI1</t>
  </si>
  <si>
    <t xml:space="preserve">YDR513W</t>
  </si>
  <si>
    <t xml:space="preserve">GRX2</t>
  </si>
  <si>
    <t xml:space="preserve">YDR530C</t>
  </si>
  <si>
    <t xml:space="preserve">APA2</t>
  </si>
  <si>
    <t xml:space="preserve">YDR540C</t>
  </si>
  <si>
    <t xml:space="preserve">IRC4</t>
  </si>
  <si>
    <t xml:space="preserve">YDR541C</t>
  </si>
  <si>
    <t xml:space="preserve">YEL001C</t>
  </si>
  <si>
    <t xml:space="preserve">IRC22</t>
  </si>
  <si>
    <t xml:space="preserve">YEL007W</t>
  </si>
  <si>
    <t xml:space="preserve">MIT1</t>
  </si>
  <si>
    <t xml:space="preserve">YEL027W</t>
  </si>
  <si>
    <t xml:space="preserve">VMA3</t>
  </si>
  <si>
    <t xml:space="preserve">YEL036C</t>
  </si>
  <si>
    <t xml:space="preserve">ANP1</t>
  </si>
  <si>
    <t xml:space="preserve">YEL040W</t>
  </si>
  <si>
    <t xml:space="preserve">UTR2</t>
  </si>
  <si>
    <t xml:space="preserve">YEL052W</t>
  </si>
  <si>
    <t xml:space="preserve">AFG1</t>
  </si>
  <si>
    <t xml:space="preserve">YEL061C</t>
  </si>
  <si>
    <t xml:space="preserve">CIN8</t>
  </si>
  <si>
    <t xml:space="preserve">YEL063C</t>
  </si>
  <si>
    <t xml:space="preserve">CAN1</t>
  </si>
  <si>
    <t xml:space="preserve">YEL068C</t>
  </si>
  <si>
    <t xml:space="preserve">YEL077C</t>
  </si>
  <si>
    <t xml:space="preserve">YEL077W-A</t>
  </si>
  <si>
    <t xml:space="preserve">YER003C</t>
  </si>
  <si>
    <t xml:space="preserve">PMI40</t>
  </si>
  <si>
    <t xml:space="preserve">YER004W</t>
  </si>
  <si>
    <t xml:space="preserve">FMP52</t>
  </si>
  <si>
    <t xml:space="preserve">YER023W</t>
  </si>
  <si>
    <t xml:space="preserve">PRO3</t>
  </si>
  <si>
    <t xml:space="preserve">YER024W</t>
  </si>
  <si>
    <t xml:space="preserve">YAT2</t>
  </si>
  <si>
    <t xml:space="preserve">YER032W</t>
  </si>
  <si>
    <t xml:space="preserve">FIR1</t>
  </si>
  <si>
    <t xml:space="preserve">YER045C</t>
  </si>
  <si>
    <t xml:space="preserve">ACA1</t>
  </si>
  <si>
    <t xml:space="preserve">YER055C</t>
  </si>
  <si>
    <t xml:space="preserve">HIS1</t>
  </si>
  <si>
    <t xml:space="preserve">YER060W</t>
  </si>
  <si>
    <t xml:space="preserve">FCY21</t>
  </si>
  <si>
    <t xml:space="preserve">YER061C</t>
  </si>
  <si>
    <t xml:space="preserve">CEM1</t>
  </si>
  <si>
    <t xml:space="preserve">YER063W</t>
  </si>
  <si>
    <t xml:space="preserve">THO1</t>
  </si>
  <si>
    <t xml:space="preserve">YER072W</t>
  </si>
  <si>
    <t xml:space="preserve">VTC1</t>
  </si>
  <si>
    <t xml:space="preserve">YER076C</t>
  </si>
  <si>
    <t xml:space="preserve">YER076W-A</t>
  </si>
  <si>
    <t xml:space="preserve">YER092W</t>
  </si>
  <si>
    <t xml:space="preserve">IES5</t>
  </si>
  <si>
    <t xml:space="preserve">YER093C</t>
  </si>
  <si>
    <t xml:space="preserve">TSC11</t>
  </si>
  <si>
    <t xml:space="preserve">YER115C</t>
  </si>
  <si>
    <t xml:space="preserve">SPR6</t>
  </si>
  <si>
    <t xml:space="preserve">YER133W-A</t>
  </si>
  <si>
    <t xml:space="preserve">YER134C</t>
  </si>
  <si>
    <t xml:space="preserve">YER145C</t>
  </si>
  <si>
    <t xml:space="preserve">FTR1</t>
  </si>
  <si>
    <t xml:space="preserve">YER152C</t>
  </si>
  <si>
    <t xml:space="preserve">YER165W</t>
  </si>
  <si>
    <t xml:space="preserve">PAB1</t>
  </si>
  <si>
    <t xml:space="preserve">YER173W</t>
  </si>
  <si>
    <t xml:space="preserve">RAD24</t>
  </si>
  <si>
    <t xml:space="preserve">YER174C</t>
  </si>
  <si>
    <t xml:space="preserve">GRX4</t>
  </si>
  <si>
    <t xml:space="preserve">YFL017C</t>
  </si>
  <si>
    <t xml:space="preserve">GNA1</t>
  </si>
  <si>
    <t xml:space="preserve">YFL018C</t>
  </si>
  <si>
    <t xml:space="preserve">LPD1</t>
  </si>
  <si>
    <t xml:space="preserve">YFL050C</t>
  </si>
  <si>
    <t xml:space="preserve">ALR2</t>
  </si>
  <si>
    <t xml:space="preserve">YFL053W</t>
  </si>
  <si>
    <t xml:space="preserve">DAK2</t>
  </si>
  <si>
    <t xml:space="preserve">YFL058W</t>
  </si>
  <si>
    <t xml:space="preserve">THI5</t>
  </si>
  <si>
    <t xml:space="preserve">YFL059W</t>
  </si>
  <si>
    <t xml:space="preserve">SNZ3</t>
  </si>
  <si>
    <t xml:space="preserve">YFR020W</t>
  </si>
  <si>
    <t xml:space="preserve">CSS2</t>
  </si>
  <si>
    <t xml:space="preserve">YFR025C</t>
  </si>
  <si>
    <t xml:space="preserve">HIS2</t>
  </si>
  <si>
    <t xml:space="preserve">YFR026C</t>
  </si>
  <si>
    <t xml:space="preserve">ULI1</t>
  </si>
  <si>
    <t xml:space="preserve">YFR055W</t>
  </si>
  <si>
    <t xml:space="preserve">IRC7</t>
  </si>
  <si>
    <t xml:space="preserve">YGL011C</t>
  </si>
  <si>
    <t xml:space="preserve">SCL1</t>
  </si>
  <si>
    <t xml:space="preserve">YGL031C</t>
  </si>
  <si>
    <t xml:space="preserve">RPL24A</t>
  </si>
  <si>
    <t xml:space="preserve">YGL058W</t>
  </si>
  <si>
    <t xml:space="preserve">RAD6</t>
  </si>
  <si>
    <t xml:space="preserve">YGL080W</t>
  </si>
  <si>
    <t xml:space="preserve">MPC1</t>
  </si>
  <si>
    <t xml:space="preserve">YGL095C</t>
  </si>
  <si>
    <t xml:space="preserve">VPS45</t>
  </si>
  <si>
    <t xml:space="preserve">YGL106W</t>
  </si>
  <si>
    <t xml:space="preserve">MLC1</t>
  </si>
  <si>
    <t xml:space="preserve">YGL120C</t>
  </si>
  <si>
    <t xml:space="preserve">PRP43</t>
  </si>
  <si>
    <t xml:space="preserve">YGL124C</t>
  </si>
  <si>
    <t xml:space="preserve">MON1</t>
  </si>
  <si>
    <t xml:space="preserve">YGL126W</t>
  </si>
  <si>
    <t xml:space="preserve">SCS3</t>
  </si>
  <si>
    <t xml:space="preserve">YGL159W</t>
  </si>
  <si>
    <t xml:space="preserve">YGL185C</t>
  </si>
  <si>
    <t xml:space="preserve">YGL186C</t>
  </si>
  <si>
    <t xml:space="preserve">TPN1</t>
  </si>
  <si>
    <t xml:space="preserve">YGL191W</t>
  </si>
  <si>
    <t xml:space="preserve">COX13</t>
  </si>
  <si>
    <t xml:space="preserve">YGL201C</t>
  </si>
  <si>
    <t xml:space="preserve">MCM6</t>
  </si>
  <si>
    <t xml:space="preserve">YGL202W</t>
  </si>
  <si>
    <t xml:space="preserve">ARO8</t>
  </si>
  <si>
    <t xml:space="preserve">YGL208W</t>
  </si>
  <si>
    <t xml:space="preserve">SIP2</t>
  </si>
  <si>
    <t xml:space="preserve">YGL242C</t>
  </si>
  <si>
    <t xml:space="preserve">YGL243W</t>
  </si>
  <si>
    <t xml:space="preserve">TAD1</t>
  </si>
  <si>
    <t xml:space="preserve">YGL245W</t>
  </si>
  <si>
    <t xml:space="preserve">GUS1</t>
  </si>
  <si>
    <t xml:space="preserve">YGL247W</t>
  </si>
  <si>
    <t xml:space="preserve">BRR6</t>
  </si>
  <si>
    <t xml:space="preserve">YGL249W</t>
  </si>
  <si>
    <t xml:space="preserve">ZIP2</t>
  </si>
  <si>
    <t xml:space="preserve">YGL255W</t>
  </si>
  <si>
    <t xml:space="preserve">ZRT1</t>
  </si>
  <si>
    <t xml:space="preserve">YGL257C</t>
  </si>
  <si>
    <t xml:space="preserve">MNT2</t>
  </si>
  <si>
    <t xml:space="preserve">YGR037C</t>
  </si>
  <si>
    <t xml:space="preserve">ACB1</t>
  </si>
  <si>
    <t xml:space="preserve">YGR049W</t>
  </si>
  <si>
    <t xml:space="preserve">SCM4</t>
  </si>
  <si>
    <t xml:space="preserve">YGR052W</t>
  </si>
  <si>
    <t xml:space="preserve">FMP48</t>
  </si>
  <si>
    <t xml:space="preserve">YGR059W</t>
  </si>
  <si>
    <t xml:space="preserve">SPR3</t>
  </si>
  <si>
    <t xml:space="preserve">YGR086C</t>
  </si>
  <si>
    <t xml:space="preserve">PIL1</t>
  </si>
  <si>
    <t xml:space="preserve">YGR088W</t>
  </si>
  <si>
    <t xml:space="preserve">CTT1</t>
  </si>
  <si>
    <t xml:space="preserve">YGR094W</t>
  </si>
  <si>
    <t xml:space="preserve">VAS1</t>
  </si>
  <si>
    <t xml:space="preserve">YGR122W</t>
  </si>
  <si>
    <t xml:space="preserve">YGR125W</t>
  </si>
  <si>
    <t xml:space="preserve">YGR127W</t>
  </si>
  <si>
    <t xml:space="preserve">YGR144W</t>
  </si>
  <si>
    <t xml:space="preserve">THI4</t>
  </si>
  <si>
    <t xml:space="preserve">YGR146C</t>
  </si>
  <si>
    <t xml:space="preserve">ECL1</t>
  </si>
  <si>
    <t xml:space="preserve">YGR155W</t>
  </si>
  <si>
    <t xml:space="preserve">CYS4</t>
  </si>
  <si>
    <t xml:space="preserve">YGR159C</t>
  </si>
  <si>
    <t xml:space="preserve">NSR1</t>
  </si>
  <si>
    <t xml:space="preserve">YGR160W</t>
  </si>
  <si>
    <t xml:space="preserve">YGR174C</t>
  </si>
  <si>
    <t xml:space="preserve">CBP4</t>
  </si>
  <si>
    <t xml:space="preserve">YGR174W-A</t>
  </si>
  <si>
    <t xml:space="preserve">YGR177C</t>
  </si>
  <si>
    <t xml:space="preserve">ATF2</t>
  </si>
  <si>
    <t xml:space="preserve">YGR189C</t>
  </si>
  <si>
    <t xml:space="preserve">CRH1</t>
  </si>
  <si>
    <t xml:space="preserve">YGR208W</t>
  </si>
  <si>
    <t xml:space="preserve">SER2</t>
  </si>
  <si>
    <t xml:space="preserve">YGR209C</t>
  </si>
  <si>
    <t xml:space="preserve">TRX2</t>
  </si>
  <si>
    <t xml:space="preserve">YGR212W</t>
  </si>
  <si>
    <t xml:space="preserve">SLI1</t>
  </si>
  <si>
    <t xml:space="preserve">YGR213C</t>
  </si>
  <si>
    <t xml:space="preserve">RTA1</t>
  </si>
  <si>
    <t xml:space="preserve">YGR233C</t>
  </si>
  <si>
    <t xml:space="preserve">PHO81</t>
  </si>
  <si>
    <t xml:space="preserve">YGR240C</t>
  </si>
  <si>
    <t xml:space="preserve">PFK1</t>
  </si>
  <si>
    <t xml:space="preserve">YGR256W</t>
  </si>
  <si>
    <t xml:space="preserve">GND2</t>
  </si>
  <si>
    <t xml:space="preserve">YGR270W</t>
  </si>
  <si>
    <t xml:space="preserve">YTA7</t>
  </si>
  <si>
    <t xml:space="preserve">YHL001W</t>
  </si>
  <si>
    <t xml:space="preserve">RPL14B</t>
  </si>
  <si>
    <t xml:space="preserve">YHL004W</t>
  </si>
  <si>
    <t xml:space="preserve">MRP4</t>
  </si>
  <si>
    <t xml:space="preserve">YHL024W</t>
  </si>
  <si>
    <t xml:space="preserve">RIM4</t>
  </si>
  <si>
    <t xml:space="preserve">YHL027W</t>
  </si>
  <si>
    <t xml:space="preserve">RIM101</t>
  </si>
  <si>
    <t xml:space="preserve">YHL032C</t>
  </si>
  <si>
    <t xml:space="preserve">GUT1</t>
  </si>
  <si>
    <t xml:space="preserve">YHL040C</t>
  </si>
  <si>
    <t xml:space="preserve">ARN1</t>
  </si>
  <si>
    <t xml:space="preserve">YHL043W</t>
  </si>
  <si>
    <t xml:space="preserve">ECM34</t>
  </si>
  <si>
    <t xml:space="preserve">YHL047C</t>
  </si>
  <si>
    <t xml:space="preserve">ARN2</t>
  </si>
  <si>
    <t xml:space="preserve">YHR006W</t>
  </si>
  <si>
    <t xml:space="preserve">STP2</t>
  </si>
  <si>
    <t xml:space="preserve">YHR007C</t>
  </si>
  <si>
    <t xml:space="preserve">ERG11</t>
  </si>
  <si>
    <t xml:space="preserve">YHR007C-A</t>
  </si>
  <si>
    <t xml:space="preserve">YHR008C</t>
  </si>
  <si>
    <t xml:space="preserve">SOD2</t>
  </si>
  <si>
    <t xml:space="preserve">YHR009C</t>
  </si>
  <si>
    <t xml:space="preserve">TDA3</t>
  </si>
  <si>
    <t xml:space="preserve">YHR013C</t>
  </si>
  <si>
    <t xml:space="preserve">ARD1</t>
  </si>
  <si>
    <t xml:space="preserve">YHR014W</t>
  </si>
  <si>
    <t xml:space="preserve">SPO13</t>
  </si>
  <si>
    <t xml:space="preserve">YHR023W</t>
  </si>
  <si>
    <t xml:space="preserve">MYO1</t>
  </si>
  <si>
    <t xml:space="preserve">YHR024C</t>
  </si>
  <si>
    <t xml:space="preserve">MAS2</t>
  </si>
  <si>
    <t xml:space="preserve">YHR032W</t>
  </si>
  <si>
    <t xml:space="preserve">ERC1</t>
  </si>
  <si>
    <t xml:space="preserve">YHR036W</t>
  </si>
  <si>
    <t xml:space="preserve">BRL1</t>
  </si>
  <si>
    <t xml:space="preserve">YHR038W</t>
  </si>
  <si>
    <t xml:space="preserve">RRF1</t>
  </si>
  <si>
    <t xml:space="preserve">YHR039C</t>
  </si>
  <si>
    <t xml:space="preserve">MSC7</t>
  </si>
  <si>
    <t xml:space="preserve">YHR039C-A</t>
  </si>
  <si>
    <t xml:space="preserve">VMA10</t>
  </si>
  <si>
    <t xml:space="preserve">YHR058C</t>
  </si>
  <si>
    <t xml:space="preserve">MED6</t>
  </si>
  <si>
    <t xml:space="preserve">YHR074W</t>
  </si>
  <si>
    <t xml:space="preserve">QNS1</t>
  </si>
  <si>
    <t xml:space="preserve">YHR103W</t>
  </si>
  <si>
    <t xml:space="preserve">SBE22</t>
  </si>
  <si>
    <t xml:space="preserve">YHR112C</t>
  </si>
  <si>
    <t xml:space="preserve">YHR114W</t>
  </si>
  <si>
    <t xml:space="preserve">BZZ1</t>
  </si>
  <si>
    <t xml:space="preserve">YHR140W</t>
  </si>
  <si>
    <t xml:space="preserve">YHR175W-A</t>
  </si>
  <si>
    <t xml:space="preserve">YHR179W</t>
  </si>
  <si>
    <t xml:space="preserve">OYE2</t>
  </si>
  <si>
    <t xml:space="preserve">YHR190W</t>
  </si>
  <si>
    <t xml:space="preserve">ERG9</t>
  </si>
  <si>
    <t xml:space="preserve">YHR203C</t>
  </si>
  <si>
    <t xml:space="preserve">RPS4B</t>
  </si>
  <si>
    <t xml:space="preserve">YHR211W</t>
  </si>
  <si>
    <t xml:space="preserve">FLO5</t>
  </si>
  <si>
    <t xml:space="preserve">YHR216W</t>
  </si>
  <si>
    <t xml:space="preserve">IMD2</t>
  </si>
  <si>
    <t xml:space="preserve">YIL003W</t>
  </si>
  <si>
    <t xml:space="preserve">CFD1</t>
  </si>
  <si>
    <t xml:space="preserve">YIL024C</t>
  </si>
  <si>
    <t xml:space="preserve">YIL027C</t>
  </si>
  <si>
    <t xml:space="preserve">EMC5</t>
  </si>
  <si>
    <t xml:space="preserve">YIL041W</t>
  </si>
  <si>
    <t xml:space="preserve">GVP36</t>
  </si>
  <si>
    <t xml:space="preserve">YIL045W</t>
  </si>
  <si>
    <t xml:space="preserve">PIG2</t>
  </si>
  <si>
    <t xml:space="preserve">YIL053W</t>
  </si>
  <si>
    <t xml:space="preserve">GPP1</t>
  </si>
  <si>
    <t xml:space="preserve">YIL063C</t>
  </si>
  <si>
    <t xml:space="preserve">YRB2</t>
  </si>
  <si>
    <t xml:space="preserve">YIL069C</t>
  </si>
  <si>
    <t xml:space="preserve">RPS24B</t>
  </si>
  <si>
    <t xml:space="preserve">YIL094C</t>
  </si>
  <si>
    <t xml:space="preserve">LYS12</t>
  </si>
  <si>
    <t xml:space="preserve">YIL110W</t>
  </si>
  <si>
    <t xml:space="preserve">HPM1</t>
  </si>
  <si>
    <t xml:space="preserve">YIL123W</t>
  </si>
  <si>
    <t xml:space="preserve">SIM1</t>
  </si>
  <si>
    <t xml:space="preserve">YIL125W</t>
  </si>
  <si>
    <t xml:space="preserve">KGD1</t>
  </si>
  <si>
    <t xml:space="preserve">YIL155C</t>
  </si>
  <si>
    <t xml:space="preserve">GUT2</t>
  </si>
  <si>
    <t xml:space="preserve">YIL164C</t>
  </si>
  <si>
    <t xml:space="preserve">NIT1</t>
  </si>
  <si>
    <t xml:space="preserve">YIL169C</t>
  </si>
  <si>
    <t xml:space="preserve">CSS1</t>
  </si>
  <si>
    <t xml:space="preserve">YIR018W</t>
  </si>
  <si>
    <t xml:space="preserve">YAP5</t>
  </si>
  <si>
    <t xml:space="preserve">YIR029W</t>
  </si>
  <si>
    <t xml:space="preserve">DAL2</t>
  </si>
  <si>
    <t xml:space="preserve">YIR030C</t>
  </si>
  <si>
    <t xml:space="preserve">DCG1</t>
  </si>
  <si>
    <t xml:space="preserve">YIR030W-A</t>
  </si>
  <si>
    <t xml:space="preserve">YIR031C</t>
  </si>
  <si>
    <t xml:space="preserve">DAL7</t>
  </si>
  <si>
    <t xml:space="preserve">YIR033W</t>
  </si>
  <si>
    <t xml:space="preserve">MGA2</t>
  </si>
  <si>
    <t xml:space="preserve">YIR034C</t>
  </si>
  <si>
    <t xml:space="preserve">LYS1</t>
  </si>
  <si>
    <t xml:space="preserve">YIR035C</t>
  </si>
  <si>
    <t xml:space="preserve">YIR042C</t>
  </si>
  <si>
    <t xml:space="preserve">YJL001W</t>
  </si>
  <si>
    <t xml:space="preserve">PRE3</t>
  </si>
  <si>
    <t xml:space="preserve">YJL029C</t>
  </si>
  <si>
    <t xml:space="preserve">VPS53</t>
  </si>
  <si>
    <t xml:space="preserve">YJL030W</t>
  </si>
  <si>
    <t xml:space="preserve">MAD2</t>
  </si>
  <si>
    <t xml:space="preserve">YJL100W</t>
  </si>
  <si>
    <t xml:space="preserve">LSB6</t>
  </si>
  <si>
    <t xml:space="preserve">YJL104W</t>
  </si>
  <si>
    <t xml:space="preserve">PAM16</t>
  </si>
  <si>
    <t xml:space="preserve">YJL107C</t>
  </si>
  <si>
    <t xml:space="preserve">YJL108C</t>
  </si>
  <si>
    <t xml:space="preserve">PRM10</t>
  </si>
  <si>
    <t xml:space="preserve">YJL123C</t>
  </si>
  <si>
    <t xml:space="preserve">MTC1</t>
  </si>
  <si>
    <t xml:space="preserve">YJL127C</t>
  </si>
  <si>
    <t xml:space="preserve">SPT10</t>
  </si>
  <si>
    <t xml:space="preserve">YJL136C</t>
  </si>
  <si>
    <t xml:space="preserve">RPS21B</t>
  </si>
  <si>
    <t xml:space="preserve">YJL153C</t>
  </si>
  <si>
    <t xml:space="preserve">INO1</t>
  </si>
  <si>
    <t xml:space="preserve">YJL186W</t>
  </si>
  <si>
    <t xml:space="preserve">MNN5</t>
  </si>
  <si>
    <t xml:space="preserve">YJL187C</t>
  </si>
  <si>
    <t xml:space="preserve">SWE1</t>
  </si>
  <si>
    <t xml:space="preserve">YJL217W</t>
  </si>
  <si>
    <t xml:space="preserve">REE1</t>
  </si>
  <si>
    <t xml:space="preserve">YJR012C</t>
  </si>
  <si>
    <t xml:space="preserve">YJR014W</t>
  </si>
  <si>
    <t xml:space="preserve">TMA22</t>
  </si>
  <si>
    <t xml:space="preserve">YJR016C</t>
  </si>
  <si>
    <t xml:space="preserve">ILV3</t>
  </si>
  <si>
    <t xml:space="preserve">YJR024C</t>
  </si>
  <si>
    <t xml:space="preserve">MDE1</t>
  </si>
  <si>
    <t xml:space="preserve">YJR044C</t>
  </si>
  <si>
    <t xml:space="preserve">VPS55</t>
  </si>
  <si>
    <t xml:space="preserve">YJR057W</t>
  </si>
  <si>
    <t xml:space="preserve">CDC8</t>
  </si>
  <si>
    <t xml:space="preserve">YJR094W-A</t>
  </si>
  <si>
    <t xml:space="preserve">RPL43B</t>
  </si>
  <si>
    <t xml:space="preserve">YJR096W</t>
  </si>
  <si>
    <t xml:space="preserve">YJR105W</t>
  </si>
  <si>
    <t xml:space="preserve">ADO1</t>
  </si>
  <si>
    <t xml:space="preserve">YJR121W</t>
  </si>
  <si>
    <t xml:space="preserve">ATP2</t>
  </si>
  <si>
    <t xml:space="preserve">YJR139C</t>
  </si>
  <si>
    <t xml:space="preserve">HOM6</t>
  </si>
  <si>
    <t xml:space="preserve">YJR145C</t>
  </si>
  <si>
    <t xml:space="preserve">RPS4A</t>
  </si>
  <si>
    <t xml:space="preserve">YJR148W</t>
  </si>
  <si>
    <t xml:space="preserve">BAT2</t>
  </si>
  <si>
    <t xml:space="preserve">YJR155W</t>
  </si>
  <si>
    <t xml:space="preserve">AAD10</t>
  </si>
  <si>
    <t xml:space="preserve">YKL019W</t>
  </si>
  <si>
    <t xml:space="preserve">RAM2</t>
  </si>
  <si>
    <t xml:space="preserve">YKL027W</t>
  </si>
  <si>
    <t xml:space="preserve">TCD2</t>
  </si>
  <si>
    <t xml:space="preserve">YKL032C</t>
  </si>
  <si>
    <t xml:space="preserve">IXR1</t>
  </si>
  <si>
    <t xml:space="preserve">YKL043W</t>
  </si>
  <si>
    <t xml:space="preserve">PHD1</t>
  </si>
  <si>
    <t xml:space="preserve">YKL051W</t>
  </si>
  <si>
    <t xml:space="preserve">SFK1</t>
  </si>
  <si>
    <t xml:space="preserve">YKL058W</t>
  </si>
  <si>
    <t xml:space="preserve">TOA2</t>
  </si>
  <si>
    <t xml:space="preserve">YKL067W</t>
  </si>
  <si>
    <t xml:space="preserve">YNK1</t>
  </si>
  <si>
    <t xml:space="preserve">YKL085W</t>
  </si>
  <si>
    <t xml:space="preserve">MDH1</t>
  </si>
  <si>
    <t xml:space="preserve">YKL090W</t>
  </si>
  <si>
    <t xml:space="preserve">CUE2</t>
  </si>
  <si>
    <t xml:space="preserve">YKL099C</t>
  </si>
  <si>
    <t xml:space="preserve">UTP11</t>
  </si>
  <si>
    <t xml:space="preserve">YKL107W</t>
  </si>
  <si>
    <t xml:space="preserve">YKL109W</t>
  </si>
  <si>
    <t xml:space="preserve">HAP4</t>
  </si>
  <si>
    <t xml:space="preserve">YKL123W</t>
  </si>
  <si>
    <t xml:space="preserve">YKL124W</t>
  </si>
  <si>
    <t xml:space="preserve">SSH4</t>
  </si>
  <si>
    <t xml:space="preserve">YKL126W</t>
  </si>
  <si>
    <t xml:space="preserve">YPK1</t>
  </si>
  <si>
    <t xml:space="preserve">YKL128C</t>
  </si>
  <si>
    <t xml:space="preserve">PMU1</t>
  </si>
  <si>
    <t xml:space="preserve">YKL132C</t>
  </si>
  <si>
    <t xml:space="preserve">RMA1</t>
  </si>
  <si>
    <t xml:space="preserve">YKL137W</t>
  </si>
  <si>
    <t xml:space="preserve">CMC1</t>
  </si>
  <si>
    <t xml:space="preserve">YKL138C</t>
  </si>
  <si>
    <t xml:space="preserve">MRPL31</t>
  </si>
  <si>
    <t xml:space="preserve">YKL141W</t>
  </si>
  <si>
    <t xml:space="preserve">SDH3</t>
  </si>
  <si>
    <t xml:space="preserve">YKL142W</t>
  </si>
  <si>
    <t xml:space="preserve">MRP8</t>
  </si>
  <si>
    <t xml:space="preserve">YKL143W</t>
  </si>
  <si>
    <t xml:space="preserve">LTV1</t>
  </si>
  <si>
    <t xml:space="preserve">YKL147C</t>
  </si>
  <si>
    <t xml:space="preserve">YKL183W</t>
  </si>
  <si>
    <t xml:space="preserve">LOT5</t>
  </si>
  <si>
    <t xml:space="preserve">YKL184W</t>
  </si>
  <si>
    <t xml:space="preserve">SPE1</t>
  </si>
  <si>
    <t xml:space="preserve">YKL212W</t>
  </si>
  <si>
    <t xml:space="preserve">SAC1</t>
  </si>
  <si>
    <t xml:space="preserve">YKL217W</t>
  </si>
  <si>
    <t xml:space="preserve">JEN1</t>
  </si>
  <si>
    <t xml:space="preserve">YKR037C</t>
  </si>
  <si>
    <t xml:space="preserve">SPC34</t>
  </si>
  <si>
    <t xml:space="preserve">YKR042W</t>
  </si>
  <si>
    <t xml:space="preserve">UTH1</t>
  </si>
  <si>
    <t xml:space="preserve">YKR046C</t>
  </si>
  <si>
    <t xml:space="preserve">PET10</t>
  </si>
  <si>
    <t xml:space="preserve">YKR047W</t>
  </si>
  <si>
    <t xml:space="preserve">YKR048C</t>
  </si>
  <si>
    <t xml:space="preserve">NAP1</t>
  </si>
  <si>
    <t xml:space="preserve">YKR059W</t>
  </si>
  <si>
    <t xml:space="preserve">TIF1</t>
  </si>
  <si>
    <t xml:space="preserve">YKR075C</t>
  </si>
  <si>
    <t xml:space="preserve">YKR094C</t>
  </si>
  <si>
    <t xml:space="preserve">RPL40B</t>
  </si>
  <si>
    <t xml:space="preserve">YLL008W</t>
  </si>
  <si>
    <t xml:space="preserve">DRS1</t>
  </si>
  <si>
    <t xml:space="preserve">YLL021W</t>
  </si>
  <si>
    <t xml:space="preserve">SPA2</t>
  </si>
  <si>
    <t xml:space="preserve">YLL061W</t>
  </si>
  <si>
    <t xml:space="preserve">MMP1</t>
  </si>
  <si>
    <t xml:space="preserve">YLR021W</t>
  </si>
  <si>
    <t xml:space="preserve">IRC25</t>
  </si>
  <si>
    <t xml:space="preserve">YLR022C</t>
  </si>
  <si>
    <t xml:space="preserve">SDO1</t>
  </si>
  <si>
    <t xml:space="preserve">YLR029C</t>
  </si>
  <si>
    <t xml:space="preserve">RPL15A</t>
  </si>
  <si>
    <t xml:space="preserve">YLR033W</t>
  </si>
  <si>
    <t xml:space="preserve">RSC58</t>
  </si>
  <si>
    <t xml:space="preserve">YLR034C</t>
  </si>
  <si>
    <t xml:space="preserve">SMF3</t>
  </si>
  <si>
    <t xml:space="preserve">YLR036C</t>
  </si>
  <si>
    <t xml:space="preserve">YLR042C</t>
  </si>
  <si>
    <t xml:space="preserve">YLR048W</t>
  </si>
  <si>
    <t xml:space="preserve">RPS0B</t>
  </si>
  <si>
    <t xml:space="preserve">YLR072W</t>
  </si>
  <si>
    <t xml:space="preserve">LAM6</t>
  </si>
  <si>
    <t xml:space="preserve">YLR074C</t>
  </si>
  <si>
    <t xml:space="preserve">BUD20</t>
  </si>
  <si>
    <t xml:space="preserve">YLR076C</t>
  </si>
  <si>
    <t xml:space="preserve">YLR082C</t>
  </si>
  <si>
    <t xml:space="preserve">SRL2</t>
  </si>
  <si>
    <t xml:space="preserve">YLR083C</t>
  </si>
  <si>
    <t xml:space="preserve">EMP70</t>
  </si>
  <si>
    <t xml:space="preserve">YLR087C</t>
  </si>
  <si>
    <t xml:space="preserve">CSF1</t>
  </si>
  <si>
    <t xml:space="preserve">YLR089C</t>
  </si>
  <si>
    <t xml:space="preserve">ALT1</t>
  </si>
  <si>
    <t xml:space="preserve">YLR115W</t>
  </si>
  <si>
    <t xml:space="preserve">CFT2</t>
  </si>
  <si>
    <t xml:space="preserve">YLR118C</t>
  </si>
  <si>
    <t xml:space="preserve">YLR132C</t>
  </si>
  <si>
    <t xml:space="preserve">USB1</t>
  </si>
  <si>
    <t xml:space="preserve">YLR147C</t>
  </si>
  <si>
    <t xml:space="preserve">SMD3</t>
  </si>
  <si>
    <t xml:space="preserve">YLR172C</t>
  </si>
  <si>
    <t xml:space="preserve">DPH5</t>
  </si>
  <si>
    <t xml:space="preserve">YLR185W</t>
  </si>
  <si>
    <t xml:space="preserve">RPL37A</t>
  </si>
  <si>
    <t xml:space="preserve">YLR201C</t>
  </si>
  <si>
    <t xml:space="preserve">COQ9</t>
  </si>
  <si>
    <t xml:space="preserve">YLR227C</t>
  </si>
  <si>
    <t xml:space="preserve">ADY4</t>
  </si>
  <si>
    <t xml:space="preserve">YLR231C</t>
  </si>
  <si>
    <t xml:space="preserve">BNA5</t>
  </si>
  <si>
    <t xml:space="preserve">YLR244C</t>
  </si>
  <si>
    <t xml:space="preserve">MAP1</t>
  </si>
  <si>
    <t xml:space="preserve">YLR250W</t>
  </si>
  <si>
    <t xml:space="preserve">SSP120</t>
  </si>
  <si>
    <t xml:space="preserve">YLR257W</t>
  </si>
  <si>
    <t xml:space="preserve">YLR258W</t>
  </si>
  <si>
    <t xml:space="preserve">GSY2</t>
  </si>
  <si>
    <t xml:space="preserve">YLR261C</t>
  </si>
  <si>
    <t xml:space="preserve">VPS63</t>
  </si>
  <si>
    <t xml:space="preserve">YLR262C</t>
  </si>
  <si>
    <t xml:space="preserve">YPT6</t>
  </si>
  <si>
    <t xml:space="preserve">YLR263W</t>
  </si>
  <si>
    <t xml:space="preserve">RED1</t>
  </si>
  <si>
    <t xml:space="preserve">YLR282C</t>
  </si>
  <si>
    <t xml:space="preserve">YLR334C</t>
  </si>
  <si>
    <t xml:space="preserve">YLR341W</t>
  </si>
  <si>
    <t xml:space="preserve">SPO77</t>
  </si>
  <si>
    <t xml:space="preserve">YLR359W</t>
  </si>
  <si>
    <t xml:space="preserve">ADE13</t>
  </si>
  <si>
    <t xml:space="preserve">YLR361C-A</t>
  </si>
  <si>
    <t xml:space="preserve">YLR364W</t>
  </si>
  <si>
    <t xml:space="preserve">GRX8</t>
  </si>
  <si>
    <t xml:space="preserve">YLR369W</t>
  </si>
  <si>
    <t xml:space="preserve">SSQ1</t>
  </si>
  <si>
    <t xml:space="preserve">YLR390W-A</t>
  </si>
  <si>
    <t xml:space="preserve">CCW14</t>
  </si>
  <si>
    <t xml:space="preserve">YLR407W</t>
  </si>
  <si>
    <t xml:space="preserve">YLR441C</t>
  </si>
  <si>
    <t xml:space="preserve">RPS1A</t>
  </si>
  <si>
    <t xml:space="preserve">YLR446W</t>
  </si>
  <si>
    <t xml:space="preserve">YLR450W</t>
  </si>
  <si>
    <t xml:space="preserve">HMG2</t>
  </si>
  <si>
    <t xml:space="preserve">YML011C</t>
  </si>
  <si>
    <t xml:space="preserve">RAD33</t>
  </si>
  <si>
    <t xml:space="preserve">YML012W</t>
  </si>
  <si>
    <t xml:space="preserve">ERV25</t>
  </si>
  <si>
    <t xml:space="preserve">YML028W</t>
  </si>
  <si>
    <t xml:space="preserve">TSA1</t>
  </si>
  <si>
    <t xml:space="preserve">YML030W</t>
  </si>
  <si>
    <t xml:space="preserve">RCF1</t>
  </si>
  <si>
    <t xml:space="preserve">YML058W-A</t>
  </si>
  <si>
    <t xml:space="preserve">HUG1</t>
  </si>
  <si>
    <t xml:space="preserve">YML066C</t>
  </si>
  <si>
    <t xml:space="preserve">SMA2</t>
  </si>
  <si>
    <t xml:space="preserve">YML079W</t>
  </si>
  <si>
    <t xml:space="preserve">YML091C</t>
  </si>
  <si>
    <t xml:space="preserve">RPM2</t>
  </si>
  <si>
    <t xml:space="preserve">YML111W</t>
  </si>
  <si>
    <t xml:space="preserve">BUL2</t>
  </si>
  <si>
    <t xml:space="preserve">YML116W</t>
  </si>
  <si>
    <t xml:space="preserve">ATR1</t>
  </si>
  <si>
    <t xml:space="preserve">YML118W</t>
  </si>
  <si>
    <t xml:space="preserve">NGL3</t>
  </si>
  <si>
    <t xml:space="preserve">YML121W</t>
  </si>
  <si>
    <t xml:space="preserve">GTR1</t>
  </si>
  <si>
    <t xml:space="preserve">YML129C</t>
  </si>
  <si>
    <t xml:space="preserve">COX14</t>
  </si>
  <si>
    <t xml:space="preserve">YML132W</t>
  </si>
  <si>
    <t xml:space="preserve">COS3</t>
  </si>
  <si>
    <t xml:space="preserve">YMR040W</t>
  </si>
  <si>
    <t xml:space="preserve">YET2</t>
  </si>
  <si>
    <t xml:space="preserve">YMR071C</t>
  </si>
  <si>
    <t xml:space="preserve">TVP18</t>
  </si>
  <si>
    <t xml:space="preserve">YMR079W</t>
  </si>
  <si>
    <t xml:space="preserve">SEC14</t>
  </si>
  <si>
    <t xml:space="preserve">YMR087W</t>
  </si>
  <si>
    <t xml:space="preserve">YMR088C</t>
  </si>
  <si>
    <t xml:space="preserve">VBA1</t>
  </si>
  <si>
    <t xml:space="preserve">YMR097C</t>
  </si>
  <si>
    <t xml:space="preserve">MTG1</t>
  </si>
  <si>
    <t xml:space="preserve">YMR114C</t>
  </si>
  <si>
    <t xml:space="preserve">YMR117C</t>
  </si>
  <si>
    <t xml:space="preserve">SPC24</t>
  </si>
  <si>
    <t xml:space="preserve">YMR135C</t>
  </si>
  <si>
    <t xml:space="preserve">GID8</t>
  </si>
  <si>
    <t xml:space="preserve">YMR137C</t>
  </si>
  <si>
    <t xml:space="preserve">PSO2</t>
  </si>
  <si>
    <t xml:space="preserve">YMR149W</t>
  </si>
  <si>
    <t xml:space="preserve">SWP1</t>
  </si>
  <si>
    <t xml:space="preserve">YMR150C</t>
  </si>
  <si>
    <t xml:space="preserve">IMP1</t>
  </si>
  <si>
    <t xml:space="preserve">YMR173W</t>
  </si>
  <si>
    <t xml:space="preserve">DDR48</t>
  </si>
  <si>
    <t xml:space="preserve">YMR179W</t>
  </si>
  <si>
    <t xml:space="preserve">SPT21</t>
  </si>
  <si>
    <t xml:space="preserve">YMR180C</t>
  </si>
  <si>
    <t xml:space="preserve">CTL1</t>
  </si>
  <si>
    <t xml:space="preserve">YMR187C</t>
  </si>
  <si>
    <t xml:space="preserve">YMR199W</t>
  </si>
  <si>
    <t xml:space="preserve">CLN1</t>
  </si>
  <si>
    <t xml:space="preserve">YMR218C</t>
  </si>
  <si>
    <t xml:space="preserve">TRS130</t>
  </si>
  <si>
    <t xml:space="preserve">YMR230W</t>
  </si>
  <si>
    <t xml:space="preserve">RPS10B</t>
  </si>
  <si>
    <t xml:space="preserve">YMR234W</t>
  </si>
  <si>
    <t xml:space="preserve">RNH1</t>
  </si>
  <si>
    <t xml:space="preserve">YMR239C</t>
  </si>
  <si>
    <t xml:space="preserve">RNT1</t>
  </si>
  <si>
    <t xml:space="preserve">YMR256C</t>
  </si>
  <si>
    <t xml:space="preserve">COX7</t>
  </si>
  <si>
    <t xml:space="preserve">YMR298W</t>
  </si>
  <si>
    <t xml:space="preserve">LIP1</t>
  </si>
  <si>
    <t xml:space="preserve">YMR315W</t>
  </si>
  <si>
    <t xml:space="preserve">YMR316W</t>
  </si>
  <si>
    <t xml:space="preserve">DIA1</t>
  </si>
  <si>
    <t xml:space="preserve">YMR317W</t>
  </si>
  <si>
    <t xml:space="preserve">YMR318C</t>
  </si>
  <si>
    <t xml:space="preserve">ADH6</t>
  </si>
  <si>
    <t xml:space="preserve">YMR319C</t>
  </si>
  <si>
    <t xml:space="preserve">FET4</t>
  </si>
  <si>
    <t xml:space="preserve">YNL006W</t>
  </si>
  <si>
    <t xml:space="preserve">LST8</t>
  </si>
  <si>
    <t xml:space="preserve">YNL036W</t>
  </si>
  <si>
    <t xml:space="preserve">NCE103</t>
  </si>
  <si>
    <t xml:space="preserve">YNL037C</t>
  </si>
  <si>
    <t xml:space="preserve">IDH1</t>
  </si>
  <si>
    <t xml:space="preserve">YNL067W-A</t>
  </si>
  <si>
    <t xml:space="preserve">YNL071W</t>
  </si>
  <si>
    <t xml:space="preserve">LAT1</t>
  </si>
  <si>
    <t xml:space="preserve">YNL096C</t>
  </si>
  <si>
    <t xml:space="preserve">RPS7B</t>
  </si>
  <si>
    <t xml:space="preserve">YNL104C</t>
  </si>
  <si>
    <t xml:space="preserve">LEU4</t>
  </si>
  <si>
    <t xml:space="preserve">YNL111C</t>
  </si>
  <si>
    <t xml:space="preserve">CYB5</t>
  </si>
  <si>
    <t xml:space="preserve">YNL122C</t>
  </si>
  <si>
    <t xml:space="preserve">YNL151C</t>
  </si>
  <si>
    <t xml:space="preserve">RPC31</t>
  </si>
  <si>
    <t xml:space="preserve">YNL193W</t>
  </si>
  <si>
    <t xml:space="preserve">YNL244C</t>
  </si>
  <si>
    <t xml:space="preserve">SUI1</t>
  </si>
  <si>
    <t xml:space="preserve">YNL255C</t>
  </si>
  <si>
    <t xml:space="preserve">GIS2</t>
  </si>
  <si>
    <t xml:space="preserve">YNL268W</t>
  </si>
  <si>
    <t xml:space="preserve">LYP1</t>
  </si>
  <si>
    <t xml:space="preserve">YNL284C</t>
  </si>
  <si>
    <t xml:space="preserve">MRPL10</t>
  </si>
  <si>
    <t xml:space="preserve">YNL332W</t>
  </si>
  <si>
    <t xml:space="preserve">THI12</t>
  </si>
  <si>
    <t xml:space="preserve">YNL333W</t>
  </si>
  <si>
    <t xml:space="preserve">SNZ2</t>
  </si>
  <si>
    <t xml:space="preserve">YNR019W</t>
  </si>
  <si>
    <t xml:space="preserve">ARE2</t>
  </si>
  <si>
    <t xml:space="preserve">YNR020C</t>
  </si>
  <si>
    <t xml:space="preserve">ATP23</t>
  </si>
  <si>
    <t xml:space="preserve">YNR052C</t>
  </si>
  <si>
    <t xml:space="preserve">POP2</t>
  </si>
  <si>
    <t xml:space="preserve">YNR055C</t>
  </si>
  <si>
    <t xml:space="preserve">HOL1</t>
  </si>
  <si>
    <t xml:space="preserve">YNR066C</t>
  </si>
  <si>
    <t xml:space="preserve">YOL053W</t>
  </si>
  <si>
    <t xml:space="preserve">AIM39</t>
  </si>
  <si>
    <t xml:space="preserve">YOL054W</t>
  </si>
  <si>
    <t xml:space="preserve">PSH1</t>
  </si>
  <si>
    <t xml:space="preserve">YOL059W</t>
  </si>
  <si>
    <t xml:space="preserve">GPD2</t>
  </si>
  <si>
    <t xml:space="preserve">YOL061W</t>
  </si>
  <si>
    <t xml:space="preserve">PRS5</t>
  </si>
  <si>
    <t xml:space="preserve">YOL084W</t>
  </si>
  <si>
    <t xml:space="preserve">PHM7</t>
  </si>
  <si>
    <t xml:space="preserve">YOL091W</t>
  </si>
  <si>
    <t xml:space="preserve">SPO21</t>
  </si>
  <si>
    <t xml:space="preserve">YOL121C</t>
  </si>
  <si>
    <t xml:space="preserve">RPS19A</t>
  </si>
  <si>
    <t xml:space="preserve">YOL127W</t>
  </si>
  <si>
    <t xml:space="preserve">RPL25</t>
  </si>
  <si>
    <t xml:space="preserve">YOL129W</t>
  </si>
  <si>
    <t xml:space="preserve">VPS68</t>
  </si>
  <si>
    <t xml:space="preserve">YOL133W</t>
  </si>
  <si>
    <t xml:space="preserve">HRT1</t>
  </si>
  <si>
    <t xml:space="preserve">YOL136C</t>
  </si>
  <si>
    <t xml:space="preserve">PFK27</t>
  </si>
  <si>
    <t xml:space="preserve">YOL156W</t>
  </si>
  <si>
    <t xml:space="preserve">HXT11</t>
  </si>
  <si>
    <t xml:space="preserve">YOL157C</t>
  </si>
  <si>
    <t xml:space="preserve">IMA2</t>
  </si>
  <si>
    <t xml:space="preserve">YOL158C</t>
  </si>
  <si>
    <t xml:space="preserve">ENB1</t>
  </si>
  <si>
    <t xml:space="preserve">YOL160W</t>
  </si>
  <si>
    <t xml:space="preserve">YOL165C</t>
  </si>
  <si>
    <t xml:space="preserve">AAD15</t>
  </si>
  <si>
    <t xml:space="preserve">YOR020C</t>
  </si>
  <si>
    <t xml:space="preserve">HSP10</t>
  </si>
  <si>
    <t xml:space="preserve">YOR027W</t>
  </si>
  <si>
    <t xml:space="preserve">STI1</t>
  </si>
  <si>
    <t xml:space="preserve">YOR039W</t>
  </si>
  <si>
    <t xml:space="preserve">CKB2</t>
  </si>
  <si>
    <t xml:space="preserve">YOR040W</t>
  </si>
  <si>
    <t xml:space="preserve">GLO4</t>
  </si>
  <si>
    <t xml:space="preserve">YOR051C</t>
  </si>
  <si>
    <t xml:space="preserve">ETT1</t>
  </si>
  <si>
    <t xml:space="preserve">YOR063W</t>
  </si>
  <si>
    <t xml:space="preserve">RPL3</t>
  </si>
  <si>
    <t xml:space="preserve">YOR101W</t>
  </si>
  <si>
    <t xml:space="preserve">RAS1</t>
  </si>
  <si>
    <t xml:space="preserve">YOR145C</t>
  </si>
  <si>
    <t xml:space="preserve">PNO1</t>
  </si>
  <si>
    <t xml:space="preserve">YOR155C</t>
  </si>
  <si>
    <t xml:space="preserve">ISN1</t>
  </si>
  <si>
    <t xml:space="preserve">YOR170W</t>
  </si>
  <si>
    <t xml:space="preserve">YOR171C</t>
  </si>
  <si>
    <t xml:space="preserve">LCB4</t>
  </si>
  <si>
    <t xml:space="preserve">YOR173W</t>
  </si>
  <si>
    <t xml:space="preserve">DCS2</t>
  </si>
  <si>
    <t xml:space="preserve">YOR222W</t>
  </si>
  <si>
    <t xml:space="preserve">ODC2</t>
  </si>
  <si>
    <t xml:space="preserve">YOR230W</t>
  </si>
  <si>
    <t xml:space="preserve">WTM1</t>
  </si>
  <si>
    <t xml:space="preserve">YOR298C-A</t>
  </si>
  <si>
    <t xml:space="preserve">MBF1</t>
  </si>
  <si>
    <t xml:space="preserve">YOR298W</t>
  </si>
  <si>
    <t xml:space="preserve">MUM3</t>
  </si>
  <si>
    <t xml:space="preserve">YOR303W</t>
  </si>
  <si>
    <t xml:space="preserve">CPA1</t>
  </si>
  <si>
    <t xml:space="preserve">YOR313C</t>
  </si>
  <si>
    <t xml:space="preserve">SPS4</t>
  </si>
  <si>
    <t xml:space="preserve">YOR329C</t>
  </si>
  <si>
    <t xml:space="preserve">SCD5</t>
  </si>
  <si>
    <t xml:space="preserve">YOR382W</t>
  </si>
  <si>
    <t xml:space="preserve">FIT2</t>
  </si>
  <si>
    <t xml:space="preserve">YOR389W</t>
  </si>
  <si>
    <t xml:space="preserve">YOR390W</t>
  </si>
  <si>
    <t xml:space="preserve">FEX1</t>
  </si>
  <si>
    <t xml:space="preserve">YPL016W</t>
  </si>
  <si>
    <t xml:space="preserve">SWI1</t>
  </si>
  <si>
    <t xml:space="preserve">YPL038W</t>
  </si>
  <si>
    <t xml:space="preserve">MET31</t>
  </si>
  <si>
    <t xml:space="preserve">YPL060W</t>
  </si>
  <si>
    <t xml:space="preserve">MFM1</t>
  </si>
  <si>
    <t xml:space="preserve">YPL067C</t>
  </si>
  <si>
    <t xml:space="preserve">YPL089C</t>
  </si>
  <si>
    <t xml:space="preserve">RLM1</t>
  </si>
  <si>
    <t xml:space="preserve">YPL136W</t>
  </si>
  <si>
    <t xml:space="preserve">YPL149W</t>
  </si>
  <si>
    <t xml:space="preserve">ATG5</t>
  </si>
  <si>
    <t xml:space="preserve">YPL157W</t>
  </si>
  <si>
    <t xml:space="preserve">TGS1</t>
  </si>
  <si>
    <t xml:space="preserve">YPL168W</t>
  </si>
  <si>
    <t xml:space="preserve">MRX4</t>
  </si>
  <si>
    <t xml:space="preserve">YPL241C</t>
  </si>
  <si>
    <t xml:space="preserve">CIN2</t>
  </si>
  <si>
    <t xml:space="preserve">YPL243W</t>
  </si>
  <si>
    <t xml:space="preserve">SRP68</t>
  </si>
  <si>
    <t xml:space="preserve">YPL258C</t>
  </si>
  <si>
    <t xml:space="preserve">THI21</t>
  </si>
  <si>
    <t xml:space="preserve">YPR001W</t>
  </si>
  <si>
    <t xml:space="preserve">CIT3</t>
  </si>
  <si>
    <t xml:space="preserve">YPR002W</t>
  </si>
  <si>
    <t xml:space="preserve">PDH1</t>
  </si>
  <si>
    <t xml:space="preserve">YPR010C-A</t>
  </si>
  <si>
    <t xml:space="preserve">YPR030W</t>
  </si>
  <si>
    <t xml:space="preserve">CSR2</t>
  </si>
  <si>
    <t xml:space="preserve">YPR035W</t>
  </si>
  <si>
    <t xml:space="preserve">GLN1</t>
  </si>
  <si>
    <t xml:space="preserve">YPR036W</t>
  </si>
  <si>
    <t xml:space="preserve">VMA13</t>
  </si>
  <si>
    <t xml:space="preserve">YPR037C</t>
  </si>
  <si>
    <t xml:space="preserve">ERV2</t>
  </si>
  <si>
    <t xml:space="preserve">YPR043W</t>
  </si>
  <si>
    <t xml:space="preserve">RPL43A</t>
  </si>
  <si>
    <t xml:space="preserve">YPR044C</t>
  </si>
  <si>
    <t xml:space="preserve">OPI11</t>
  </si>
  <si>
    <t xml:space="preserve">YPR063C</t>
  </si>
  <si>
    <t xml:space="preserve">YPR106W</t>
  </si>
  <si>
    <t xml:space="preserve">ISR1</t>
  </si>
  <si>
    <t xml:space="preserve">YPR124W</t>
  </si>
  <si>
    <t xml:space="preserve">CTR1</t>
  </si>
  <si>
    <t xml:space="preserve">YPR138C</t>
  </si>
  <si>
    <t xml:space="preserve">MEP3</t>
  </si>
  <si>
    <t xml:space="preserve">YPR154W</t>
  </si>
  <si>
    <t xml:space="preserve">PIN3</t>
  </si>
  <si>
    <t xml:space="preserve">YPR155C</t>
  </si>
  <si>
    <t xml:space="preserve">NCA2</t>
  </si>
  <si>
    <t xml:space="preserve">YPR165W</t>
  </si>
  <si>
    <t xml:space="preserve">RHO1</t>
  </si>
  <si>
    <t xml:space="preserve">YPR167C</t>
  </si>
  <si>
    <t xml:space="preserve">MET16</t>
  </si>
  <si>
    <t xml:space="preserve">YPR169W</t>
  </si>
  <si>
    <t xml:space="preserve">JIP5</t>
  </si>
  <si>
    <t xml:space="preserve">YPR171W</t>
  </si>
  <si>
    <t xml:space="preserve">BSP1</t>
  </si>
  <si>
    <t xml:space="preserve">YPR180W</t>
  </si>
  <si>
    <t xml:space="preserve">AO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375" defaultRowHeight="15" zeroHeight="false" outlineLevelRow="0" outlineLevelCol="0"/>
  <cols>
    <col collapsed="false" customWidth="false" hidden="false" outlineLevel="0" max="2" min="1" style="1" width="10.37"/>
    <col collapsed="false" customWidth="true" hidden="false" outlineLevel="0" max="3" min="3" style="1" width="29.93"/>
    <col collapsed="false" customWidth="true" hidden="false" outlineLevel="0" max="4" min="4" style="1" width="32.34"/>
    <col collapsed="false" customWidth="true" hidden="false" outlineLevel="0" max="5" min="5" style="1" width="35.11"/>
    <col collapsed="false" customWidth="true" hidden="false" outlineLevel="0" max="6" min="6" style="1" width="17.81"/>
    <col collapsed="false" customWidth="true" hidden="false" outlineLevel="0" max="7" min="7" style="1" width="18.61"/>
    <col collapsed="false" customWidth="true" hidden="false" outlineLevel="0" max="8" min="8" style="1" width="21.32"/>
    <col collapsed="false" customWidth="false" hidden="false" outlineLevel="0" max="1024" min="9" style="1" width="10.37"/>
  </cols>
  <sheetData>
    <row r="1" customFormat="false" ht="63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5" hidden="false" customHeight="false" outlineLevel="0" collapsed="false">
      <c r="A3" s="1" t="s">
        <v>10</v>
      </c>
      <c r="B3" s="1" t="s">
        <v>11</v>
      </c>
      <c r="C3" s="5" t="n">
        <v>-0.429191956365058</v>
      </c>
      <c r="D3" s="5" t="n">
        <v>3.37384206640576E-005</v>
      </c>
      <c r="E3" s="5" t="n">
        <v>0.000984346229264538</v>
      </c>
      <c r="F3" s="5" t="n">
        <v>0.287871486243303</v>
      </c>
      <c r="G3" s="5" t="n">
        <v>0.438971429201913</v>
      </c>
      <c r="H3" s="5" t="n">
        <v>0.917947602274263</v>
      </c>
      <c r="I3" s="1" t="n">
        <f aca="false">TRUE()</f>
        <v>1</v>
      </c>
    </row>
    <row r="4" customFormat="false" ht="15" hidden="false" customHeight="false" outlineLevel="0" collapsed="false">
      <c r="A4" s="1" t="s">
        <v>12</v>
      </c>
      <c r="B4" s="1" t="s">
        <v>13</v>
      </c>
      <c r="C4" s="5" t="n">
        <v>0.358526883537003</v>
      </c>
      <c r="D4" s="5" t="n">
        <v>0.00139916327712783</v>
      </c>
      <c r="E4" s="5" t="n">
        <v>0.0239594091483029</v>
      </c>
      <c r="F4" s="5" t="n">
        <v>-0.258217787186588</v>
      </c>
      <c r="G4" s="5" t="n">
        <v>0.00794860222233061</v>
      </c>
      <c r="H4" s="5" t="n">
        <v>0.113053037791167</v>
      </c>
      <c r="I4" s="1" t="n">
        <f aca="false">TRUE()</f>
        <v>1</v>
      </c>
    </row>
    <row r="5" customFormat="false" ht="15" hidden="false" customHeight="false" outlineLevel="0" collapsed="false">
      <c r="A5" s="1" t="s">
        <v>14</v>
      </c>
      <c r="B5" s="1" t="s">
        <v>15</v>
      </c>
      <c r="C5" s="5" t="n">
        <v>0.96668787649585</v>
      </c>
      <c r="D5" s="5" t="n">
        <v>2.46258296354219E-006</v>
      </c>
      <c r="E5" s="5" t="n">
        <v>8.87931872623642E-005</v>
      </c>
      <c r="F5" s="5" t="n">
        <v>-1.01489538956324</v>
      </c>
      <c r="G5" s="5" t="n">
        <v>0.000233651670216914</v>
      </c>
      <c r="H5" s="5" t="n">
        <v>0.00738228015185345</v>
      </c>
      <c r="I5" s="1" t="n">
        <f aca="false">TRUE()</f>
        <v>1</v>
      </c>
    </row>
    <row r="6" customFormat="false" ht="15" hidden="false" customHeight="false" outlineLevel="0" collapsed="false">
      <c r="A6" s="1" t="s">
        <v>16</v>
      </c>
      <c r="B6" s="1" t="s">
        <v>17</v>
      </c>
      <c r="C6" s="5" t="n">
        <v>0.0539128339277408</v>
      </c>
      <c r="D6" s="5" t="n">
        <v>0.788623112799173</v>
      </c>
      <c r="E6" s="5" t="n">
        <v>0.965562421829192</v>
      </c>
      <c r="F6" s="5" t="n">
        <v>-1.2208642612023</v>
      </c>
      <c r="G6" s="5" t="n">
        <v>0.00244345272204749</v>
      </c>
      <c r="H6" s="5" t="n">
        <v>0.0497341666906339</v>
      </c>
      <c r="I6" s="1" t="n">
        <f aca="false">FALSE()</f>
        <v>0</v>
      </c>
    </row>
    <row r="7" customFormat="false" ht="15" hidden="false" customHeight="false" outlineLevel="0" collapsed="false">
      <c r="A7" s="1" t="s">
        <v>18</v>
      </c>
      <c r="B7" s="1" t="s">
        <v>19</v>
      </c>
      <c r="C7" s="5" t="n">
        <v>0.770096846409651</v>
      </c>
      <c r="D7" s="5" t="n">
        <v>4.62500579186471E-011</v>
      </c>
      <c r="E7" s="5" t="n">
        <v>4.09313012580027E-009</v>
      </c>
      <c r="F7" s="5" t="n">
        <v>-0.391995400692218</v>
      </c>
      <c r="G7" s="5" t="n">
        <v>6.87682544319242E-009</v>
      </c>
      <c r="H7" s="5" t="n">
        <v>5.88744991168796E-007</v>
      </c>
      <c r="I7" s="1" t="n">
        <f aca="false">TRUE()</f>
        <v>1</v>
      </c>
    </row>
    <row r="8" customFormat="false" ht="15" hidden="false" customHeight="false" outlineLevel="0" collapsed="false">
      <c r="A8" s="1" t="s">
        <v>20</v>
      </c>
      <c r="B8" s="1" t="s">
        <v>21</v>
      </c>
      <c r="C8" s="5" t="n">
        <v>-0.803449678824145</v>
      </c>
      <c r="D8" s="5" t="n">
        <v>0.00196621373551402</v>
      </c>
      <c r="E8" s="5" t="n">
        <v>0.0305280553671914</v>
      </c>
      <c r="F8" s="5" t="n">
        <v>0.432063175809356</v>
      </c>
      <c r="G8" s="5" t="n">
        <v>0.0922893153079973</v>
      </c>
      <c r="H8" s="5" t="n">
        <v>0.506065790965754</v>
      </c>
      <c r="I8" s="1" t="n">
        <f aca="false">TRUE()</f>
        <v>1</v>
      </c>
    </row>
    <row r="9" customFormat="false" ht="15" hidden="false" customHeight="false" outlineLevel="0" collapsed="false">
      <c r="A9" s="1" t="s">
        <v>22</v>
      </c>
      <c r="B9" s="1" t="s">
        <v>23</v>
      </c>
      <c r="C9" s="5" t="n">
        <v>-4.14604318692359</v>
      </c>
      <c r="D9" s="5" t="n">
        <v>0.000194394783730434</v>
      </c>
      <c r="E9" s="5" t="n">
        <v>0.00441126624619061</v>
      </c>
      <c r="F9" s="5" t="n">
        <v>0.471271070878714</v>
      </c>
      <c r="G9" s="5" t="n">
        <v>0.707712942948732</v>
      </c>
      <c r="H9" s="5" t="n">
        <v>0.998386252591539</v>
      </c>
      <c r="I9" s="1" t="n">
        <f aca="false">TRUE()</f>
        <v>1</v>
      </c>
    </row>
    <row r="10" customFormat="false" ht="15" hidden="false" customHeight="false" outlineLevel="0" collapsed="false">
      <c r="A10" s="1" t="s">
        <v>24</v>
      </c>
      <c r="B10" s="1" t="s">
        <v>25</v>
      </c>
      <c r="C10" s="5" t="n">
        <v>-5.49278799224087</v>
      </c>
      <c r="D10" s="5" t="n">
        <v>5.56823432344985E-026</v>
      </c>
      <c r="E10" s="5" t="n">
        <v>1.34396928443267E-023</v>
      </c>
      <c r="F10" s="5" t="n">
        <v>0.407953473421664</v>
      </c>
      <c r="G10" s="5" t="n">
        <v>0.601434082505441</v>
      </c>
      <c r="H10" s="5" t="n">
        <v>0.983881712482375</v>
      </c>
      <c r="I10" s="1" t="n">
        <f aca="false">TRUE()</f>
        <v>1</v>
      </c>
    </row>
    <row r="11" customFormat="false" ht="15" hidden="false" customHeight="false" outlineLevel="0" collapsed="false">
      <c r="A11" s="1" t="s">
        <v>26</v>
      </c>
      <c r="B11" s="1" t="s">
        <v>27</v>
      </c>
      <c r="C11" s="5" t="n">
        <v>-8.41236775112774</v>
      </c>
      <c r="D11" s="5" t="n">
        <v>5.3108453000163E-017</v>
      </c>
      <c r="E11" s="5" t="n">
        <v>6.71442584359203E-015</v>
      </c>
      <c r="F11" s="5" t="n">
        <v>-10.8983196446515</v>
      </c>
      <c r="G11" s="5" t="n">
        <v>0.98693809442425</v>
      </c>
      <c r="H11" s="5" t="n">
        <v>0.99893264782999</v>
      </c>
      <c r="I11" s="1" t="n">
        <f aca="false">TRUE()</f>
        <v>1</v>
      </c>
    </row>
    <row r="12" customFormat="false" ht="15" hidden="false" customHeight="false" outlineLevel="0" collapsed="false">
      <c r="A12" s="1" t="s">
        <v>28</v>
      </c>
      <c r="B12" s="1" t="s">
        <v>29</v>
      </c>
      <c r="C12" s="5" t="n">
        <v>-5.84047188363162</v>
      </c>
      <c r="D12" s="5" t="n">
        <v>1.26257171455469E-008</v>
      </c>
      <c r="E12" s="5" t="n">
        <v>7.61847250486978E-007</v>
      </c>
      <c r="F12" s="5" t="n">
        <v>-14.7510755426125</v>
      </c>
      <c r="G12" s="5" t="n">
        <v>0.957141478634847</v>
      </c>
      <c r="H12" s="5" t="n">
        <v>0.99893264782999</v>
      </c>
      <c r="I12" s="1" t="n">
        <f aca="false">TRUE()</f>
        <v>1</v>
      </c>
    </row>
    <row r="13" customFormat="false" ht="15" hidden="false" customHeight="false" outlineLevel="0" collapsed="false">
      <c r="A13" s="1" t="s">
        <v>30</v>
      </c>
      <c r="B13" s="1" t="s">
        <v>31</v>
      </c>
      <c r="C13" s="5" t="n">
        <v>-2.55119925213886</v>
      </c>
      <c r="D13" s="5" t="n">
        <v>0.00220405617192576</v>
      </c>
      <c r="E13" s="5" t="n">
        <v>0.033825255124063</v>
      </c>
      <c r="F13" s="5" t="n">
        <v>1.28892430363726</v>
      </c>
      <c r="G13" s="5" t="n">
        <v>0.00549351853887887</v>
      </c>
      <c r="H13" s="5" t="n">
        <v>0.0883624133465729</v>
      </c>
      <c r="I13" s="1" t="n">
        <f aca="false">TRUE()</f>
        <v>1</v>
      </c>
    </row>
    <row r="14" customFormat="false" ht="15" hidden="false" customHeight="false" outlineLevel="0" collapsed="false">
      <c r="A14" s="1" t="s">
        <v>32</v>
      </c>
      <c r="B14" s="1" t="s">
        <v>33</v>
      </c>
      <c r="C14" s="5" t="n">
        <v>-0.541591600069895</v>
      </c>
      <c r="D14" s="5" t="n">
        <v>0.00104019721168115</v>
      </c>
      <c r="E14" s="5" t="n">
        <v>0.018169234190878</v>
      </c>
      <c r="F14" s="5" t="n">
        <v>1.07232180246651</v>
      </c>
      <c r="G14" s="5" t="n">
        <v>0.297481822372213</v>
      </c>
      <c r="H14" s="5" t="n">
        <v>0.816459934411429</v>
      </c>
      <c r="I14" s="1" t="n">
        <f aca="false">TRUE()</f>
        <v>1</v>
      </c>
    </row>
    <row r="15" customFormat="false" ht="15" hidden="false" customHeight="false" outlineLevel="0" collapsed="false">
      <c r="A15" s="1" t="s">
        <v>34</v>
      </c>
      <c r="B15" s="1" t="s">
        <v>35</v>
      </c>
      <c r="C15" s="5" t="n">
        <v>-0.117565565171725</v>
      </c>
      <c r="D15" s="5" t="n">
        <v>0.525097287338932</v>
      </c>
      <c r="E15" s="5" t="n">
        <v>0.867887907227635</v>
      </c>
      <c r="F15" s="5" t="n">
        <v>0.278979313794153</v>
      </c>
      <c r="G15" s="5" t="n">
        <v>4.59291444454862E-005</v>
      </c>
      <c r="H15" s="5" t="n">
        <v>0.00187532229782031</v>
      </c>
      <c r="I15" s="1" t="n">
        <f aca="false">FALSE()</f>
        <v>0</v>
      </c>
    </row>
    <row r="16" customFormat="false" ht="15" hidden="false" customHeight="false" outlineLevel="0" collapsed="false">
      <c r="A16" s="1" t="s">
        <v>36</v>
      </c>
      <c r="B16" s="1" t="s">
        <v>37</v>
      </c>
      <c r="C16" s="5" t="n">
        <v>-0.222283979865448</v>
      </c>
      <c r="D16" s="5" t="n">
        <v>0.27717038102958</v>
      </c>
      <c r="E16" s="5" t="n">
        <v>0.693537381765525</v>
      </c>
      <c r="F16" s="5" t="n">
        <v>0.348672116383221</v>
      </c>
      <c r="G16" s="5" t="n">
        <v>0.00047546287992606</v>
      </c>
      <c r="H16" s="5" t="n">
        <v>0.013282931403408</v>
      </c>
      <c r="I16" s="1" t="n">
        <f aca="false">TRUE()</f>
        <v>1</v>
      </c>
    </row>
    <row r="17" customFormat="false" ht="15" hidden="false" customHeight="false" outlineLevel="0" collapsed="false">
      <c r="A17" s="1" t="s">
        <v>38</v>
      </c>
      <c r="B17" s="1" t="s">
        <v>38</v>
      </c>
      <c r="C17" s="5" t="n">
        <v>1.62737632459965</v>
      </c>
      <c r="D17" s="5" t="n">
        <v>0.00095744095033793</v>
      </c>
      <c r="E17" s="5" t="n">
        <v>0.0170604410949477</v>
      </c>
      <c r="F17" s="5" t="n">
        <v>-1.08203097120001</v>
      </c>
      <c r="G17" s="5" t="n">
        <v>9.24347037551734E-005</v>
      </c>
      <c r="H17" s="5" t="n">
        <v>0.00355538701110479</v>
      </c>
      <c r="I17" s="1" t="n">
        <f aca="false">TRUE()</f>
        <v>1</v>
      </c>
    </row>
    <row r="18" customFormat="false" ht="15" hidden="false" customHeight="false" outlineLevel="0" collapsed="false">
      <c r="A18" s="1" t="s">
        <v>39</v>
      </c>
      <c r="B18" s="1" t="s">
        <v>40</v>
      </c>
      <c r="C18" s="5" t="n">
        <v>-0.205349350401626</v>
      </c>
      <c r="D18" s="5" t="n">
        <v>0.000729107428456894</v>
      </c>
      <c r="E18" s="5" t="n">
        <v>0.0137276868745537</v>
      </c>
      <c r="F18" s="5" t="n">
        <v>-0.0730850792811786</v>
      </c>
      <c r="G18" s="5" t="n">
        <v>0.867462768658664</v>
      </c>
      <c r="H18" s="5" t="n">
        <v>0.99893264782999</v>
      </c>
      <c r="I18" s="1" t="n">
        <f aca="false">TRUE()</f>
        <v>1</v>
      </c>
    </row>
    <row r="19" customFormat="false" ht="15" hidden="false" customHeight="false" outlineLevel="0" collapsed="false">
      <c r="A19" s="1" t="s">
        <v>41</v>
      </c>
      <c r="B19" s="1" t="s">
        <v>42</v>
      </c>
      <c r="C19" s="5" t="n">
        <v>-4.32978152683358</v>
      </c>
      <c r="D19" s="5" t="n">
        <v>1.36212259104684E-092</v>
      </c>
      <c r="E19" s="5" t="n">
        <v>1.20547849307646E-089</v>
      </c>
      <c r="F19" s="5" t="n">
        <v>3.12240579528361</v>
      </c>
      <c r="G19" s="5" t="n">
        <v>6.08395617896169E-044</v>
      </c>
      <c r="H19" s="5" t="n">
        <v>1.61468196989643E-040</v>
      </c>
      <c r="I19" s="1" t="n">
        <f aca="false">TRUE()</f>
        <v>1</v>
      </c>
    </row>
    <row r="20" customFormat="false" ht="15" hidden="false" customHeight="false" outlineLevel="0" collapsed="false">
      <c r="A20" s="1" t="s">
        <v>43</v>
      </c>
      <c r="B20" s="1" t="s">
        <v>44</v>
      </c>
      <c r="C20" s="5" t="n">
        <v>-1.86529848491457</v>
      </c>
      <c r="D20" s="5" t="n">
        <v>7.43622215847031E-005</v>
      </c>
      <c r="E20" s="5" t="n">
        <v>0.00194915831203811</v>
      </c>
      <c r="F20" s="5" t="n">
        <v>3.10292554681242</v>
      </c>
      <c r="G20" s="5" t="n">
        <v>0.0122644116492193</v>
      </c>
      <c r="H20" s="5" t="n">
        <v>0.158008487946738</v>
      </c>
      <c r="I20" s="1" t="n">
        <f aca="false">TRUE()</f>
        <v>1</v>
      </c>
    </row>
    <row r="21" customFormat="false" ht="15" hidden="false" customHeight="false" outlineLevel="0" collapsed="false">
      <c r="A21" s="1" t="s">
        <v>45</v>
      </c>
      <c r="B21" s="1" t="s">
        <v>46</v>
      </c>
      <c r="C21" s="5" t="n">
        <v>-2.58134466243272</v>
      </c>
      <c r="D21" s="5" t="n">
        <v>0.00270379572040313</v>
      </c>
      <c r="E21" s="5" t="n">
        <v>0.0395705249364145</v>
      </c>
      <c r="F21" s="5" t="n">
        <v>1.69919291396883</v>
      </c>
      <c r="G21" s="5" t="n">
        <v>0.00198123224119577</v>
      </c>
      <c r="H21" s="5" t="n">
        <v>0.0424047610333352</v>
      </c>
      <c r="I21" s="1" t="n">
        <f aca="false">TRUE()</f>
        <v>1</v>
      </c>
    </row>
    <row r="22" customFormat="false" ht="15" hidden="false" customHeight="false" outlineLevel="0" collapsed="false">
      <c r="A22" s="1" t="s">
        <v>47</v>
      </c>
      <c r="B22" s="1" t="s">
        <v>48</v>
      </c>
      <c r="C22" s="5" t="n">
        <v>0.211324206728644</v>
      </c>
      <c r="D22" s="5" t="n">
        <v>0.00082452653769643</v>
      </c>
      <c r="E22" s="5" t="n">
        <v>0.0150973652247174</v>
      </c>
      <c r="F22" s="5" t="n">
        <v>-0.0221335800470016</v>
      </c>
      <c r="G22" s="5" t="n">
        <v>0.783412926316666</v>
      </c>
      <c r="H22" s="5" t="n">
        <v>0.99893264782999</v>
      </c>
      <c r="I22" s="1" t="n">
        <f aca="false">TRUE()</f>
        <v>1</v>
      </c>
    </row>
    <row r="23" customFormat="false" ht="15" hidden="false" customHeight="false" outlineLevel="0" collapsed="false">
      <c r="A23" s="1" t="s">
        <v>49</v>
      </c>
      <c r="B23" s="1" t="s">
        <v>50</v>
      </c>
      <c r="C23" s="5" t="n">
        <v>1.82553257389021</v>
      </c>
      <c r="D23" s="5" t="n">
        <v>0.00178002967912953</v>
      </c>
      <c r="E23" s="5" t="n">
        <v>0.0281308261791007</v>
      </c>
      <c r="F23" s="5" t="n">
        <v>-1.17037696902933</v>
      </c>
      <c r="G23" s="5" t="n">
        <v>0.0422711106706349</v>
      </c>
      <c r="H23" s="5" t="n">
        <v>0.332900675726602</v>
      </c>
      <c r="I23" s="1" t="n">
        <f aca="false">TRUE()</f>
        <v>1</v>
      </c>
    </row>
    <row r="24" customFormat="false" ht="15" hidden="false" customHeight="false" outlineLevel="0" collapsed="false">
      <c r="A24" s="1" t="s">
        <v>51</v>
      </c>
      <c r="B24" s="1" t="s">
        <v>51</v>
      </c>
      <c r="C24" s="5" t="n">
        <v>-0.741689528473101</v>
      </c>
      <c r="D24" s="5" t="n">
        <v>8.68300485957369E-024</v>
      </c>
      <c r="E24" s="5" t="n">
        <v>1.53689186014454E-021</v>
      </c>
      <c r="F24" s="5" t="n">
        <v>-0.210972804265532</v>
      </c>
      <c r="G24" s="5" t="n">
        <v>0.0327686892474374</v>
      </c>
      <c r="H24" s="5" t="n">
        <v>0.287023436510557</v>
      </c>
      <c r="I24" s="1" t="n">
        <f aca="false">TRUE()</f>
        <v>1</v>
      </c>
    </row>
    <row r="25" customFormat="false" ht="15" hidden="false" customHeight="false" outlineLevel="0" collapsed="false">
      <c r="A25" s="1" t="s">
        <v>52</v>
      </c>
      <c r="B25" s="1" t="s">
        <v>53</v>
      </c>
      <c r="C25" s="5" t="n">
        <v>-1.3094609524192</v>
      </c>
      <c r="D25" s="5" t="n">
        <v>0.00165791004014589</v>
      </c>
      <c r="E25" s="5" t="n">
        <v>0.026839946076752</v>
      </c>
      <c r="F25" s="5" t="n">
        <v>-0.522262680492468</v>
      </c>
      <c r="G25" s="5" t="n">
        <v>0.00608871364709341</v>
      </c>
      <c r="H25" s="5" t="n">
        <v>0.0967631498166821</v>
      </c>
      <c r="I25" s="1" t="n">
        <f aca="false">TRUE()</f>
        <v>1</v>
      </c>
    </row>
    <row r="26" customFormat="false" ht="15" hidden="false" customHeight="false" outlineLevel="0" collapsed="false">
      <c r="A26" s="1" t="s">
        <v>54</v>
      </c>
      <c r="B26" s="1" t="s">
        <v>55</v>
      </c>
      <c r="C26" s="5" t="n">
        <v>-0.419336550308561</v>
      </c>
      <c r="D26" s="5" t="n">
        <v>1.83802484033431E-005</v>
      </c>
      <c r="E26" s="5" t="n">
        <v>0.000574112464833836</v>
      </c>
      <c r="F26" s="5" t="n">
        <v>-0.298472558486858</v>
      </c>
      <c r="G26" s="5" t="n">
        <v>0.00174295186735684</v>
      </c>
      <c r="H26" s="5" t="n">
        <v>0.0392016462369921</v>
      </c>
      <c r="I26" s="1" t="n">
        <f aca="false">FALSE()</f>
        <v>0</v>
      </c>
    </row>
    <row r="27" customFormat="false" ht="15" hidden="false" customHeight="false" outlineLevel="0" collapsed="false">
      <c r="A27" s="1" t="s">
        <v>56</v>
      </c>
      <c r="B27" s="1" t="s">
        <v>57</v>
      </c>
      <c r="C27" s="5" t="n">
        <v>-0.40498776867705</v>
      </c>
      <c r="D27" s="5" t="n">
        <v>0.016327596307533</v>
      </c>
      <c r="E27" s="5" t="n">
        <v>0.15879035969414</v>
      </c>
      <c r="F27" s="5" t="n">
        <v>0.403205819194565</v>
      </c>
      <c r="G27" s="5" t="n">
        <v>6.4638718167312E-006</v>
      </c>
      <c r="H27" s="5" t="n">
        <v>0.000357398245866763</v>
      </c>
      <c r="I27" s="1" t="n">
        <f aca="false">TRUE()</f>
        <v>1</v>
      </c>
    </row>
    <row r="28" customFormat="false" ht="15" hidden="false" customHeight="false" outlineLevel="0" collapsed="false">
      <c r="A28" s="1" t="s">
        <v>58</v>
      </c>
      <c r="B28" s="1" t="s">
        <v>59</v>
      </c>
      <c r="C28" s="5" t="n">
        <v>-0.0894354066622969</v>
      </c>
      <c r="D28" s="5" t="n">
        <v>0.538176530784799</v>
      </c>
      <c r="E28" s="5" t="n">
        <v>0.872139709663527</v>
      </c>
      <c r="F28" s="5" t="n">
        <v>-0.384518523194281</v>
      </c>
      <c r="G28" s="5" t="n">
        <v>3.02260500751366E-006</v>
      </c>
      <c r="H28" s="5" t="n">
        <v>0.000186557992789332</v>
      </c>
      <c r="I28" s="1" t="n">
        <f aca="false">FALSE()</f>
        <v>0</v>
      </c>
    </row>
    <row r="29" customFormat="false" ht="15" hidden="false" customHeight="false" outlineLevel="0" collapsed="false">
      <c r="A29" s="1" t="s">
        <v>60</v>
      </c>
      <c r="B29" s="1" t="s">
        <v>61</v>
      </c>
      <c r="C29" s="5" t="n">
        <v>-0.536919119090218</v>
      </c>
      <c r="D29" s="5" t="n">
        <v>0.0787686755780897</v>
      </c>
      <c r="E29" s="5" t="n">
        <v>0.398344445066339</v>
      </c>
      <c r="F29" s="5" t="n">
        <v>0.807082932409444</v>
      </c>
      <c r="G29" s="5" t="n">
        <v>0.000188775727487845</v>
      </c>
      <c r="H29" s="5" t="n">
        <v>0.00642321513785567</v>
      </c>
      <c r="I29" s="1" t="n">
        <f aca="false">TRUE()</f>
        <v>1</v>
      </c>
    </row>
    <row r="30" customFormat="false" ht="15" hidden="false" customHeight="false" outlineLevel="0" collapsed="false">
      <c r="A30" s="1" t="s">
        <v>62</v>
      </c>
      <c r="B30" s="1" t="s">
        <v>63</v>
      </c>
      <c r="C30" s="5" t="n">
        <v>0.299951725135278</v>
      </c>
      <c r="D30" s="5" t="n">
        <v>0.241099082481353</v>
      </c>
      <c r="E30" s="5" t="n">
        <v>0.650698528109211</v>
      </c>
      <c r="F30" s="5" t="n">
        <v>-0.48881495491145</v>
      </c>
      <c r="G30" s="5" t="n">
        <v>0.000538742928507837</v>
      </c>
      <c r="H30" s="5" t="n">
        <v>0.0147404508480392</v>
      </c>
      <c r="I30" s="1" t="n">
        <f aca="false">TRUE()</f>
        <v>1</v>
      </c>
    </row>
    <row r="31" customFormat="false" ht="15" hidden="false" customHeight="false" outlineLevel="0" collapsed="false">
      <c r="A31" s="1" t="s">
        <v>64</v>
      </c>
      <c r="B31" s="1" t="s">
        <v>65</v>
      </c>
      <c r="C31" s="5" t="n">
        <v>0.14271177221161</v>
      </c>
      <c r="D31" s="5" t="n">
        <v>0.0420870080886291</v>
      </c>
      <c r="E31" s="5" t="n">
        <v>0.289877775043731</v>
      </c>
      <c r="F31" s="5" t="n">
        <v>-0.430739196333607</v>
      </c>
      <c r="G31" s="5" t="n">
        <v>0.000374842747610447</v>
      </c>
      <c r="H31" s="5" t="n">
        <v>0.0106971252920229</v>
      </c>
      <c r="I31" s="1" t="n">
        <f aca="false">FALSE()</f>
        <v>0</v>
      </c>
    </row>
    <row r="32" customFormat="false" ht="15" hidden="false" customHeight="false" outlineLevel="0" collapsed="false">
      <c r="A32" s="1" t="s">
        <v>66</v>
      </c>
      <c r="B32" s="1" t="s">
        <v>66</v>
      </c>
      <c r="C32" s="5" t="n">
        <v>-0.375654089250147</v>
      </c>
      <c r="D32" s="5" t="n">
        <v>0.00162538644835444</v>
      </c>
      <c r="E32" s="5" t="n">
        <v>0.026803733045845</v>
      </c>
      <c r="F32" s="5" t="n">
        <v>1.75682756875092</v>
      </c>
      <c r="G32" s="5" t="n">
        <v>0.390242580645544</v>
      </c>
      <c r="H32" s="5" t="n">
        <v>0.89439016324117</v>
      </c>
      <c r="I32" s="1" t="n">
        <f aca="false">TRUE()</f>
        <v>1</v>
      </c>
    </row>
    <row r="33" customFormat="false" ht="15" hidden="false" customHeight="false" outlineLevel="0" collapsed="false">
      <c r="A33" s="1" t="s">
        <v>67</v>
      </c>
      <c r="B33" s="1" t="s">
        <v>67</v>
      </c>
      <c r="C33" s="5" t="n">
        <v>-2.15263706380979</v>
      </c>
      <c r="D33" s="5" t="n">
        <v>2.98303010445454E-006</v>
      </c>
      <c r="E33" s="5" t="n">
        <v>0.000104209801675353</v>
      </c>
      <c r="F33" s="5" t="n">
        <v>3.03171541182841</v>
      </c>
      <c r="G33" s="5" t="n">
        <v>1.36723467682554E-008</v>
      </c>
      <c r="H33" s="5" t="n">
        <v>1.09958813099848E-006</v>
      </c>
      <c r="I33" s="1" t="n">
        <f aca="false">FALSE()</f>
        <v>0</v>
      </c>
    </row>
    <row r="34" customFormat="false" ht="15" hidden="false" customHeight="false" outlineLevel="0" collapsed="false">
      <c r="A34" s="1" t="s">
        <v>68</v>
      </c>
      <c r="B34" s="1" t="s">
        <v>69</v>
      </c>
      <c r="C34" s="5" t="n">
        <v>-0.266199117106997</v>
      </c>
      <c r="D34" s="5" t="n">
        <v>0.000120272709120278</v>
      </c>
      <c r="E34" s="5" t="n">
        <v>0.00292957837352603</v>
      </c>
      <c r="F34" s="5" t="n">
        <v>0.383353447883341</v>
      </c>
      <c r="G34" s="5" t="n">
        <v>0.298316468386371</v>
      </c>
      <c r="H34" s="5" t="n">
        <v>0.816636349408805</v>
      </c>
      <c r="I34" s="1" t="n">
        <f aca="false">TRUE()</f>
        <v>1</v>
      </c>
    </row>
    <row r="35" customFormat="false" ht="15" hidden="false" customHeight="false" outlineLevel="0" collapsed="false">
      <c r="A35" s="1" t="s">
        <v>70</v>
      </c>
      <c r="B35" s="1" t="s">
        <v>71</v>
      </c>
      <c r="C35" s="5" t="n">
        <v>-0.707375073242497</v>
      </c>
      <c r="D35" s="5" t="n">
        <v>0.00218373059523294</v>
      </c>
      <c r="E35" s="5" t="n">
        <v>0.0337081670368805</v>
      </c>
      <c r="F35" s="5" t="n">
        <v>0.550682029172483</v>
      </c>
      <c r="G35" s="5" t="n">
        <v>0.548163431652648</v>
      </c>
      <c r="H35" s="5" t="n">
        <v>0.961515156646399</v>
      </c>
      <c r="I35" s="1" t="n">
        <f aca="false">TRUE()</f>
        <v>1</v>
      </c>
    </row>
    <row r="36" customFormat="false" ht="15" hidden="false" customHeight="false" outlineLevel="0" collapsed="false">
      <c r="A36" s="1" t="s">
        <v>72</v>
      </c>
      <c r="B36" s="1" t="s">
        <v>73</v>
      </c>
      <c r="C36" s="5" t="n">
        <v>1.6230574686602</v>
      </c>
      <c r="D36" s="5" t="n">
        <v>7.674145945575E-068</v>
      </c>
      <c r="E36" s="5" t="n">
        <v>4.07497149710032E-065</v>
      </c>
      <c r="F36" s="5" t="n">
        <v>-0.815648595304037</v>
      </c>
      <c r="G36" s="5" t="n">
        <v>1.16289499800483E-010</v>
      </c>
      <c r="H36" s="5" t="n">
        <v>1.28596805196034E-008</v>
      </c>
      <c r="I36" s="1" t="n">
        <f aca="false">FALSE()</f>
        <v>0</v>
      </c>
    </row>
    <row r="37" customFormat="false" ht="15" hidden="false" customHeight="false" outlineLevel="0" collapsed="false">
      <c r="A37" s="1" t="s">
        <v>74</v>
      </c>
      <c r="B37" s="1" t="s">
        <v>75</v>
      </c>
      <c r="C37" s="5" t="n">
        <v>0.0951270702098365</v>
      </c>
      <c r="D37" s="5" t="n">
        <v>0.729213103015501</v>
      </c>
      <c r="E37" s="5" t="n">
        <v>0.948974724898655</v>
      </c>
      <c r="F37" s="5" t="n">
        <v>-0.493642458683806</v>
      </c>
      <c r="G37" s="5" t="n">
        <v>0.000245379323427253</v>
      </c>
      <c r="H37" s="5" t="n">
        <v>0.00766160852206977</v>
      </c>
      <c r="I37" s="1" t="n">
        <f aca="false">FALSE()</f>
        <v>0</v>
      </c>
    </row>
    <row r="38" customFormat="false" ht="15" hidden="false" customHeight="false" outlineLevel="0" collapsed="false">
      <c r="A38" s="1" t="s">
        <v>76</v>
      </c>
      <c r="B38" s="1" t="s">
        <v>77</v>
      </c>
      <c r="C38" s="5" t="n">
        <v>-0.160867914697555</v>
      </c>
      <c r="D38" s="5" t="n">
        <v>3.09444428972873E-005</v>
      </c>
      <c r="E38" s="5" t="n">
        <v>0.000912861065469977</v>
      </c>
      <c r="F38" s="5" t="n">
        <v>0.153666042796522</v>
      </c>
      <c r="G38" s="5" t="n">
        <v>0.728353479092659</v>
      </c>
      <c r="H38" s="5" t="n">
        <v>0.998386252591539</v>
      </c>
      <c r="I38" s="1" t="n">
        <f aca="false">TRUE()</f>
        <v>1</v>
      </c>
    </row>
    <row r="39" customFormat="false" ht="15" hidden="false" customHeight="false" outlineLevel="0" collapsed="false">
      <c r="A39" s="1" t="s">
        <v>78</v>
      </c>
      <c r="B39" s="1" t="s">
        <v>78</v>
      </c>
      <c r="C39" s="5" t="n">
        <v>-1.05969064987318</v>
      </c>
      <c r="D39" s="5" t="n">
        <v>1.7787927542063E-017</v>
      </c>
      <c r="E39" s="5" t="n">
        <v>2.36134738120886E-015</v>
      </c>
      <c r="F39" s="5" t="n">
        <v>1.0404514663915</v>
      </c>
      <c r="G39" s="5" t="n">
        <v>1.92550425157298E-018</v>
      </c>
      <c r="H39" s="5" t="n">
        <v>5.67809809297188E-016</v>
      </c>
      <c r="I39" s="1" t="n">
        <f aca="false">TRUE()</f>
        <v>1</v>
      </c>
    </row>
    <row r="40" customFormat="false" ht="15" hidden="false" customHeight="false" outlineLevel="0" collapsed="false">
      <c r="A40" s="1" t="s">
        <v>79</v>
      </c>
      <c r="B40" s="1" t="s">
        <v>80</v>
      </c>
      <c r="C40" s="5" t="n">
        <v>-0.118444298734798</v>
      </c>
      <c r="D40" s="5" t="n">
        <v>0.183455883381579</v>
      </c>
      <c r="E40" s="5" t="n">
        <v>0.597638491261464</v>
      </c>
      <c r="F40" s="5" t="n">
        <v>0.300132507998272</v>
      </c>
      <c r="G40" s="5" t="n">
        <v>0.00240632252321027</v>
      </c>
      <c r="H40" s="5" t="n">
        <v>0.0495068215240314</v>
      </c>
      <c r="I40" s="1" t="n">
        <f aca="false">TRUE()</f>
        <v>1</v>
      </c>
    </row>
    <row r="41" customFormat="false" ht="15" hidden="false" customHeight="false" outlineLevel="0" collapsed="false">
      <c r="A41" s="1" t="s">
        <v>81</v>
      </c>
      <c r="B41" s="1" t="s">
        <v>82</v>
      </c>
      <c r="C41" s="5" t="n">
        <v>0.9039331692135</v>
      </c>
      <c r="D41" s="5" t="n">
        <v>7.60143065524865E-012</v>
      </c>
      <c r="E41" s="5" t="n">
        <v>7.47474014432784E-010</v>
      </c>
      <c r="F41" s="5" t="n">
        <v>-1.79719729651549</v>
      </c>
      <c r="G41" s="5" t="n">
        <v>9.96219374287573E-033</v>
      </c>
      <c r="H41" s="5" t="n">
        <v>8.81322073119739E-030</v>
      </c>
      <c r="I41" s="1" t="n">
        <f aca="false">FALSE()</f>
        <v>0</v>
      </c>
    </row>
    <row r="42" customFormat="false" ht="15" hidden="false" customHeight="false" outlineLevel="0" collapsed="false">
      <c r="A42" s="1" t="s">
        <v>83</v>
      </c>
      <c r="B42" s="1" t="s">
        <v>84</v>
      </c>
      <c r="C42" s="5" t="n">
        <v>1.14290937404886</v>
      </c>
      <c r="D42" s="5" t="n">
        <v>2.05924809932969E-029</v>
      </c>
      <c r="E42" s="5" t="n">
        <v>6.83412962965041E-027</v>
      </c>
      <c r="F42" s="5" t="n">
        <v>-1.02372637546958</v>
      </c>
      <c r="G42" s="5" t="n">
        <v>5.94557598433069E-015</v>
      </c>
      <c r="H42" s="5" t="n">
        <v>1.12711133302955E-012</v>
      </c>
      <c r="I42" s="1" t="n">
        <f aca="false">TRUE()</f>
        <v>1</v>
      </c>
    </row>
    <row r="43" customFormat="false" ht="15" hidden="false" customHeight="false" outlineLevel="0" collapsed="false">
      <c r="A43" s="1" t="s">
        <v>85</v>
      </c>
      <c r="B43" s="1" t="s">
        <v>86</v>
      </c>
      <c r="C43" s="5" t="n">
        <v>-0.149049255524267</v>
      </c>
      <c r="D43" s="5" t="n">
        <v>0.0301401177181317</v>
      </c>
      <c r="E43" s="5" t="n">
        <v>0.238871679228775</v>
      </c>
      <c r="F43" s="5" t="n">
        <v>0.343239551761386</v>
      </c>
      <c r="G43" s="5" t="n">
        <v>0.000144686818781371</v>
      </c>
      <c r="H43" s="5" t="n">
        <v>0.00518917320332106</v>
      </c>
      <c r="I43" s="1" t="n">
        <f aca="false">FALSE()</f>
        <v>0</v>
      </c>
    </row>
    <row r="44" customFormat="false" ht="15" hidden="false" customHeight="false" outlineLevel="0" collapsed="false">
      <c r="A44" s="1" t="s">
        <v>87</v>
      </c>
      <c r="B44" s="1" t="s">
        <v>88</v>
      </c>
      <c r="C44" s="5" t="n">
        <v>-0.308779131614111</v>
      </c>
      <c r="D44" s="5" t="n">
        <v>0.041186327984238</v>
      </c>
      <c r="E44" s="5" t="n">
        <v>0.287762370521452</v>
      </c>
      <c r="F44" s="5" t="n">
        <v>0.543723416019163</v>
      </c>
      <c r="G44" s="5" t="n">
        <v>0.000109563503219532</v>
      </c>
      <c r="H44" s="5" t="n">
        <v>0.00403863246589773</v>
      </c>
      <c r="I44" s="1" t="n">
        <f aca="false">FALSE()</f>
        <v>0</v>
      </c>
    </row>
    <row r="45" customFormat="false" ht="15" hidden="false" customHeight="false" outlineLevel="0" collapsed="false">
      <c r="A45" s="1" t="s">
        <v>89</v>
      </c>
      <c r="B45" s="1" t="s">
        <v>90</v>
      </c>
      <c r="C45" s="5" t="n">
        <v>-0.383951910127251</v>
      </c>
      <c r="D45" s="5" t="n">
        <v>0.230077415692843</v>
      </c>
      <c r="E45" s="5" t="n">
        <v>0.644580210266998</v>
      </c>
      <c r="F45" s="5" t="n">
        <v>0.701277664278118</v>
      </c>
      <c r="G45" s="5" t="n">
        <v>4.96127893027278E-006</v>
      </c>
      <c r="H45" s="5" t="n">
        <v>0.000280153920871148</v>
      </c>
      <c r="I45" s="1" t="n">
        <f aca="false">FALSE()</f>
        <v>0</v>
      </c>
    </row>
    <row r="46" customFormat="false" ht="15" hidden="false" customHeight="false" outlineLevel="0" collapsed="false">
      <c r="A46" s="1" t="s">
        <v>91</v>
      </c>
      <c r="B46" s="1" t="s">
        <v>92</v>
      </c>
      <c r="C46" s="5" t="n">
        <v>-1.14369165369397</v>
      </c>
      <c r="D46" s="5" t="n">
        <v>0.000232944555864718</v>
      </c>
      <c r="E46" s="5" t="n">
        <v>0.00515389829850688</v>
      </c>
      <c r="F46" s="5" t="n">
        <v>1.09045360420397</v>
      </c>
      <c r="G46" s="5" t="n">
        <v>0.181238474718737</v>
      </c>
      <c r="H46" s="5" t="n">
        <v>0.67411584230174</v>
      </c>
      <c r="I46" s="1" t="n">
        <f aca="false">TRUE()</f>
        <v>1</v>
      </c>
    </row>
    <row r="47" customFormat="false" ht="15" hidden="false" customHeight="false" outlineLevel="0" collapsed="false">
      <c r="A47" s="1" t="s">
        <v>93</v>
      </c>
      <c r="B47" s="1" t="s">
        <v>93</v>
      </c>
      <c r="C47" s="5" t="n">
        <v>-0.10239377005347</v>
      </c>
      <c r="D47" s="5" t="n">
        <v>0.288269681029639</v>
      </c>
      <c r="E47" s="5" t="n">
        <v>0.704099358908639</v>
      </c>
      <c r="F47" s="5" t="n">
        <v>16.2413525837814</v>
      </c>
      <c r="G47" s="5" t="n">
        <v>2.28257672942047E-008</v>
      </c>
      <c r="H47" s="5" t="n">
        <v>1.78175254114175E-006</v>
      </c>
      <c r="I47" s="1" t="n">
        <f aca="false">FALSE()</f>
        <v>0</v>
      </c>
    </row>
    <row r="48" customFormat="false" ht="15" hidden="false" customHeight="false" outlineLevel="0" collapsed="false">
      <c r="A48" s="1" t="s">
        <v>94</v>
      </c>
      <c r="B48" s="1" t="s">
        <v>95</v>
      </c>
      <c r="C48" s="5" t="n">
        <v>0.609905664115145</v>
      </c>
      <c r="D48" s="5" t="n">
        <v>0.002610718453087</v>
      </c>
      <c r="E48" s="5" t="n">
        <v>0.039160776796305</v>
      </c>
      <c r="F48" s="5" t="n">
        <v>-1.542571888234</v>
      </c>
      <c r="G48" s="5" t="n">
        <v>0.0694439274975592</v>
      </c>
      <c r="H48" s="5" t="n">
        <v>0.436412984083235</v>
      </c>
      <c r="I48" s="1" t="n">
        <f aca="false">TRUE()</f>
        <v>1</v>
      </c>
    </row>
    <row r="49" customFormat="false" ht="15" hidden="false" customHeight="false" outlineLevel="0" collapsed="false">
      <c r="A49" s="1" t="s">
        <v>96</v>
      </c>
      <c r="B49" s="1" t="s">
        <v>97</v>
      </c>
      <c r="C49" s="5" t="n">
        <v>-1.00828669215807</v>
      </c>
      <c r="D49" s="5" t="n">
        <v>8.84647392934472E-059</v>
      </c>
      <c r="E49" s="5" t="n">
        <v>3.91456471373504E-056</v>
      </c>
      <c r="F49" s="5" t="n">
        <v>0.861047777795954</v>
      </c>
      <c r="G49" s="5" t="n">
        <v>2.79767966113036E-039</v>
      </c>
      <c r="H49" s="5" t="n">
        <v>3.71252091031999E-036</v>
      </c>
      <c r="I49" s="1" t="n">
        <f aca="false">TRUE()</f>
        <v>1</v>
      </c>
    </row>
    <row r="50" customFormat="false" ht="15" hidden="false" customHeight="false" outlineLevel="0" collapsed="false">
      <c r="A50" s="1" t="s">
        <v>98</v>
      </c>
      <c r="B50" s="1" t="s">
        <v>99</v>
      </c>
      <c r="C50" s="5" t="n">
        <v>-3.48031959570708</v>
      </c>
      <c r="D50" s="5" t="n">
        <v>5.88531733365179E-014</v>
      </c>
      <c r="E50" s="5" t="n">
        <v>6.79370326993283E-012</v>
      </c>
      <c r="F50" s="5" t="n">
        <v>-1.4715283619312</v>
      </c>
      <c r="G50" s="5" t="n">
        <v>0.082994902840862</v>
      </c>
      <c r="H50" s="5" t="n">
        <v>0.470659128503521</v>
      </c>
      <c r="I50" s="1" t="n">
        <f aca="false">TRUE()</f>
        <v>1</v>
      </c>
    </row>
    <row r="51" customFormat="false" ht="15" hidden="false" customHeight="false" outlineLevel="0" collapsed="false">
      <c r="A51" s="1" t="s">
        <v>100</v>
      </c>
      <c r="B51" s="1" t="s">
        <v>101</v>
      </c>
      <c r="C51" s="5" t="n">
        <v>-0.357347760217727</v>
      </c>
      <c r="D51" s="5" t="n">
        <v>1.47368906911546E-010</v>
      </c>
      <c r="E51" s="5" t="n">
        <v>1.23662555318171E-008</v>
      </c>
      <c r="F51" s="5" t="n">
        <v>0.117623892325173</v>
      </c>
      <c r="G51" s="5" t="n">
        <v>0.00511814853767894</v>
      </c>
      <c r="H51" s="5" t="n">
        <v>0.0838491741913574</v>
      </c>
      <c r="I51" s="1" t="n">
        <f aca="false">TRUE()</f>
        <v>1</v>
      </c>
    </row>
    <row r="52" customFormat="false" ht="15" hidden="false" customHeight="false" outlineLevel="0" collapsed="false">
      <c r="A52" s="1" t="s">
        <v>102</v>
      </c>
      <c r="B52" s="1" t="s">
        <v>102</v>
      </c>
      <c r="C52" s="5" t="n">
        <v>1.29680852592759</v>
      </c>
      <c r="D52" s="5" t="n">
        <v>1.64390531817741E-146</v>
      </c>
      <c r="E52" s="5" t="n">
        <v>2.18228430988051E-143</v>
      </c>
      <c r="F52" s="5" t="n">
        <v>-0.489009070357615</v>
      </c>
      <c r="G52" s="5" t="n">
        <v>3.07039893672618E-024</v>
      </c>
      <c r="H52" s="5" t="n">
        <v>1.62976775561426E-021</v>
      </c>
      <c r="I52" s="1" t="n">
        <f aca="false">FALSE()</f>
        <v>0</v>
      </c>
    </row>
    <row r="53" customFormat="false" ht="15" hidden="false" customHeight="false" outlineLevel="0" collapsed="false">
      <c r="A53" s="1" t="s">
        <v>103</v>
      </c>
      <c r="B53" s="1" t="s">
        <v>104</v>
      </c>
      <c r="C53" s="5" t="n">
        <v>0.713931807123608</v>
      </c>
      <c r="D53" s="5" t="n">
        <v>0.0027920479223047</v>
      </c>
      <c r="E53" s="5" t="n">
        <v>0.040287430618038</v>
      </c>
      <c r="F53" s="5" t="n">
        <v>-0.914489301453352</v>
      </c>
      <c r="G53" s="5" t="n">
        <v>0.722081835779927</v>
      </c>
      <c r="H53" s="5" t="n">
        <v>0.998386252591539</v>
      </c>
      <c r="I53" s="1" t="n">
        <f aca="false">TRUE()</f>
        <v>1</v>
      </c>
    </row>
    <row r="54" customFormat="false" ht="15" hidden="false" customHeight="false" outlineLevel="0" collapsed="false">
      <c r="A54" s="1" t="s">
        <v>105</v>
      </c>
      <c r="B54" s="1" t="s">
        <v>106</v>
      </c>
      <c r="C54" s="5" t="n">
        <v>-0.176917772619451</v>
      </c>
      <c r="D54" s="5" t="n">
        <v>0.00140778449232966</v>
      </c>
      <c r="E54" s="5" t="n">
        <v>0.0239594091483029</v>
      </c>
      <c r="F54" s="5" t="n">
        <v>0.133904161047843</v>
      </c>
      <c r="G54" s="5" t="n">
        <v>0.0925457598237153</v>
      </c>
      <c r="H54" s="5" t="n">
        <v>0.506425663035341</v>
      </c>
      <c r="I54" s="1" t="n">
        <f aca="false">TRUE()</f>
        <v>1</v>
      </c>
    </row>
    <row r="55" customFormat="false" ht="15" hidden="false" customHeight="false" outlineLevel="0" collapsed="false">
      <c r="A55" s="1" t="s">
        <v>107</v>
      </c>
      <c r="B55" s="1" t="s">
        <v>108</v>
      </c>
      <c r="C55" s="5" t="n">
        <v>-0.688877151835017</v>
      </c>
      <c r="D55" s="5" t="n">
        <v>2.47483836437474E-006</v>
      </c>
      <c r="E55" s="5" t="n">
        <v>8.87931872623642E-005</v>
      </c>
      <c r="F55" s="5" t="n">
        <v>12.6868886830011</v>
      </c>
      <c r="G55" s="5" t="n">
        <v>0.383501475590301</v>
      </c>
      <c r="H55" s="5" t="n">
        <v>0.889915423707002</v>
      </c>
      <c r="I55" s="1" t="n">
        <f aca="false">TRUE()</f>
        <v>1</v>
      </c>
    </row>
    <row r="56" customFormat="false" ht="15" hidden="false" customHeight="false" outlineLevel="0" collapsed="false">
      <c r="A56" s="1" t="s">
        <v>109</v>
      </c>
      <c r="B56" s="1" t="s">
        <v>110</v>
      </c>
      <c r="C56" s="5" t="n">
        <v>-0.317439967939757</v>
      </c>
      <c r="D56" s="5" t="n">
        <v>0.0991790435842749</v>
      </c>
      <c r="E56" s="5" t="n">
        <v>0.440535619613309</v>
      </c>
      <c r="F56" s="5" t="n">
        <v>1.20313738414961</v>
      </c>
      <c r="G56" s="5" t="n">
        <v>4.0395519146363E-015</v>
      </c>
      <c r="H56" s="5" t="n">
        <v>8.93414231787063E-013</v>
      </c>
      <c r="I56" s="1" t="n">
        <f aca="false">FALSE()</f>
        <v>0</v>
      </c>
    </row>
    <row r="57" customFormat="false" ht="15" hidden="false" customHeight="false" outlineLevel="0" collapsed="false">
      <c r="A57" s="1" t="s">
        <v>111</v>
      </c>
      <c r="B57" s="1" t="s">
        <v>112</v>
      </c>
      <c r="C57" s="5" t="n">
        <v>-1.10103213532971</v>
      </c>
      <c r="D57" s="5" t="n">
        <v>0.000540459924650027</v>
      </c>
      <c r="E57" s="5" t="n">
        <v>0.0108706143935289</v>
      </c>
      <c r="F57" s="5" t="n">
        <v>0.789541146922873</v>
      </c>
      <c r="G57" s="5" t="n">
        <v>0.0292535517330752</v>
      </c>
      <c r="H57" s="5" t="n">
        <v>0.266800434019181</v>
      </c>
      <c r="I57" s="1" t="n">
        <f aca="false">TRUE()</f>
        <v>1</v>
      </c>
    </row>
    <row r="58" customFormat="false" ht="15" hidden="false" customHeight="false" outlineLevel="0" collapsed="false">
      <c r="A58" s="1" t="s">
        <v>113</v>
      </c>
      <c r="B58" s="1" t="s">
        <v>114</v>
      </c>
      <c r="C58" s="5" t="n">
        <v>-1.31415409957951</v>
      </c>
      <c r="D58" s="5" t="n">
        <v>6.6904213304607E-008</v>
      </c>
      <c r="E58" s="5" t="n">
        <v>3.41597473699484E-006</v>
      </c>
      <c r="F58" s="5" t="n">
        <v>0.697049792382525</v>
      </c>
      <c r="G58" s="5" t="n">
        <v>0.0443514103409937</v>
      </c>
      <c r="H58" s="5" t="n">
        <v>0.343752828907618</v>
      </c>
      <c r="I58" s="1" t="n">
        <f aca="false">TRUE()</f>
        <v>1</v>
      </c>
    </row>
    <row r="59" customFormat="false" ht="15" hidden="false" customHeight="false" outlineLevel="0" collapsed="false">
      <c r="A59" s="1" t="s">
        <v>115</v>
      </c>
      <c r="B59" s="1" t="s">
        <v>116</v>
      </c>
      <c r="C59" s="5" t="n">
        <v>1.07805880695641</v>
      </c>
      <c r="D59" s="5" t="n">
        <v>0.18521113023012</v>
      </c>
      <c r="E59" s="5" t="n">
        <v>0.600071291250821</v>
      </c>
      <c r="F59" s="5" t="n">
        <v>-1.19152047267297</v>
      </c>
      <c r="G59" s="5" t="n">
        <v>0.000223063999940447</v>
      </c>
      <c r="H59" s="5" t="n">
        <v>0.00713267296195116</v>
      </c>
      <c r="I59" s="1" t="n">
        <f aca="false">TRUE()</f>
        <v>1</v>
      </c>
    </row>
    <row r="60" customFormat="false" ht="15" hidden="false" customHeight="false" outlineLevel="0" collapsed="false">
      <c r="A60" s="1" t="s">
        <v>117</v>
      </c>
      <c r="B60" s="1" t="s">
        <v>118</v>
      </c>
      <c r="C60" s="5" t="n">
        <v>0.214172166463689</v>
      </c>
      <c r="D60" s="5" t="n">
        <v>7.44661885854165E-005</v>
      </c>
      <c r="E60" s="5" t="n">
        <v>0.00194915831203811</v>
      </c>
      <c r="F60" s="5" t="n">
        <v>0.0661826125398746</v>
      </c>
      <c r="G60" s="5" t="n">
        <v>0.751531502140806</v>
      </c>
      <c r="H60" s="5" t="n">
        <v>0.998386252591539</v>
      </c>
      <c r="I60" s="1" t="n">
        <f aca="false">TRUE()</f>
        <v>1</v>
      </c>
    </row>
    <row r="61" customFormat="false" ht="15" hidden="false" customHeight="false" outlineLevel="0" collapsed="false">
      <c r="A61" s="1" t="s">
        <v>119</v>
      </c>
      <c r="B61" s="1" t="s">
        <v>120</v>
      </c>
      <c r="C61" s="5" t="n">
        <v>0.214172166463689</v>
      </c>
      <c r="D61" s="5" t="n">
        <v>7.44661885854165E-005</v>
      </c>
      <c r="E61" s="5" t="n">
        <v>0.00194915831203811</v>
      </c>
      <c r="F61" s="5" t="n">
        <v>0.0661826125398746</v>
      </c>
      <c r="G61" s="5" t="n">
        <v>0.751531502140806</v>
      </c>
      <c r="H61" s="5" t="n">
        <v>0.998386252591539</v>
      </c>
      <c r="I61" s="1" t="n">
        <f aca="false">TRUE()</f>
        <v>1</v>
      </c>
    </row>
    <row r="62" customFormat="false" ht="15" hidden="false" customHeight="false" outlineLevel="0" collapsed="false">
      <c r="A62" s="1" t="s">
        <v>121</v>
      </c>
      <c r="B62" s="1" t="s">
        <v>122</v>
      </c>
      <c r="C62" s="5" t="n">
        <v>-0.286821061861434</v>
      </c>
      <c r="D62" s="5" t="n">
        <v>0.000950364979880114</v>
      </c>
      <c r="E62" s="5" t="n">
        <v>0.0170487771728493</v>
      </c>
      <c r="F62" s="5" t="n">
        <v>0.187620813833264</v>
      </c>
      <c r="G62" s="5" t="n">
        <v>0.00036435916874784</v>
      </c>
      <c r="H62" s="5" t="n">
        <v>0.0105109699332257</v>
      </c>
      <c r="I62" s="1" t="n">
        <f aca="false">TRUE()</f>
        <v>1</v>
      </c>
    </row>
    <row r="63" customFormat="false" ht="15" hidden="false" customHeight="false" outlineLevel="0" collapsed="false">
      <c r="A63" s="1" t="s">
        <v>123</v>
      </c>
      <c r="B63" s="1" t="s">
        <v>124</v>
      </c>
      <c r="C63" s="5" t="n">
        <v>0.950180522424581</v>
      </c>
      <c r="D63" s="5" t="n">
        <v>0.0257413931563116</v>
      </c>
      <c r="E63" s="5" t="n">
        <v>0.212246580217414</v>
      </c>
      <c r="F63" s="5" t="n">
        <v>-0.554323378118157</v>
      </c>
      <c r="G63" s="5" t="n">
        <v>0.0018643178143461</v>
      </c>
      <c r="H63" s="5" t="n">
        <v>0.0402268250347525</v>
      </c>
      <c r="I63" s="1" t="n">
        <f aca="false">TRUE()</f>
        <v>1</v>
      </c>
    </row>
    <row r="64" customFormat="false" ht="15" hidden="false" customHeight="false" outlineLevel="0" collapsed="false">
      <c r="A64" s="1" t="s">
        <v>125</v>
      </c>
      <c r="B64" s="1" t="s">
        <v>126</v>
      </c>
      <c r="C64" s="5" t="n">
        <v>-0.164524574853505</v>
      </c>
      <c r="D64" s="5" t="n">
        <v>0.736188217627765</v>
      </c>
      <c r="E64" s="5" t="n">
        <v>0.951386603391948</v>
      </c>
      <c r="F64" s="5" t="n">
        <v>0.800009607707918</v>
      </c>
      <c r="G64" s="5" t="n">
        <v>0.000585623984276575</v>
      </c>
      <c r="H64" s="5" t="n">
        <v>0.0156994550936367</v>
      </c>
      <c r="I64" s="1" t="n">
        <f aca="false">FALSE()</f>
        <v>0</v>
      </c>
    </row>
    <row r="65" customFormat="false" ht="15" hidden="false" customHeight="false" outlineLevel="0" collapsed="false">
      <c r="A65" s="1" t="s">
        <v>127</v>
      </c>
      <c r="B65" s="1" t="s">
        <v>127</v>
      </c>
      <c r="C65" s="5" t="n">
        <v>0.430002490768828</v>
      </c>
      <c r="D65" s="5" t="n">
        <v>5.47346735242924E-008</v>
      </c>
      <c r="E65" s="5" t="n">
        <v>2.9657256776938E-006</v>
      </c>
      <c r="F65" s="5" t="n">
        <v>-0.55233751937849</v>
      </c>
      <c r="G65" s="5" t="n">
        <v>0.432973238309921</v>
      </c>
      <c r="H65" s="5" t="n">
        <v>0.916868062688038</v>
      </c>
      <c r="I65" s="1" t="n">
        <f aca="false">TRUE()</f>
        <v>1</v>
      </c>
    </row>
    <row r="66" customFormat="false" ht="15" hidden="false" customHeight="false" outlineLevel="0" collapsed="false">
      <c r="A66" s="1" t="s">
        <v>128</v>
      </c>
      <c r="B66" s="1" t="s">
        <v>129</v>
      </c>
      <c r="C66" s="5" t="n">
        <v>0.293450150959444</v>
      </c>
      <c r="D66" s="5" t="n">
        <v>0.00108897811400395</v>
      </c>
      <c r="E66" s="5" t="n">
        <v>0.0188969731547744</v>
      </c>
      <c r="F66" s="5" t="n">
        <v>-0.19636995347112</v>
      </c>
      <c r="G66" s="5" t="n">
        <v>0.104830628106452</v>
      </c>
      <c r="H66" s="5" t="n">
        <v>0.539990421549632</v>
      </c>
      <c r="I66" s="1" t="n">
        <f aca="false">TRUE()</f>
        <v>1</v>
      </c>
    </row>
    <row r="67" customFormat="false" ht="15" hidden="false" customHeight="false" outlineLevel="0" collapsed="false">
      <c r="A67" s="1" t="s">
        <v>130</v>
      </c>
      <c r="B67" s="1" t="s">
        <v>130</v>
      </c>
      <c r="C67" s="5" t="n">
        <v>-0.396974266827684</v>
      </c>
      <c r="D67" s="5" t="n">
        <v>0.00164692316981901</v>
      </c>
      <c r="E67" s="5" t="n">
        <v>0.026839946076752</v>
      </c>
      <c r="F67" s="5" t="n">
        <v>0.0447523011107858</v>
      </c>
      <c r="G67" s="5" t="n">
        <v>0.877905881398697</v>
      </c>
      <c r="H67" s="5" t="n">
        <v>0.99893264782999</v>
      </c>
      <c r="I67" s="1" t="n">
        <f aca="false">TRUE()</f>
        <v>1</v>
      </c>
    </row>
    <row r="68" customFormat="false" ht="15" hidden="false" customHeight="false" outlineLevel="0" collapsed="false">
      <c r="A68" s="1" t="s">
        <v>131</v>
      </c>
      <c r="B68" s="1" t="s">
        <v>132</v>
      </c>
      <c r="C68" s="5" t="n">
        <v>0.399964035920587</v>
      </c>
      <c r="D68" s="5" t="n">
        <v>5.82071385885402E-008</v>
      </c>
      <c r="E68" s="5" t="n">
        <v>3.09079905905148E-006</v>
      </c>
      <c r="F68" s="5" t="n">
        <v>0.480013168466479</v>
      </c>
      <c r="G68" s="5" t="n">
        <v>0.00459427905141102</v>
      </c>
      <c r="H68" s="5" t="n">
        <v>0.0786659135641604</v>
      </c>
      <c r="I68" s="1" t="n">
        <f aca="false">TRUE()</f>
        <v>1</v>
      </c>
    </row>
    <row r="69" customFormat="false" ht="15" hidden="false" customHeight="false" outlineLevel="0" collapsed="false">
      <c r="A69" s="1" t="s">
        <v>133</v>
      </c>
      <c r="B69" s="1" t="s">
        <v>134</v>
      </c>
      <c r="C69" s="5" t="n">
        <v>0.774902896439777</v>
      </c>
      <c r="D69" s="5" t="n">
        <v>0.00233737494023141</v>
      </c>
      <c r="E69" s="5" t="n">
        <v>0.0356651176224964</v>
      </c>
      <c r="F69" s="5" t="n">
        <v>-0.637764502953793</v>
      </c>
      <c r="G69" s="5" t="n">
        <v>0.0400091477402133</v>
      </c>
      <c r="H69" s="5" t="n">
        <v>0.318169756099256</v>
      </c>
      <c r="I69" s="1" t="n">
        <f aca="false">TRUE()</f>
        <v>1</v>
      </c>
    </row>
    <row r="70" customFormat="false" ht="15" hidden="false" customHeight="false" outlineLevel="0" collapsed="false">
      <c r="A70" s="1" t="s">
        <v>135</v>
      </c>
      <c r="B70" s="1" t="s">
        <v>136</v>
      </c>
      <c r="C70" s="5" t="n">
        <v>0.376008282409849</v>
      </c>
      <c r="D70" s="5" t="n">
        <v>0.0378425103139923</v>
      </c>
      <c r="E70" s="5" t="n">
        <v>0.275265383242876</v>
      </c>
      <c r="F70" s="5" t="n">
        <v>-0.364918909368168</v>
      </c>
      <c r="G70" s="5" t="n">
        <v>9.88552630223292E-005</v>
      </c>
      <c r="H70" s="5" t="n">
        <v>0.00374802668658945</v>
      </c>
      <c r="I70" s="1" t="n">
        <f aca="false">TRUE()</f>
        <v>1</v>
      </c>
    </row>
    <row r="71" customFormat="false" ht="15" hidden="false" customHeight="false" outlineLevel="0" collapsed="false">
      <c r="A71" s="1" t="s">
        <v>137</v>
      </c>
      <c r="B71" s="1" t="s">
        <v>138</v>
      </c>
      <c r="C71" s="5" t="n">
        <v>0.613781855623225</v>
      </c>
      <c r="D71" s="5" t="n">
        <v>0.00100424589794284</v>
      </c>
      <c r="E71" s="5" t="n">
        <v>0.0176574361525711</v>
      </c>
      <c r="F71" s="5" t="n">
        <v>-0.477202852114645</v>
      </c>
      <c r="G71" s="5" t="n">
        <v>0.101843709867104</v>
      </c>
      <c r="H71" s="5" t="n">
        <v>0.534428560119563</v>
      </c>
      <c r="I71" s="1" t="n">
        <f aca="false">TRUE()</f>
        <v>1</v>
      </c>
    </row>
    <row r="72" customFormat="false" ht="15" hidden="false" customHeight="false" outlineLevel="0" collapsed="false">
      <c r="A72" s="1" t="s">
        <v>139</v>
      </c>
      <c r="B72" s="1" t="s">
        <v>140</v>
      </c>
      <c r="C72" s="5" t="n">
        <v>0.511974379900098</v>
      </c>
      <c r="D72" s="5" t="n">
        <v>0.00070062835789014</v>
      </c>
      <c r="E72" s="5" t="n">
        <v>0.0133248344978429</v>
      </c>
      <c r="F72" s="5" t="n">
        <v>-0.364683398955972</v>
      </c>
      <c r="G72" s="5" t="n">
        <v>0.0034027641213603</v>
      </c>
      <c r="H72" s="5" t="n">
        <v>0.0627384707003189</v>
      </c>
      <c r="I72" s="1" t="n">
        <f aca="false">TRUE()</f>
        <v>1</v>
      </c>
    </row>
    <row r="73" customFormat="false" ht="15" hidden="false" customHeight="false" outlineLevel="0" collapsed="false">
      <c r="A73" s="1" t="s">
        <v>141</v>
      </c>
      <c r="B73" s="1" t="s">
        <v>142</v>
      </c>
      <c r="C73" s="5" t="n">
        <v>-0.375013563547618</v>
      </c>
      <c r="D73" s="5" t="n">
        <v>0.0162430126181902</v>
      </c>
      <c r="E73" s="5" t="n">
        <v>0.15854852390182</v>
      </c>
      <c r="F73" s="5" t="n">
        <v>0.472291769957918</v>
      </c>
      <c r="G73" s="5" t="n">
        <v>0.000342562516601189</v>
      </c>
      <c r="H73" s="5" t="n">
        <v>0.00999077933032477</v>
      </c>
      <c r="I73" s="1" t="n">
        <f aca="false">TRUE()</f>
        <v>1</v>
      </c>
    </row>
    <row r="74" customFormat="false" ht="15" hidden="false" customHeight="false" outlineLevel="0" collapsed="false">
      <c r="A74" s="1" t="s">
        <v>143</v>
      </c>
      <c r="B74" s="1" t="s">
        <v>144</v>
      </c>
      <c r="C74" s="5" t="n">
        <v>-0.399595572461284</v>
      </c>
      <c r="D74" s="5" t="n">
        <v>0.115342898857414</v>
      </c>
      <c r="E74" s="5" t="n">
        <v>0.479887244408291</v>
      </c>
      <c r="F74" s="5" t="n">
        <v>0.384861711750976</v>
      </c>
      <c r="G74" s="5" t="n">
        <v>0.000938634447407587</v>
      </c>
      <c r="H74" s="5" t="n">
        <v>0.0232816432095302</v>
      </c>
      <c r="I74" s="1" t="n">
        <f aca="false">TRUE()</f>
        <v>1</v>
      </c>
    </row>
    <row r="75" customFormat="false" ht="15" hidden="false" customHeight="false" outlineLevel="0" collapsed="false">
      <c r="A75" s="1" t="s">
        <v>145</v>
      </c>
      <c r="B75" s="1" t="s">
        <v>146</v>
      </c>
      <c r="C75" s="5" t="n">
        <v>-1.62189831145887</v>
      </c>
      <c r="D75" s="5" t="n">
        <v>8.41036805131024E-006</v>
      </c>
      <c r="E75" s="5" t="n">
        <v>0.00026903044790637</v>
      </c>
      <c r="F75" s="5" t="n">
        <v>0.453773404677554</v>
      </c>
      <c r="G75" s="5" t="n">
        <v>0.0450652100315602</v>
      </c>
      <c r="H75" s="5" t="n">
        <v>0.343752828907618</v>
      </c>
      <c r="I75" s="1" t="n">
        <f aca="false">TRUE()</f>
        <v>1</v>
      </c>
    </row>
    <row r="76" customFormat="false" ht="15" hidden="false" customHeight="false" outlineLevel="0" collapsed="false">
      <c r="A76" s="1" t="s">
        <v>147</v>
      </c>
      <c r="B76" s="1" t="s">
        <v>148</v>
      </c>
      <c r="C76" s="5" t="n">
        <v>-0.48710439640469</v>
      </c>
      <c r="D76" s="5" t="n">
        <v>0.00244300623999822</v>
      </c>
      <c r="E76" s="5" t="n">
        <v>0.0370638946696873</v>
      </c>
      <c r="F76" s="5" t="n">
        <v>0.139322703851412</v>
      </c>
      <c r="G76" s="5" t="n">
        <v>0.385492838262929</v>
      </c>
      <c r="H76" s="5" t="n">
        <v>0.889915423707002</v>
      </c>
      <c r="I76" s="1" t="n">
        <f aca="false">TRUE()</f>
        <v>1</v>
      </c>
    </row>
    <row r="77" customFormat="false" ht="15" hidden="false" customHeight="false" outlineLevel="0" collapsed="false">
      <c r="A77" s="1" t="s">
        <v>149</v>
      </c>
      <c r="B77" s="1" t="s">
        <v>150</v>
      </c>
      <c r="C77" s="5" t="n">
        <v>0.571878991223696</v>
      </c>
      <c r="D77" s="5" t="n">
        <v>0.000157328796443148</v>
      </c>
      <c r="E77" s="5" t="n">
        <v>0.0036322430831005</v>
      </c>
      <c r="F77" s="5" t="n">
        <v>-0.273463033972469</v>
      </c>
      <c r="G77" s="5" t="n">
        <v>0.925316585128251</v>
      </c>
      <c r="H77" s="5" t="n">
        <v>0.99893264782999</v>
      </c>
      <c r="I77" s="1" t="n">
        <f aca="false">TRUE()</f>
        <v>1</v>
      </c>
    </row>
    <row r="78" customFormat="false" ht="15" hidden="false" customHeight="false" outlineLevel="0" collapsed="false">
      <c r="A78" s="1" t="s">
        <v>151</v>
      </c>
      <c r="B78" s="1" t="s">
        <v>152</v>
      </c>
      <c r="C78" s="5" t="n">
        <v>-0.531304157925916</v>
      </c>
      <c r="D78" s="5" t="n">
        <v>0.000426377573217654</v>
      </c>
      <c r="E78" s="5" t="n">
        <v>0.0089417661566052</v>
      </c>
      <c r="F78" s="5" t="n">
        <v>-0.0895481123636379</v>
      </c>
      <c r="G78" s="5" t="n">
        <v>0.431795988770521</v>
      </c>
      <c r="H78" s="5" t="n">
        <v>0.916328765123549</v>
      </c>
      <c r="I78" s="1" t="n">
        <f aca="false">TRUE()</f>
        <v>1</v>
      </c>
    </row>
    <row r="79" customFormat="false" ht="15" hidden="false" customHeight="false" outlineLevel="0" collapsed="false">
      <c r="A79" s="1" t="s">
        <v>153</v>
      </c>
      <c r="B79" s="1" t="s">
        <v>154</v>
      </c>
      <c r="C79" s="5" t="n">
        <v>0.414375721420019</v>
      </c>
      <c r="D79" s="5" t="n">
        <v>7.51419685369899E-007</v>
      </c>
      <c r="E79" s="5" t="n">
        <v>2.97764069351803E-005</v>
      </c>
      <c r="F79" s="5" t="n">
        <v>-0.243270898572931</v>
      </c>
      <c r="G79" s="5" t="n">
        <v>0.00185189137424577</v>
      </c>
      <c r="H79" s="5" t="n">
        <v>0.0402268250347525</v>
      </c>
      <c r="I79" s="1" t="n">
        <f aca="false">TRUE()</f>
        <v>1</v>
      </c>
    </row>
    <row r="80" customFormat="false" ht="15" hidden="false" customHeight="false" outlineLevel="0" collapsed="false">
      <c r="A80" s="1" t="s">
        <v>155</v>
      </c>
      <c r="B80" s="1" t="s">
        <v>156</v>
      </c>
      <c r="C80" s="5" t="n">
        <v>-0.494423624148976</v>
      </c>
      <c r="D80" s="5" t="n">
        <v>0.00165354234565965</v>
      </c>
      <c r="E80" s="5" t="n">
        <v>0.026839946076752</v>
      </c>
      <c r="F80" s="5" t="n">
        <v>0.0867374858439038</v>
      </c>
      <c r="G80" s="5" t="n">
        <v>0.851016607610372</v>
      </c>
      <c r="H80" s="5" t="n">
        <v>0.99893264782999</v>
      </c>
      <c r="I80" s="1" t="n">
        <f aca="false">TRUE()</f>
        <v>1</v>
      </c>
    </row>
    <row r="81" customFormat="false" ht="15" hidden="false" customHeight="false" outlineLevel="0" collapsed="false">
      <c r="A81" s="1" t="s">
        <v>157</v>
      </c>
      <c r="B81" s="1" t="s">
        <v>158</v>
      </c>
      <c r="C81" s="5" t="n">
        <v>-0.366321355379334</v>
      </c>
      <c r="D81" s="5" t="n">
        <v>1.11084216484909E-009</v>
      </c>
      <c r="E81" s="5" t="n">
        <v>7.99049119592754E-008</v>
      </c>
      <c r="F81" s="5" t="n">
        <v>0.506752811246888</v>
      </c>
      <c r="G81" s="5" t="n">
        <v>0.540240350571969</v>
      </c>
      <c r="H81" s="5" t="n">
        <v>0.955006903490304</v>
      </c>
      <c r="I81" s="1" t="n">
        <f aca="false">TRUE()</f>
        <v>1</v>
      </c>
    </row>
    <row r="82" customFormat="false" ht="15" hidden="false" customHeight="false" outlineLevel="0" collapsed="false">
      <c r="A82" s="1" t="s">
        <v>159</v>
      </c>
      <c r="B82" s="1" t="s">
        <v>160</v>
      </c>
      <c r="C82" s="5" t="n">
        <v>0.229809111416019</v>
      </c>
      <c r="D82" s="5" t="n">
        <v>0.000658276078918149</v>
      </c>
      <c r="E82" s="5" t="n">
        <v>0.0127571021133408</v>
      </c>
      <c r="F82" s="5" t="n">
        <v>-0.172254725643718</v>
      </c>
      <c r="G82" s="5" t="n">
        <v>0.218916236939899</v>
      </c>
      <c r="H82" s="5" t="n">
        <v>0.728074803055753</v>
      </c>
      <c r="I82" s="1" t="n">
        <f aca="false">TRUE()</f>
        <v>1</v>
      </c>
    </row>
    <row r="83" customFormat="false" ht="15" hidden="false" customHeight="false" outlineLevel="0" collapsed="false">
      <c r="A83" s="1" t="s">
        <v>161</v>
      </c>
      <c r="B83" s="1" t="s">
        <v>162</v>
      </c>
      <c r="C83" s="5" t="n">
        <v>0.0264248848360545</v>
      </c>
      <c r="D83" s="5" t="n">
        <v>0.700192131491119</v>
      </c>
      <c r="E83" s="5" t="n">
        <v>0.936112243433004</v>
      </c>
      <c r="F83" s="5" t="n">
        <v>-0.298531416185798</v>
      </c>
      <c r="G83" s="5" t="n">
        <v>0.000889332894397097</v>
      </c>
      <c r="H83" s="5" t="n">
        <v>0.0222668820917915</v>
      </c>
      <c r="I83" s="1" t="n">
        <f aca="false">FALSE()</f>
        <v>0</v>
      </c>
    </row>
    <row r="84" customFormat="false" ht="15" hidden="false" customHeight="false" outlineLevel="0" collapsed="false">
      <c r="A84" s="1" t="s">
        <v>163</v>
      </c>
      <c r="B84" s="1" t="s">
        <v>164</v>
      </c>
      <c r="C84" s="5" t="n">
        <v>0.177318986748322</v>
      </c>
      <c r="D84" s="5" t="n">
        <v>0.68007254635596</v>
      </c>
      <c r="E84" s="5" t="n">
        <v>0.930861954512242</v>
      </c>
      <c r="F84" s="5" t="n">
        <v>1.04320806882252</v>
      </c>
      <c r="G84" s="5" t="n">
        <v>0.000195813956785301</v>
      </c>
      <c r="H84" s="5" t="n">
        <v>0.00649612801635235</v>
      </c>
      <c r="I84" s="1" t="n">
        <f aca="false">FALSE()</f>
        <v>0</v>
      </c>
    </row>
    <row r="85" customFormat="false" ht="15" hidden="false" customHeight="false" outlineLevel="0" collapsed="false">
      <c r="A85" s="1" t="s">
        <v>165</v>
      </c>
      <c r="B85" s="1" t="s">
        <v>165</v>
      </c>
      <c r="C85" s="5" t="n">
        <v>1.13992657535574</v>
      </c>
      <c r="D85" s="5" t="n">
        <v>0.143760703656796</v>
      </c>
      <c r="E85" s="5" t="n">
        <v>0.536976029297157</v>
      </c>
      <c r="F85" s="5" t="n">
        <v>-1.88317075234233</v>
      </c>
      <c r="G85" s="5" t="n">
        <v>2.6178208646268E-009</v>
      </c>
      <c r="H85" s="5" t="n">
        <v>2.39575743955846E-007</v>
      </c>
      <c r="I85" s="1" t="n">
        <f aca="false">FALSE()</f>
        <v>0</v>
      </c>
    </row>
    <row r="86" customFormat="false" ht="15" hidden="false" customHeight="false" outlineLevel="0" collapsed="false">
      <c r="A86" s="1" t="s">
        <v>166</v>
      </c>
      <c r="B86" s="1" t="s">
        <v>167</v>
      </c>
      <c r="C86" s="5" t="n">
        <v>-0.494818118086837</v>
      </c>
      <c r="D86" s="5" t="n">
        <v>1.23802821295262E-007</v>
      </c>
      <c r="E86" s="5" t="n">
        <v>5.98196789237359E-006</v>
      </c>
      <c r="F86" s="5" t="n">
        <v>0.224815344495443</v>
      </c>
      <c r="G86" s="5" t="n">
        <v>0.0464676466795585</v>
      </c>
      <c r="H86" s="5" t="n">
        <v>0.349362986650279</v>
      </c>
      <c r="I86" s="1" t="n">
        <f aca="false">TRUE()</f>
        <v>1</v>
      </c>
    </row>
    <row r="87" customFormat="false" ht="15" hidden="false" customHeight="false" outlineLevel="0" collapsed="false">
      <c r="A87" s="1" t="s">
        <v>168</v>
      </c>
      <c r="B87" s="1" t="s">
        <v>169</v>
      </c>
      <c r="C87" s="5" t="n">
        <v>-0.49818646166579</v>
      </c>
      <c r="D87" s="5" t="n">
        <v>9.70619638836391E-008</v>
      </c>
      <c r="E87" s="5" t="n">
        <v>4.86225498322758E-006</v>
      </c>
      <c r="F87" s="5" t="n">
        <v>0.226951651406675</v>
      </c>
      <c r="G87" s="5" t="n">
        <v>0.0451578421630363</v>
      </c>
      <c r="H87" s="5" t="n">
        <v>0.343752828907618</v>
      </c>
      <c r="I87" s="1" t="n">
        <f aca="false">TRUE()</f>
        <v>1</v>
      </c>
    </row>
    <row r="88" customFormat="false" ht="15" hidden="false" customHeight="false" outlineLevel="0" collapsed="false">
      <c r="A88" s="1" t="s">
        <v>170</v>
      </c>
      <c r="B88" s="1" t="s">
        <v>171</v>
      </c>
      <c r="C88" s="5" t="n">
        <v>0.0829607954678094</v>
      </c>
      <c r="D88" s="5" t="n">
        <v>0.358995815689517</v>
      </c>
      <c r="E88" s="5" t="n">
        <v>0.770929230565039</v>
      </c>
      <c r="F88" s="5" t="n">
        <v>0.598930165963004</v>
      </c>
      <c r="G88" s="5" t="n">
        <v>6.83096445400527E-015</v>
      </c>
      <c r="H88" s="5" t="n">
        <v>1.20862531072867E-012</v>
      </c>
      <c r="I88" s="1" t="n">
        <f aca="false">FALSE()</f>
        <v>0</v>
      </c>
    </row>
    <row r="89" customFormat="false" ht="15" hidden="false" customHeight="false" outlineLevel="0" collapsed="false">
      <c r="A89" s="1" t="s">
        <v>172</v>
      </c>
      <c r="B89" s="1" t="s">
        <v>173</v>
      </c>
      <c r="C89" s="5" t="n">
        <v>0.0477543010137238</v>
      </c>
      <c r="D89" s="5" t="n">
        <v>0.5995503098876</v>
      </c>
      <c r="E89" s="5" t="n">
        <v>0.908193467156335</v>
      </c>
      <c r="F89" s="5" t="n">
        <v>0.361656622914143</v>
      </c>
      <c r="G89" s="5" t="n">
        <v>2.9263954287661E-020</v>
      </c>
      <c r="H89" s="5" t="n">
        <v>1.29444224465754E-017</v>
      </c>
      <c r="I89" s="1" t="n">
        <f aca="false">FALSE()</f>
        <v>0</v>
      </c>
    </row>
    <row r="90" customFormat="false" ht="15" hidden="false" customHeight="false" outlineLevel="0" collapsed="false">
      <c r="A90" s="1" t="s">
        <v>174</v>
      </c>
      <c r="B90" s="1" t="s">
        <v>175</v>
      </c>
      <c r="C90" s="5" t="n">
        <v>-0.298109483945154</v>
      </c>
      <c r="D90" s="5" t="n">
        <v>0.0011585974997351</v>
      </c>
      <c r="E90" s="5" t="n">
        <v>0.0199745218298486</v>
      </c>
      <c r="F90" s="5" t="n">
        <v>-0.0833840760688469</v>
      </c>
      <c r="G90" s="5" t="n">
        <v>0.6227296980038</v>
      </c>
      <c r="H90" s="5" t="n">
        <v>0.986949676243781</v>
      </c>
      <c r="I90" s="1" t="n">
        <f aca="false">TRUE()</f>
        <v>1</v>
      </c>
    </row>
    <row r="91" customFormat="false" ht="15" hidden="false" customHeight="false" outlineLevel="0" collapsed="false">
      <c r="A91" s="1" t="s">
        <v>176</v>
      </c>
      <c r="B91" s="1" t="s">
        <v>177</v>
      </c>
      <c r="C91" s="5" t="n">
        <v>-0.197139238476328</v>
      </c>
      <c r="D91" s="5" t="n">
        <v>1.02581274583391E-006</v>
      </c>
      <c r="E91" s="5" t="n">
        <v>3.89076120027004E-005</v>
      </c>
      <c r="F91" s="5" t="n">
        <v>0.0553228120754649</v>
      </c>
      <c r="G91" s="5" t="n">
        <v>0.18243105623726</v>
      </c>
      <c r="H91" s="5" t="n">
        <v>0.67411584230174</v>
      </c>
      <c r="I91" s="1" t="n">
        <f aca="false">TRUE()</f>
        <v>1</v>
      </c>
    </row>
    <row r="92" customFormat="false" ht="15" hidden="false" customHeight="false" outlineLevel="0" collapsed="false">
      <c r="A92" s="1" t="s">
        <v>178</v>
      </c>
      <c r="B92" s="1" t="s">
        <v>179</v>
      </c>
      <c r="C92" s="5" t="n">
        <v>0.867035625050674</v>
      </c>
      <c r="D92" s="5" t="n">
        <v>8.8510787032978E-047</v>
      </c>
      <c r="E92" s="5" t="n">
        <v>3.35708770817938E-044</v>
      </c>
      <c r="F92" s="5" t="n">
        <v>1.98932540019717</v>
      </c>
      <c r="G92" s="5" t="n">
        <v>1.38559374463844E-025</v>
      </c>
      <c r="H92" s="5" t="n">
        <v>9.19341449567604E-023</v>
      </c>
      <c r="I92" s="1" t="n">
        <f aca="false">FALSE()</f>
        <v>0</v>
      </c>
    </row>
    <row r="93" customFormat="false" ht="15" hidden="false" customHeight="false" outlineLevel="0" collapsed="false">
      <c r="A93" s="1" t="s">
        <v>180</v>
      </c>
      <c r="B93" s="1" t="s">
        <v>181</v>
      </c>
      <c r="C93" s="5" t="n">
        <v>1.37781125120123</v>
      </c>
      <c r="D93" s="5" t="n">
        <v>6.04082876806119E-005</v>
      </c>
      <c r="E93" s="5" t="n">
        <v>0.00165344333806211</v>
      </c>
      <c r="F93" s="5" t="n">
        <v>0.957480371954741</v>
      </c>
      <c r="G93" s="5" t="n">
        <v>0.167272923856518</v>
      </c>
      <c r="H93" s="5" t="n">
        <v>0.659556429310263</v>
      </c>
      <c r="I93" s="1" t="n">
        <f aca="false">TRUE()</f>
        <v>1</v>
      </c>
    </row>
    <row r="94" customFormat="false" ht="15" hidden="false" customHeight="false" outlineLevel="0" collapsed="false">
      <c r="A94" s="1" t="s">
        <v>182</v>
      </c>
      <c r="B94" s="1" t="s">
        <v>183</v>
      </c>
      <c r="C94" s="5" t="n">
        <v>-0.176876393328372</v>
      </c>
      <c r="D94" s="5" t="n">
        <v>2.2043249243947E-005</v>
      </c>
      <c r="E94" s="5" t="n">
        <v>0.000680521241193946</v>
      </c>
      <c r="F94" s="5" t="n">
        <v>-0.127866908311903</v>
      </c>
      <c r="G94" s="5" t="n">
        <v>0.0146031886319459</v>
      </c>
      <c r="H94" s="5" t="n">
        <v>0.174580462293623</v>
      </c>
      <c r="I94" s="1" t="n">
        <f aca="false">TRUE()</f>
        <v>1</v>
      </c>
    </row>
    <row r="95" customFormat="false" ht="15" hidden="false" customHeight="false" outlineLevel="0" collapsed="false">
      <c r="A95" s="1" t="s">
        <v>184</v>
      </c>
      <c r="B95" s="1" t="s">
        <v>185</v>
      </c>
      <c r="C95" s="5" t="n">
        <v>-1.18402849487272</v>
      </c>
      <c r="D95" s="5" t="n">
        <v>1.62178206035624E-087</v>
      </c>
      <c r="E95" s="5" t="n">
        <v>1.07645784256145E-084</v>
      </c>
      <c r="F95" s="5" t="n">
        <v>0.860266970215692</v>
      </c>
      <c r="G95" s="5" t="n">
        <v>5.08106668324535E-012</v>
      </c>
      <c r="H95" s="5" t="n">
        <v>7.49175054296287E-010</v>
      </c>
      <c r="I95" s="1" t="n">
        <f aca="false">TRUE()</f>
        <v>1</v>
      </c>
    </row>
    <row r="96" customFormat="false" ht="15" hidden="false" customHeight="false" outlineLevel="0" collapsed="false">
      <c r="A96" s="1" t="s">
        <v>186</v>
      </c>
      <c r="B96" s="1" t="s">
        <v>186</v>
      </c>
      <c r="C96" s="5" t="n">
        <v>-0.180358336383751</v>
      </c>
      <c r="D96" s="5" t="n">
        <v>2.2295907650994E-019</v>
      </c>
      <c r="E96" s="5" t="n">
        <v>3.53921761208899E-017</v>
      </c>
      <c r="F96" s="5" t="n">
        <v>-0.0671413338626442</v>
      </c>
      <c r="G96" s="5" t="n">
        <v>0.0620845851653494</v>
      </c>
      <c r="H96" s="5" t="n">
        <v>0.415044052969364</v>
      </c>
      <c r="I96" s="1" t="n">
        <f aca="false">TRUE()</f>
        <v>1</v>
      </c>
    </row>
    <row r="97" customFormat="false" ht="15" hidden="false" customHeight="false" outlineLevel="0" collapsed="false">
      <c r="A97" s="1" t="s">
        <v>187</v>
      </c>
      <c r="B97" s="1" t="s">
        <v>188</v>
      </c>
      <c r="C97" s="5" t="n">
        <v>-0.180315169450625</v>
      </c>
      <c r="D97" s="5" t="n">
        <v>2.26616570265585E-019</v>
      </c>
      <c r="E97" s="5" t="n">
        <v>3.53921761208899E-017</v>
      </c>
      <c r="F97" s="5" t="n">
        <v>-0.066954684497424</v>
      </c>
      <c r="G97" s="5" t="n">
        <v>0.0628157791707643</v>
      </c>
      <c r="H97" s="5" t="n">
        <v>0.41782726295541</v>
      </c>
      <c r="I97" s="1" t="n">
        <f aca="false">TRUE()</f>
        <v>1</v>
      </c>
    </row>
    <row r="98" customFormat="false" ht="15" hidden="false" customHeight="false" outlineLevel="0" collapsed="false">
      <c r="A98" s="1" t="s">
        <v>189</v>
      </c>
      <c r="B98" s="1" t="s">
        <v>190</v>
      </c>
      <c r="C98" s="5" t="n">
        <v>0.114278442705508</v>
      </c>
      <c r="D98" s="5" t="n">
        <v>6.36429498816713E-007</v>
      </c>
      <c r="E98" s="5" t="n">
        <v>2.5995697220898E-005</v>
      </c>
      <c r="F98" s="5" t="n">
        <v>0.140745360135231</v>
      </c>
      <c r="G98" s="5" t="n">
        <v>0.0332259924381959</v>
      </c>
      <c r="H98" s="5" t="n">
        <v>0.289120603052367</v>
      </c>
      <c r="I98" s="1" t="n">
        <f aca="false">TRUE()</f>
        <v>1</v>
      </c>
    </row>
    <row r="99" customFormat="false" ht="15" hidden="false" customHeight="false" outlineLevel="0" collapsed="false">
      <c r="A99" s="1" t="s">
        <v>191</v>
      </c>
      <c r="B99" s="1" t="s">
        <v>192</v>
      </c>
      <c r="C99" s="5" t="n">
        <v>-0.212869285786288</v>
      </c>
      <c r="D99" s="5" t="n">
        <v>0.000280538718326345</v>
      </c>
      <c r="E99" s="5" t="n">
        <v>0.00610516637013479</v>
      </c>
      <c r="F99" s="5" t="n">
        <v>-0.127376838908844</v>
      </c>
      <c r="G99" s="5" t="n">
        <v>0.964118155909058</v>
      </c>
      <c r="H99" s="5" t="n">
        <v>0.99893264782999</v>
      </c>
      <c r="I99" s="1" t="n">
        <f aca="false">TRUE()</f>
        <v>1</v>
      </c>
    </row>
    <row r="100" customFormat="false" ht="15" hidden="false" customHeight="false" outlineLevel="0" collapsed="false">
      <c r="A100" s="1" t="s">
        <v>193</v>
      </c>
      <c r="B100" s="1" t="s">
        <v>193</v>
      </c>
      <c r="C100" s="5" t="n">
        <v>0.115318129807626</v>
      </c>
      <c r="D100" s="5" t="n">
        <v>0.640995016864021</v>
      </c>
      <c r="E100" s="5" t="n">
        <v>0.92488785061831</v>
      </c>
      <c r="F100" s="5" t="n">
        <v>-0.329435783624254</v>
      </c>
      <c r="G100" s="5" t="n">
        <v>0.0001709787704822</v>
      </c>
      <c r="H100" s="5" t="n">
        <v>0.00597075864289155</v>
      </c>
      <c r="I100" s="1" t="n">
        <f aca="false">FALSE()</f>
        <v>0</v>
      </c>
    </row>
    <row r="101" customFormat="false" ht="15" hidden="false" customHeight="false" outlineLevel="0" collapsed="false">
      <c r="A101" s="1" t="s">
        <v>194</v>
      </c>
      <c r="B101" s="1" t="s">
        <v>195</v>
      </c>
      <c r="C101" s="5" t="n">
        <v>0.218924835069843</v>
      </c>
      <c r="D101" s="5" t="n">
        <v>0.00148682535912587</v>
      </c>
      <c r="E101" s="5" t="n">
        <v>0.0248271781665358</v>
      </c>
      <c r="F101" s="5" t="n">
        <v>-0.152943315268597</v>
      </c>
      <c r="G101" s="5" t="n">
        <v>0.00307720832640528</v>
      </c>
      <c r="H101" s="5" t="n">
        <v>0.058754754663882</v>
      </c>
      <c r="I101" s="1" t="n">
        <f aca="false">TRUE()</f>
        <v>1</v>
      </c>
    </row>
    <row r="102" customFormat="false" ht="15" hidden="false" customHeight="false" outlineLevel="0" collapsed="false">
      <c r="A102" s="1" t="s">
        <v>196</v>
      </c>
      <c r="B102" s="1" t="s">
        <v>196</v>
      </c>
      <c r="C102" s="5" t="n">
        <v>1.3512381017115</v>
      </c>
      <c r="D102" s="5" t="n">
        <v>0.1550918544801</v>
      </c>
      <c r="E102" s="5" t="n">
        <v>0.551968999523679</v>
      </c>
      <c r="F102" s="5" t="n">
        <v>-1.48052848369255</v>
      </c>
      <c r="G102" s="5" t="n">
        <v>2.12124774601186E-005</v>
      </c>
      <c r="H102" s="5" t="n">
        <v>0.000970653709985429</v>
      </c>
      <c r="I102" s="1" t="n">
        <f aca="false">TRUE()</f>
        <v>1</v>
      </c>
    </row>
    <row r="103" customFormat="false" ht="15" hidden="false" customHeight="false" outlineLevel="0" collapsed="false">
      <c r="A103" s="1" t="s">
        <v>197</v>
      </c>
      <c r="B103" s="1" t="s">
        <v>198</v>
      </c>
      <c r="C103" s="5" t="n">
        <v>0.129277997611743</v>
      </c>
      <c r="D103" s="5" t="n">
        <v>0.261886825413273</v>
      </c>
      <c r="E103" s="5" t="n">
        <v>0.677233859363485</v>
      </c>
      <c r="F103" s="5" t="n">
        <v>-0.284757080930607</v>
      </c>
      <c r="G103" s="5" t="n">
        <v>0.000744104296397674</v>
      </c>
      <c r="H103" s="5" t="n">
        <v>0.0191733281809653</v>
      </c>
      <c r="I103" s="1" t="n">
        <f aca="false">TRUE()</f>
        <v>1</v>
      </c>
    </row>
    <row r="104" customFormat="false" ht="15" hidden="false" customHeight="false" outlineLevel="0" collapsed="false">
      <c r="A104" s="1" t="s">
        <v>199</v>
      </c>
      <c r="B104" s="1" t="s">
        <v>200</v>
      </c>
      <c r="C104" s="5" t="n">
        <v>-0.339751997571546</v>
      </c>
      <c r="D104" s="5" t="n">
        <v>2.80664222970785E-007</v>
      </c>
      <c r="E104" s="5" t="n">
        <v>1.27078529903289E-005</v>
      </c>
      <c r="F104" s="5" t="n">
        <v>0.267195225363926</v>
      </c>
      <c r="G104" s="5" t="n">
        <v>0.243994293166567</v>
      </c>
      <c r="H104" s="5" t="n">
        <v>0.763480407408084</v>
      </c>
      <c r="I104" s="1" t="n">
        <f aca="false">TRUE()</f>
        <v>1</v>
      </c>
    </row>
    <row r="105" customFormat="false" ht="15" hidden="false" customHeight="false" outlineLevel="0" collapsed="false">
      <c r="A105" s="1" t="s">
        <v>201</v>
      </c>
      <c r="B105" s="1" t="s">
        <v>202</v>
      </c>
      <c r="C105" s="5" t="n">
        <v>-0.0951478862624839</v>
      </c>
      <c r="D105" s="5" t="n">
        <v>0.000630682427473698</v>
      </c>
      <c r="E105" s="5" t="n">
        <v>0.0124034210736494</v>
      </c>
      <c r="F105" s="5" t="n">
        <v>-0.0497747764490143</v>
      </c>
      <c r="G105" s="5" t="n">
        <v>0.418966390718248</v>
      </c>
      <c r="H105" s="5" t="n">
        <v>0.912742594018779</v>
      </c>
      <c r="I105" s="1" t="n">
        <f aca="false">TRUE()</f>
        <v>1</v>
      </c>
    </row>
    <row r="106" customFormat="false" ht="15" hidden="false" customHeight="false" outlineLevel="0" collapsed="false">
      <c r="A106" s="1" t="s">
        <v>203</v>
      </c>
      <c r="B106" s="1" t="s">
        <v>204</v>
      </c>
      <c r="C106" s="5" t="n">
        <v>-0.630056854062126</v>
      </c>
      <c r="D106" s="5" t="n">
        <v>3.44851470620126E-005</v>
      </c>
      <c r="E106" s="5" t="n">
        <v>0.00099519636358308</v>
      </c>
      <c r="F106" s="5" t="n">
        <v>2.39248150805138</v>
      </c>
      <c r="G106" s="5" t="n">
        <v>0.598204662247743</v>
      </c>
      <c r="H106" s="5" t="n">
        <v>0.983881712482375</v>
      </c>
      <c r="I106" s="1" t="n">
        <f aca="false">TRUE()</f>
        <v>1</v>
      </c>
    </row>
    <row r="107" customFormat="false" ht="15" hidden="false" customHeight="false" outlineLevel="0" collapsed="false">
      <c r="A107" s="1" t="s">
        <v>205</v>
      </c>
      <c r="B107" s="1" t="s">
        <v>205</v>
      </c>
      <c r="C107" s="5" t="n">
        <v>-0.0124763358685572</v>
      </c>
      <c r="D107" s="5" t="n">
        <v>0.74751274848602</v>
      </c>
      <c r="E107" s="5" t="n">
        <v>0.955089869729355</v>
      </c>
      <c r="F107" s="5" t="n">
        <v>-0.276578132041447</v>
      </c>
      <c r="G107" s="5" t="n">
        <v>0.00231522719778316</v>
      </c>
      <c r="H107" s="5" t="n">
        <v>0.0480959336483356</v>
      </c>
      <c r="I107" s="1" t="n">
        <f aca="false">FALSE()</f>
        <v>0</v>
      </c>
    </row>
    <row r="108" customFormat="false" ht="15" hidden="false" customHeight="false" outlineLevel="0" collapsed="false">
      <c r="A108" s="1" t="s">
        <v>206</v>
      </c>
      <c r="B108" s="1" t="s">
        <v>207</v>
      </c>
      <c r="C108" s="5" t="n">
        <v>-0.221067398334245</v>
      </c>
      <c r="D108" s="5" t="n">
        <v>0.000154078656310968</v>
      </c>
      <c r="E108" s="5" t="n">
        <v>0.00358841081145281</v>
      </c>
      <c r="F108" s="5" t="n">
        <v>-0.176364893334161</v>
      </c>
      <c r="G108" s="5" t="n">
        <v>8.24574244760291E-006</v>
      </c>
      <c r="H108" s="5" t="n">
        <v>0.000446616335835472</v>
      </c>
      <c r="I108" s="1" t="n">
        <f aca="false">FALSE()</f>
        <v>0</v>
      </c>
    </row>
    <row r="109" customFormat="false" ht="15" hidden="false" customHeight="false" outlineLevel="0" collapsed="false">
      <c r="A109" s="1" t="s">
        <v>208</v>
      </c>
      <c r="B109" s="1" t="s">
        <v>209</v>
      </c>
      <c r="C109" s="5" t="n">
        <v>0.42806417417183</v>
      </c>
      <c r="D109" s="5" t="n">
        <v>1.5289975834015E-010</v>
      </c>
      <c r="E109" s="5" t="n">
        <v>1.23662555318171E-008</v>
      </c>
      <c r="F109" s="5" t="n">
        <v>0.0504152778632526</v>
      </c>
      <c r="G109" s="5" t="n">
        <v>0.726085718421431</v>
      </c>
      <c r="H109" s="5" t="n">
        <v>0.998386252591539</v>
      </c>
      <c r="I109" s="1" t="n">
        <f aca="false">TRUE()</f>
        <v>1</v>
      </c>
    </row>
    <row r="110" customFormat="false" ht="15" hidden="false" customHeight="false" outlineLevel="0" collapsed="false">
      <c r="A110" s="1" t="s">
        <v>210</v>
      </c>
      <c r="B110" s="1" t="s">
        <v>211</v>
      </c>
      <c r="C110" s="5" t="n">
        <v>-0.896904702162756</v>
      </c>
      <c r="D110" s="5" t="n">
        <v>2.23185487084128E-005</v>
      </c>
      <c r="E110" s="5" t="n">
        <v>0.000681100538170528</v>
      </c>
      <c r="F110" s="5" t="n">
        <v>0.620961393042535</v>
      </c>
      <c r="G110" s="5" t="n">
        <v>3.2951059406912E-006</v>
      </c>
      <c r="H110" s="5" t="n">
        <v>0.000198754799240783</v>
      </c>
      <c r="I110" s="1" t="n">
        <f aca="false">TRUE()</f>
        <v>1</v>
      </c>
    </row>
    <row r="111" customFormat="false" ht="15" hidden="false" customHeight="false" outlineLevel="0" collapsed="false">
      <c r="A111" s="1" t="s">
        <v>212</v>
      </c>
      <c r="B111" s="1" t="s">
        <v>213</v>
      </c>
      <c r="C111" s="5" t="n">
        <v>-0.17615459832392</v>
      </c>
      <c r="D111" s="5" t="n">
        <v>0.000489421695658254</v>
      </c>
      <c r="E111" s="5" t="n">
        <v>0.00991919543490583</v>
      </c>
      <c r="F111" s="5" t="n">
        <v>0.0455602917952775</v>
      </c>
      <c r="G111" s="5" t="n">
        <v>0.37164318333014</v>
      </c>
      <c r="H111" s="5" t="n">
        <v>0.888192334911454</v>
      </c>
      <c r="I111" s="1" t="n">
        <f aca="false">TRUE()</f>
        <v>1</v>
      </c>
    </row>
    <row r="112" customFormat="false" ht="15" hidden="false" customHeight="false" outlineLevel="0" collapsed="false">
      <c r="A112" s="1" t="s">
        <v>214</v>
      </c>
      <c r="B112" s="1" t="s">
        <v>215</v>
      </c>
      <c r="C112" s="5" t="n">
        <v>1.47411718710951</v>
      </c>
      <c r="D112" s="5" t="n">
        <v>4.55509522678573E-027</v>
      </c>
      <c r="E112" s="5" t="n">
        <v>1.20937778271161E-024</v>
      </c>
      <c r="F112" s="5" t="n">
        <v>-1.07263865933239</v>
      </c>
      <c r="G112" s="5" t="n">
        <v>5.44017879154996E-005</v>
      </c>
      <c r="H112" s="5" t="n">
        <v>0.00215796681483579</v>
      </c>
      <c r="I112" s="1" t="n">
        <f aca="false">TRUE()</f>
        <v>1</v>
      </c>
    </row>
    <row r="113" customFormat="false" ht="15" hidden="false" customHeight="false" outlineLevel="0" collapsed="false">
      <c r="A113" s="1" t="s">
        <v>216</v>
      </c>
      <c r="B113" s="1" t="s">
        <v>217</v>
      </c>
      <c r="C113" s="5" t="n">
        <v>-0.235395033633569</v>
      </c>
      <c r="D113" s="5" t="n">
        <v>0.695156056817125</v>
      </c>
      <c r="E113" s="5" t="n">
        <v>0.934329319917553</v>
      </c>
      <c r="F113" s="5" t="n">
        <v>-1.5425379139438</v>
      </c>
      <c r="G113" s="5" t="n">
        <v>0.000563135442531066</v>
      </c>
      <c r="H113" s="5" t="n">
        <v>0.0152506271885454</v>
      </c>
      <c r="I113" s="1" t="n">
        <f aca="false">FALSE()</f>
        <v>0</v>
      </c>
    </row>
    <row r="114" customFormat="false" ht="15" hidden="false" customHeight="false" outlineLevel="0" collapsed="false">
      <c r="A114" s="1" t="s">
        <v>218</v>
      </c>
      <c r="B114" s="1" t="s">
        <v>219</v>
      </c>
      <c r="C114" s="5" t="n">
        <v>1.78950960187027</v>
      </c>
      <c r="D114" s="5" t="n">
        <v>2.54690095025291E-005</v>
      </c>
      <c r="E114" s="5" t="n">
        <v>0.000759777755384434</v>
      </c>
      <c r="F114" s="5" t="n">
        <v>-1.54646112752005</v>
      </c>
      <c r="G114" s="5" t="n">
        <v>0.00031199373641453</v>
      </c>
      <c r="H114" s="5" t="n">
        <v>0.00930372333083328</v>
      </c>
      <c r="I114" s="1" t="n">
        <f aca="false">TRUE()</f>
        <v>1</v>
      </c>
    </row>
    <row r="115" customFormat="false" ht="15" hidden="false" customHeight="false" outlineLevel="0" collapsed="false">
      <c r="A115" s="1" t="s">
        <v>220</v>
      </c>
      <c r="B115" s="1" t="s">
        <v>221</v>
      </c>
      <c r="C115" s="5" t="n">
        <v>-3.29698591259515</v>
      </c>
      <c r="D115" s="5" t="n">
        <v>2.84081083994848E-010</v>
      </c>
      <c r="E115" s="5" t="n">
        <v>2.15495793716092E-008</v>
      </c>
      <c r="F115" s="5" t="n">
        <v>2.44016866209175</v>
      </c>
      <c r="G115" s="5" t="n">
        <v>1.31338394027979E-013</v>
      </c>
      <c r="H115" s="5" t="n">
        <v>2.1785756109391E-011</v>
      </c>
      <c r="I115" s="1" t="n">
        <f aca="false">TRUE()</f>
        <v>1</v>
      </c>
    </row>
    <row r="116" customFormat="false" ht="15" hidden="false" customHeight="false" outlineLevel="0" collapsed="false">
      <c r="A116" s="1" t="s">
        <v>222</v>
      </c>
      <c r="B116" s="1" t="s">
        <v>223</v>
      </c>
      <c r="C116" s="5" t="n">
        <v>0.0425443956584723</v>
      </c>
      <c r="D116" s="5" t="n">
        <v>0.902045224019603</v>
      </c>
      <c r="E116" s="5" t="n">
        <v>0.981931147918018</v>
      </c>
      <c r="F116" s="5" t="n">
        <v>-0.581952411799714</v>
      </c>
      <c r="G116" s="5" t="n">
        <v>0.00066592164194762</v>
      </c>
      <c r="H116" s="5" t="n">
        <v>0.01749857463098</v>
      </c>
      <c r="I116" s="1" t="n">
        <f aca="false">FALSE()</f>
        <v>0</v>
      </c>
    </row>
    <row r="117" customFormat="false" ht="15" hidden="false" customHeight="false" outlineLevel="0" collapsed="false">
      <c r="A117" s="1" t="s">
        <v>224</v>
      </c>
      <c r="B117" s="1" t="s">
        <v>224</v>
      </c>
      <c r="C117" s="5" t="n">
        <v>-2.07930988185192</v>
      </c>
      <c r="D117" s="5" t="n">
        <v>2.44408943908422E-008</v>
      </c>
      <c r="E117" s="5" t="n">
        <v>1.44201276905969E-006</v>
      </c>
      <c r="F117" s="5" t="n">
        <v>0.308060322531042</v>
      </c>
      <c r="G117" s="5" t="n">
        <v>0.0929658035981412</v>
      </c>
      <c r="H117" s="5" t="n">
        <v>0.50767745421701</v>
      </c>
      <c r="I117" s="1" t="n">
        <f aca="false">TRUE()</f>
        <v>1</v>
      </c>
    </row>
    <row r="118" customFormat="false" ht="15" hidden="false" customHeight="false" outlineLevel="0" collapsed="false">
      <c r="A118" s="1" t="s">
        <v>225</v>
      </c>
      <c r="B118" s="1" t="s">
        <v>225</v>
      </c>
      <c r="C118" s="5" t="n">
        <v>-0.526300302931837</v>
      </c>
      <c r="D118" s="5" t="n">
        <v>0.133439794323204</v>
      </c>
      <c r="E118" s="5" t="n">
        <v>0.520238845709409</v>
      </c>
      <c r="F118" s="5" t="n">
        <v>1.03566260217196</v>
      </c>
      <c r="G118" s="5" t="n">
        <v>1.92861640223008E-006</v>
      </c>
      <c r="H118" s="5" t="n">
        <v>0.000124842632476064</v>
      </c>
      <c r="I118" s="1" t="n">
        <f aca="false">FALSE()</f>
        <v>0</v>
      </c>
    </row>
    <row r="119" customFormat="false" ht="15" hidden="false" customHeight="false" outlineLevel="0" collapsed="false">
      <c r="A119" s="1" t="s">
        <v>226</v>
      </c>
      <c r="B119" s="1" t="s">
        <v>226</v>
      </c>
      <c r="C119" s="5" t="n">
        <v>-20.7501017534394</v>
      </c>
      <c r="D119" s="5" t="n">
        <v>0.99538896638724</v>
      </c>
      <c r="E119" s="5" t="n">
        <v>0.999925506999437</v>
      </c>
      <c r="F119" s="5" t="n">
        <v>2.3512993453685</v>
      </c>
      <c r="G119" s="5" t="n">
        <v>0.000194610185239085</v>
      </c>
      <c r="H119" s="5" t="n">
        <v>0.00649612801635235</v>
      </c>
      <c r="I119" s="1" t="n">
        <f aca="false">FALSE()</f>
        <v>0</v>
      </c>
    </row>
    <row r="120" customFormat="false" ht="15" hidden="false" customHeight="false" outlineLevel="0" collapsed="false">
      <c r="A120" s="1" t="s">
        <v>227</v>
      </c>
      <c r="B120" s="1" t="s">
        <v>228</v>
      </c>
      <c r="C120" s="5" t="n">
        <v>0.342936526258478</v>
      </c>
      <c r="D120" s="5" t="n">
        <v>1.7587008045437E-012</v>
      </c>
      <c r="E120" s="5" t="n">
        <v>1.86774025442541E-010</v>
      </c>
      <c r="F120" s="5" t="n">
        <v>0.0806660620116395</v>
      </c>
      <c r="G120" s="5" t="n">
        <v>0.422783022435465</v>
      </c>
      <c r="H120" s="5" t="n">
        <v>0.912742594018779</v>
      </c>
      <c r="I120" s="1" t="n">
        <f aca="false">TRUE()</f>
        <v>1</v>
      </c>
    </row>
    <row r="121" customFormat="false" ht="15" hidden="false" customHeight="false" outlineLevel="0" collapsed="false">
      <c r="A121" s="1" t="s">
        <v>229</v>
      </c>
      <c r="B121" s="1" t="s">
        <v>229</v>
      </c>
      <c r="C121" s="5" t="n">
        <v>0.940980891290996</v>
      </c>
      <c r="D121" s="5" t="n">
        <v>3.75367857097352E-006</v>
      </c>
      <c r="E121" s="5" t="n">
        <v>0.000127769443665829</v>
      </c>
      <c r="F121" s="5" t="n">
        <v>-2.56096562561756</v>
      </c>
      <c r="G121" s="5" t="n">
        <v>0.273180422941264</v>
      </c>
      <c r="H121" s="5" t="n">
        <v>0.796726200534193</v>
      </c>
      <c r="I121" s="1" t="n">
        <f aca="false">TRUE()</f>
        <v>1</v>
      </c>
    </row>
    <row r="122" customFormat="false" ht="15" hidden="false" customHeight="false" outlineLevel="0" collapsed="false">
      <c r="A122" s="1" t="s">
        <v>230</v>
      </c>
      <c r="B122" s="1" t="s">
        <v>230</v>
      </c>
      <c r="C122" s="5" t="n">
        <v>0.689027432387762</v>
      </c>
      <c r="D122" s="5" t="n">
        <v>0.000646149793389154</v>
      </c>
      <c r="E122" s="5" t="n">
        <v>0.0126141742753544</v>
      </c>
      <c r="F122" s="5" t="n">
        <v>-0.953157276251877</v>
      </c>
      <c r="G122" s="5" t="n">
        <v>0.00218431968760346</v>
      </c>
      <c r="H122" s="5" t="n">
        <v>0.0461915139537888</v>
      </c>
      <c r="I122" s="1" t="n">
        <f aca="false">TRUE()</f>
        <v>1</v>
      </c>
    </row>
    <row r="123" customFormat="false" ht="15" hidden="false" customHeight="false" outlineLevel="0" collapsed="false">
      <c r="A123" s="1" t="s">
        <v>231</v>
      </c>
      <c r="B123" s="1" t="s">
        <v>231</v>
      </c>
      <c r="C123" s="5" t="n">
        <v>-0.722628494185843</v>
      </c>
      <c r="D123" s="5" t="n">
        <v>0.00900935998308469</v>
      </c>
      <c r="E123" s="5" t="n">
        <v>0.104911626118815</v>
      </c>
      <c r="F123" s="5" t="n">
        <v>0.873927834450736</v>
      </c>
      <c r="G123" s="5" t="n">
        <v>0.00182139829891831</v>
      </c>
      <c r="H123" s="5" t="n">
        <v>0.0402268250347525</v>
      </c>
      <c r="I123" s="1" t="n">
        <f aca="false">TRUE()</f>
        <v>1</v>
      </c>
    </row>
    <row r="124" customFormat="false" ht="15" hidden="false" customHeight="false" outlineLevel="0" collapsed="false">
      <c r="A124" s="1" t="s">
        <v>232</v>
      </c>
      <c r="B124" s="1" t="s">
        <v>233</v>
      </c>
      <c r="C124" s="5" t="n">
        <v>-1.53355319316053</v>
      </c>
      <c r="D124" s="5" t="n">
        <v>1.85515400834714E-011</v>
      </c>
      <c r="E124" s="5" t="n">
        <v>1.69842548005575E-009</v>
      </c>
      <c r="F124" s="5" t="n">
        <v>1.66340223993106</v>
      </c>
      <c r="G124" s="5" t="n">
        <v>5.29780990322956E-020</v>
      </c>
      <c r="H124" s="5" t="n">
        <v>2.00862678331018E-017</v>
      </c>
      <c r="I124" s="1" t="n">
        <f aca="false">FALSE()</f>
        <v>0</v>
      </c>
    </row>
    <row r="125" customFormat="false" ht="15" hidden="false" customHeight="false" outlineLevel="0" collapsed="false">
      <c r="A125" s="1" t="s">
        <v>234</v>
      </c>
      <c r="B125" s="1" t="s">
        <v>235</v>
      </c>
      <c r="C125" s="5" t="n">
        <v>-3.8784667322914</v>
      </c>
      <c r="D125" s="5" t="n">
        <v>0.000216028400470044</v>
      </c>
      <c r="E125" s="5" t="n">
        <v>0.00486063901057599</v>
      </c>
      <c r="F125" s="5" t="n">
        <v>-15.7258573516716</v>
      </c>
      <c r="G125" s="5" t="n">
        <v>0.997182363378095</v>
      </c>
      <c r="H125" s="5" t="n">
        <v>0.99893264782999</v>
      </c>
      <c r="I125" s="1" t="n">
        <f aca="false">TRUE()</f>
        <v>1</v>
      </c>
    </row>
    <row r="126" customFormat="false" ht="15" hidden="false" customHeight="false" outlineLevel="0" collapsed="false">
      <c r="A126" s="1" t="s">
        <v>236</v>
      </c>
      <c r="B126" s="1" t="s">
        <v>237</v>
      </c>
      <c r="C126" s="5" t="n">
        <v>0.957877462254713</v>
      </c>
      <c r="D126" s="5" t="n">
        <v>2.70908400276699E-010</v>
      </c>
      <c r="E126" s="5" t="n">
        <v>2.11547589039599E-008</v>
      </c>
      <c r="F126" s="5" t="n">
        <v>0.185450756285405</v>
      </c>
      <c r="G126" s="5" t="n">
        <v>0.346725626952056</v>
      </c>
      <c r="H126" s="5" t="n">
        <v>0.867620807880976</v>
      </c>
      <c r="I126" s="1" t="n">
        <f aca="false">TRUE()</f>
        <v>1</v>
      </c>
    </row>
    <row r="127" customFormat="false" ht="15" hidden="false" customHeight="false" outlineLevel="0" collapsed="false">
      <c r="A127" s="1" t="s">
        <v>238</v>
      </c>
      <c r="B127" s="1" t="s">
        <v>239</v>
      </c>
      <c r="C127" s="5" t="n">
        <v>0.0162254225512282</v>
      </c>
      <c r="D127" s="5" t="n">
        <v>0.925235297903026</v>
      </c>
      <c r="E127" s="5" t="n">
        <v>0.989593934300218</v>
      </c>
      <c r="F127" s="5" t="n">
        <v>-0.290532073609947</v>
      </c>
      <c r="G127" s="5" t="n">
        <v>0.00184311899527934</v>
      </c>
      <c r="H127" s="5" t="n">
        <v>0.0402268250347525</v>
      </c>
      <c r="I127" s="1" t="n">
        <f aca="false">FALSE()</f>
        <v>0</v>
      </c>
    </row>
    <row r="128" customFormat="false" ht="15" hidden="false" customHeight="false" outlineLevel="0" collapsed="false">
      <c r="A128" s="1" t="s">
        <v>240</v>
      </c>
      <c r="B128" s="1" t="s">
        <v>241</v>
      </c>
      <c r="C128" s="5" t="n">
        <v>-0.166659234712719</v>
      </c>
      <c r="D128" s="5" t="n">
        <v>1.86774446977141E-006</v>
      </c>
      <c r="E128" s="5" t="n">
        <v>6.98431206653956E-005</v>
      </c>
      <c r="F128" s="5" t="n">
        <v>-0.0160770960645276</v>
      </c>
      <c r="G128" s="5" t="n">
        <v>0.908145172440767</v>
      </c>
      <c r="H128" s="5" t="n">
        <v>0.99893264782999</v>
      </c>
      <c r="I128" s="1" t="n">
        <f aca="false">TRUE()</f>
        <v>1</v>
      </c>
    </row>
    <row r="129" customFormat="false" ht="15" hidden="false" customHeight="false" outlineLevel="0" collapsed="false">
      <c r="A129" s="1" t="s">
        <v>242</v>
      </c>
      <c r="B129" s="1" t="s">
        <v>243</v>
      </c>
      <c r="C129" s="5" t="n">
        <v>-0.869461106841286</v>
      </c>
      <c r="D129" s="5" t="n">
        <v>0.000362886875700532</v>
      </c>
      <c r="E129" s="5" t="n">
        <v>0.00776987624987832</v>
      </c>
      <c r="F129" s="5" t="n">
        <v>-15.5475969791227</v>
      </c>
      <c r="G129" s="5" t="n">
        <v>0.922709393571619</v>
      </c>
      <c r="H129" s="5" t="n">
        <v>0.99893264782999</v>
      </c>
      <c r="I129" s="1" t="n">
        <f aca="false">TRUE()</f>
        <v>1</v>
      </c>
    </row>
    <row r="130" customFormat="false" ht="15" hidden="false" customHeight="false" outlineLevel="0" collapsed="false">
      <c r="A130" s="1" t="s">
        <v>244</v>
      </c>
      <c r="B130" s="1" t="s">
        <v>245</v>
      </c>
      <c r="C130" s="5" t="n">
        <v>0.223761908598834</v>
      </c>
      <c r="D130" s="5" t="n">
        <v>0.0141375079952155</v>
      </c>
      <c r="E130" s="5" t="n">
        <v>0.144365706643451</v>
      </c>
      <c r="F130" s="5" t="n">
        <v>-0.241508533880672</v>
      </c>
      <c r="G130" s="5" t="n">
        <v>3.10276860049057E-005</v>
      </c>
      <c r="H130" s="5" t="n">
        <v>0.001372457977617</v>
      </c>
      <c r="I130" s="1" t="n">
        <f aca="false">TRUE()</f>
        <v>1</v>
      </c>
    </row>
    <row r="131" customFormat="false" ht="15" hidden="false" customHeight="false" outlineLevel="0" collapsed="false">
      <c r="A131" s="1" t="s">
        <v>246</v>
      </c>
      <c r="B131" s="1" t="s">
        <v>247</v>
      </c>
      <c r="C131" s="5" t="n">
        <v>0.178105098584543</v>
      </c>
      <c r="D131" s="5" t="n">
        <v>0.535849815863825</v>
      </c>
      <c r="E131" s="5" t="n">
        <v>0.872139709663527</v>
      </c>
      <c r="F131" s="5" t="n">
        <v>0.732804594457678</v>
      </c>
      <c r="G131" s="5" t="n">
        <v>0.00129251988021367</v>
      </c>
      <c r="H131" s="5" t="n">
        <v>0.0303570598414787</v>
      </c>
      <c r="I131" s="1" t="n">
        <f aca="false">FALSE()</f>
        <v>0</v>
      </c>
    </row>
    <row r="132" customFormat="false" ht="15" hidden="false" customHeight="false" outlineLevel="0" collapsed="false">
      <c r="A132" s="1" t="s">
        <v>248</v>
      </c>
      <c r="B132" s="1" t="s">
        <v>248</v>
      </c>
      <c r="C132" s="5" t="n">
        <v>-1.42103039364434</v>
      </c>
      <c r="D132" s="5" t="n">
        <v>0.00271806109574739</v>
      </c>
      <c r="E132" s="5" t="n">
        <v>0.0395705249364145</v>
      </c>
      <c r="F132" s="5" t="n">
        <v>1.273218973854</v>
      </c>
      <c r="G132" s="5" t="n">
        <v>0.00119160321564013</v>
      </c>
      <c r="H132" s="5" t="n">
        <v>0.0284911255343145</v>
      </c>
      <c r="I132" s="1" t="n">
        <f aca="false">TRUE()</f>
        <v>1</v>
      </c>
    </row>
    <row r="133" customFormat="false" ht="15" hidden="false" customHeight="false" outlineLevel="0" collapsed="false">
      <c r="A133" s="1" t="s">
        <v>249</v>
      </c>
      <c r="B133" s="1" t="s">
        <v>249</v>
      </c>
      <c r="C133" s="5" t="n">
        <v>-1.42103039364434</v>
      </c>
      <c r="D133" s="5" t="n">
        <v>0.00271806109574739</v>
      </c>
      <c r="E133" s="5" t="n">
        <v>0.0395705249364145</v>
      </c>
      <c r="F133" s="5" t="n">
        <v>1.273218973854</v>
      </c>
      <c r="G133" s="5" t="n">
        <v>0.00119160321564013</v>
      </c>
      <c r="H133" s="5" t="n">
        <v>0.0284911255343145</v>
      </c>
      <c r="I133" s="1" t="n">
        <f aca="false">TRUE()</f>
        <v>1</v>
      </c>
    </row>
    <row r="134" customFormat="false" ht="15" hidden="false" customHeight="false" outlineLevel="0" collapsed="false">
      <c r="A134" s="1" t="s">
        <v>250</v>
      </c>
      <c r="B134" s="1" t="s">
        <v>251</v>
      </c>
      <c r="C134" s="5" t="n">
        <v>-0.534030805299179</v>
      </c>
      <c r="D134" s="5" t="n">
        <v>0.00010828500450472</v>
      </c>
      <c r="E134" s="5" t="n">
        <v>0.00266200636074103</v>
      </c>
      <c r="F134" s="5" t="n">
        <v>-0.193091692079805</v>
      </c>
      <c r="G134" s="5" t="n">
        <v>0.867961193118941</v>
      </c>
      <c r="H134" s="5" t="n">
        <v>0.99893264782999</v>
      </c>
      <c r="I134" s="1" t="n">
        <f aca="false">TRUE()</f>
        <v>1</v>
      </c>
    </row>
    <row r="135" customFormat="false" ht="15" hidden="false" customHeight="false" outlineLevel="0" collapsed="false">
      <c r="A135" s="1" t="s">
        <v>252</v>
      </c>
      <c r="B135" s="1" t="s">
        <v>253</v>
      </c>
      <c r="C135" s="5" t="n">
        <v>-0.393937546994989</v>
      </c>
      <c r="D135" s="5" t="n">
        <v>0.00541686549870877</v>
      </c>
      <c r="E135" s="5" t="n">
        <v>0.0711969202924346</v>
      </c>
      <c r="F135" s="5" t="n">
        <v>0.416303895577988</v>
      </c>
      <c r="G135" s="5" t="n">
        <v>1.45436014297626E-010</v>
      </c>
      <c r="H135" s="5" t="n">
        <v>1.5439487277836E-008</v>
      </c>
      <c r="I135" s="1" t="n">
        <f aca="false">TRUE()</f>
        <v>1</v>
      </c>
    </row>
    <row r="136" customFormat="false" ht="15" hidden="false" customHeight="false" outlineLevel="0" collapsed="false">
      <c r="A136" s="1" t="s">
        <v>254</v>
      </c>
      <c r="B136" s="1" t="s">
        <v>255</v>
      </c>
      <c r="C136" s="5" t="n">
        <v>-0.834838130889007</v>
      </c>
      <c r="D136" s="5" t="n">
        <v>5.54906241312711E-005</v>
      </c>
      <c r="E136" s="5" t="n">
        <v>0.00153466257363047</v>
      </c>
      <c r="F136" s="5" t="n">
        <v>0.737595114612711</v>
      </c>
      <c r="G136" s="5" t="n">
        <v>9.88805897863052E-009</v>
      </c>
      <c r="H136" s="5" t="n">
        <v>8.20090891540169E-007</v>
      </c>
      <c r="I136" s="1" t="n">
        <f aca="false">TRUE()</f>
        <v>1</v>
      </c>
    </row>
    <row r="137" customFormat="false" ht="15" hidden="false" customHeight="false" outlineLevel="0" collapsed="false">
      <c r="A137" s="1" t="s">
        <v>256</v>
      </c>
      <c r="B137" s="1" t="s">
        <v>257</v>
      </c>
      <c r="C137" s="5" t="n">
        <v>-0.113327760606047</v>
      </c>
      <c r="D137" s="5" t="n">
        <v>0.0627834841585172</v>
      </c>
      <c r="E137" s="5" t="n">
        <v>0.351666984052454</v>
      </c>
      <c r="F137" s="5" t="n">
        <v>0.189054922197429</v>
      </c>
      <c r="G137" s="5" t="n">
        <v>4.34874145882667E-005</v>
      </c>
      <c r="H137" s="5" t="n">
        <v>0.00180336872370718</v>
      </c>
      <c r="I137" s="1" t="n">
        <f aca="false">TRUE()</f>
        <v>1</v>
      </c>
    </row>
    <row r="138" customFormat="false" ht="15" hidden="false" customHeight="false" outlineLevel="0" collapsed="false">
      <c r="A138" s="1" t="s">
        <v>258</v>
      </c>
      <c r="B138" s="1" t="s">
        <v>259</v>
      </c>
      <c r="C138" s="5" t="n">
        <v>-0.207434420557305</v>
      </c>
      <c r="D138" s="5" t="n">
        <v>0.311401334586389</v>
      </c>
      <c r="E138" s="5" t="n">
        <v>0.729031856733642</v>
      </c>
      <c r="F138" s="5" t="n">
        <v>0.556594879831721</v>
      </c>
      <c r="G138" s="5" t="n">
        <v>0.00015055316538322</v>
      </c>
      <c r="H138" s="5" t="n">
        <v>0.00532757467902753</v>
      </c>
      <c r="I138" s="1" t="n">
        <f aca="false">FALSE()</f>
        <v>0</v>
      </c>
    </row>
    <row r="139" customFormat="false" ht="15" hidden="false" customHeight="false" outlineLevel="0" collapsed="false">
      <c r="A139" s="1" t="s">
        <v>260</v>
      </c>
      <c r="B139" s="1" t="s">
        <v>261</v>
      </c>
      <c r="C139" s="5" t="n">
        <v>0.118237870746393</v>
      </c>
      <c r="D139" s="5" t="n">
        <v>5.64746156367005E-007</v>
      </c>
      <c r="E139" s="5" t="n">
        <v>2.41838878250709E-005</v>
      </c>
      <c r="F139" s="5" t="n">
        <v>0.266919184006813</v>
      </c>
      <c r="G139" s="5" t="n">
        <v>3.59815414905519E-005</v>
      </c>
      <c r="H139" s="5" t="n">
        <v>0.00154024211477298</v>
      </c>
      <c r="I139" s="1" t="n">
        <f aca="false">FALSE()</f>
        <v>0</v>
      </c>
    </row>
    <row r="140" customFormat="false" ht="15" hidden="false" customHeight="false" outlineLevel="0" collapsed="false">
      <c r="A140" s="1" t="s">
        <v>262</v>
      </c>
      <c r="B140" s="1" t="s">
        <v>262</v>
      </c>
      <c r="C140" s="5" t="n">
        <v>-0.0411215151138401</v>
      </c>
      <c r="D140" s="5" t="n">
        <v>0.782615899762406</v>
      </c>
      <c r="E140" s="5" t="n">
        <v>0.964528642851528</v>
      </c>
      <c r="F140" s="5" t="n">
        <v>0.53906075600722</v>
      </c>
      <c r="G140" s="5" t="n">
        <v>1.81143646243699E-005</v>
      </c>
      <c r="H140" s="5" t="n">
        <v>0.000843430240580311</v>
      </c>
      <c r="I140" s="1" t="n">
        <f aca="false">FALSE()</f>
        <v>0</v>
      </c>
    </row>
    <row r="141" customFormat="false" ht="15" hidden="false" customHeight="false" outlineLevel="0" collapsed="false">
      <c r="A141" s="1" t="s">
        <v>263</v>
      </c>
      <c r="B141" s="1" t="s">
        <v>264</v>
      </c>
      <c r="C141" s="5" t="n">
        <v>0.219960343657288</v>
      </c>
      <c r="D141" s="5" t="n">
        <v>0.046305280888363</v>
      </c>
      <c r="E141" s="5" t="n">
        <v>0.3058221909418</v>
      </c>
      <c r="F141" s="5" t="n">
        <v>-0.501246145734981</v>
      </c>
      <c r="G141" s="5" t="n">
        <v>0.000756366505961188</v>
      </c>
      <c r="H141" s="5" t="n">
        <v>0.0193018914117403</v>
      </c>
      <c r="I141" s="1" t="n">
        <f aca="false">FALSE()</f>
        <v>0</v>
      </c>
    </row>
    <row r="142" customFormat="false" ht="15" hidden="false" customHeight="false" outlineLevel="0" collapsed="false">
      <c r="A142" s="1" t="s">
        <v>265</v>
      </c>
      <c r="B142" s="1" t="s">
        <v>266</v>
      </c>
      <c r="C142" s="5" t="n">
        <v>-0.706488141110614</v>
      </c>
      <c r="D142" s="5" t="n">
        <v>0.359370080536228</v>
      </c>
      <c r="E142" s="5" t="n">
        <v>0.770929230565039</v>
      </c>
      <c r="F142" s="5" t="n">
        <v>1.10668138813374</v>
      </c>
      <c r="G142" s="5" t="n">
        <v>9.22835728655629E-005</v>
      </c>
      <c r="H142" s="5" t="n">
        <v>0.00355538701110479</v>
      </c>
      <c r="I142" s="1" t="n">
        <f aca="false">TRUE()</f>
        <v>1</v>
      </c>
    </row>
    <row r="143" customFormat="false" ht="15" hidden="false" customHeight="false" outlineLevel="0" collapsed="false">
      <c r="A143" s="1" t="s">
        <v>267</v>
      </c>
      <c r="B143" s="1" t="s">
        <v>268</v>
      </c>
      <c r="C143" s="5" t="n">
        <v>0.641492766710551</v>
      </c>
      <c r="D143" s="5" t="n">
        <v>0.0454416602264428</v>
      </c>
      <c r="E143" s="5" t="n">
        <v>0.302374957145879</v>
      </c>
      <c r="F143" s="5" t="n">
        <v>-1.07093544991637</v>
      </c>
      <c r="G143" s="5" t="n">
        <v>0.000297174413057186</v>
      </c>
      <c r="H143" s="5" t="n">
        <v>0.00906552749716979</v>
      </c>
      <c r="I143" s="1" t="n">
        <f aca="false">TRUE()</f>
        <v>1</v>
      </c>
    </row>
    <row r="144" customFormat="false" ht="15" hidden="false" customHeight="false" outlineLevel="0" collapsed="false">
      <c r="A144" s="1" t="s">
        <v>269</v>
      </c>
      <c r="B144" s="1" t="s">
        <v>270</v>
      </c>
      <c r="C144" s="5" t="n">
        <v>0.734192733638258</v>
      </c>
      <c r="D144" s="5" t="n">
        <v>0.0210374693449616</v>
      </c>
      <c r="E144" s="5" t="n">
        <v>0.190181519769295</v>
      </c>
      <c r="F144" s="5" t="n">
        <v>-0.742609702456057</v>
      </c>
      <c r="G144" s="5" t="n">
        <v>1.86669254198721E-009</v>
      </c>
      <c r="H144" s="5" t="n">
        <v>1.83488963201261E-007</v>
      </c>
      <c r="I144" s="1" t="n">
        <f aca="false">TRUE()</f>
        <v>1</v>
      </c>
    </row>
    <row r="145" customFormat="false" ht="15" hidden="false" customHeight="false" outlineLevel="0" collapsed="false">
      <c r="A145" s="1" t="s">
        <v>271</v>
      </c>
      <c r="B145" s="1" t="s">
        <v>272</v>
      </c>
      <c r="C145" s="5" t="n">
        <v>-0.427752846897239</v>
      </c>
      <c r="D145" s="5" t="n">
        <v>7.66954417227978E-005</v>
      </c>
      <c r="E145" s="5" t="n">
        <v>0.00197695531819445</v>
      </c>
      <c r="F145" s="5" t="n">
        <v>-0.077286613631663</v>
      </c>
      <c r="G145" s="5" t="n">
        <v>0.693805230809368</v>
      </c>
      <c r="H145" s="5" t="n">
        <v>0.996818156623902</v>
      </c>
      <c r="I145" s="1" t="n">
        <f aca="false">TRUE()</f>
        <v>1</v>
      </c>
    </row>
    <row r="146" customFormat="false" ht="15" hidden="false" customHeight="false" outlineLevel="0" collapsed="false">
      <c r="A146" s="1" t="s">
        <v>273</v>
      </c>
      <c r="B146" s="1" t="s">
        <v>274</v>
      </c>
      <c r="C146" s="5" t="n">
        <v>-2.30932162944687</v>
      </c>
      <c r="D146" s="5" t="n">
        <v>4.01640661744529E-007</v>
      </c>
      <c r="E146" s="5" t="n">
        <v>1.74812451956021E-005</v>
      </c>
      <c r="F146" s="5" t="n">
        <v>16.6028392791608</v>
      </c>
      <c r="G146" s="5" t="n">
        <v>0.583323092518229</v>
      </c>
      <c r="H146" s="5" t="n">
        <v>0.976785575857672</v>
      </c>
      <c r="I146" s="1" t="n">
        <f aca="false">TRUE()</f>
        <v>1</v>
      </c>
    </row>
    <row r="147" customFormat="false" ht="15" hidden="false" customHeight="false" outlineLevel="0" collapsed="false">
      <c r="A147" s="1" t="s">
        <v>275</v>
      </c>
      <c r="B147" s="1" t="s">
        <v>276</v>
      </c>
      <c r="C147" s="5" t="n">
        <v>-0.265338597801203</v>
      </c>
      <c r="D147" s="5" t="n">
        <v>0.00620481072067951</v>
      </c>
      <c r="E147" s="5" t="n">
        <v>0.0792008291509813</v>
      </c>
      <c r="F147" s="5" t="n">
        <v>0.426780279512417</v>
      </c>
      <c r="G147" s="5" t="n">
        <v>0.00179250086836828</v>
      </c>
      <c r="H147" s="5" t="n">
        <v>0.0399772882743649</v>
      </c>
      <c r="I147" s="1" t="n">
        <f aca="false">TRUE()</f>
        <v>1</v>
      </c>
    </row>
    <row r="148" customFormat="false" ht="15" hidden="false" customHeight="false" outlineLevel="0" collapsed="false">
      <c r="A148" s="1" t="s">
        <v>277</v>
      </c>
      <c r="B148" s="1" t="s">
        <v>278</v>
      </c>
      <c r="C148" s="5" t="n">
        <v>-1.23169862098825</v>
      </c>
      <c r="D148" s="5" t="n">
        <v>8.07039777792161E-005</v>
      </c>
      <c r="E148" s="5" t="n">
        <v>0.00206027943272903</v>
      </c>
      <c r="F148" s="5" t="n">
        <v>1.25406642687788</v>
      </c>
      <c r="G148" s="5" t="n">
        <v>0.000184805653468649</v>
      </c>
      <c r="H148" s="5" t="n">
        <v>0.00636979486111423</v>
      </c>
      <c r="I148" s="1" t="n">
        <f aca="false">TRUE()</f>
        <v>1</v>
      </c>
    </row>
    <row r="149" customFormat="false" ht="15" hidden="false" customHeight="false" outlineLevel="0" collapsed="false">
      <c r="A149" s="1" t="s">
        <v>279</v>
      </c>
      <c r="B149" s="1" t="s">
        <v>280</v>
      </c>
      <c r="C149" s="5" t="n">
        <v>-1.33259993838026</v>
      </c>
      <c r="D149" s="5" t="n">
        <v>0.000133421522251533</v>
      </c>
      <c r="E149" s="5" t="n">
        <v>0.00319129857277315</v>
      </c>
      <c r="F149" s="5" t="n">
        <v>1.06866451947007</v>
      </c>
      <c r="G149" s="5" t="n">
        <v>1.45354298442273E-007</v>
      </c>
      <c r="H149" s="5" t="n">
        <v>1.07158418907164E-005</v>
      </c>
      <c r="I149" s="1" t="n">
        <f aca="false">TRUE()</f>
        <v>1</v>
      </c>
    </row>
    <row r="150" customFormat="false" ht="15" hidden="false" customHeight="false" outlineLevel="0" collapsed="false">
      <c r="A150" s="1" t="s">
        <v>281</v>
      </c>
      <c r="B150" s="1" t="s">
        <v>282</v>
      </c>
      <c r="C150" s="5" t="n">
        <v>-0.247834939864214</v>
      </c>
      <c r="D150" s="5" t="n">
        <v>0.226859289278454</v>
      </c>
      <c r="E150" s="5" t="n">
        <v>0.642123041614388</v>
      </c>
      <c r="F150" s="5" t="n">
        <v>0.432137418305706</v>
      </c>
      <c r="G150" s="5" t="n">
        <v>0.00231962302448642</v>
      </c>
      <c r="H150" s="5" t="n">
        <v>0.0480959336483356</v>
      </c>
      <c r="I150" s="1" t="n">
        <f aca="false">TRUE()</f>
        <v>1</v>
      </c>
    </row>
    <row r="151" customFormat="false" ht="15" hidden="false" customHeight="false" outlineLevel="0" collapsed="false">
      <c r="A151" s="1" t="s">
        <v>283</v>
      </c>
      <c r="B151" s="1" t="s">
        <v>284</v>
      </c>
      <c r="C151" s="5" t="n">
        <v>-0.260176270015968</v>
      </c>
      <c r="D151" s="5" t="n">
        <v>4.7536286591328E-008</v>
      </c>
      <c r="E151" s="5" t="n">
        <v>2.62935085208283E-006</v>
      </c>
      <c r="F151" s="5" t="n">
        <v>-2.38889650270418</v>
      </c>
      <c r="G151" s="5" t="n">
        <v>0.18275373123966</v>
      </c>
      <c r="H151" s="5" t="n">
        <v>0.67411584230174</v>
      </c>
      <c r="I151" s="1" t="n">
        <f aca="false">TRUE()</f>
        <v>1</v>
      </c>
    </row>
    <row r="152" customFormat="false" ht="15" hidden="false" customHeight="false" outlineLevel="0" collapsed="false">
      <c r="A152" s="1" t="s">
        <v>285</v>
      </c>
      <c r="B152" s="1" t="s">
        <v>286</v>
      </c>
      <c r="C152" s="5" t="n">
        <v>-0.172094547458766</v>
      </c>
      <c r="D152" s="5" t="n">
        <v>4.52364471140928E-012</v>
      </c>
      <c r="E152" s="5" t="n">
        <v>4.61933719568909E-010</v>
      </c>
      <c r="F152" s="5" t="n">
        <v>0.0303210649813481</v>
      </c>
      <c r="G152" s="5" t="n">
        <v>0.388417669272267</v>
      </c>
      <c r="H152" s="5" t="n">
        <v>0.89174783239498</v>
      </c>
      <c r="I152" s="1" t="n">
        <f aca="false">TRUE()</f>
        <v>1</v>
      </c>
    </row>
    <row r="153" customFormat="false" ht="15" hidden="false" customHeight="false" outlineLevel="0" collapsed="false">
      <c r="A153" s="1" t="s">
        <v>287</v>
      </c>
      <c r="B153" s="1" t="s">
        <v>288</v>
      </c>
      <c r="C153" s="5" t="n">
        <v>-0.240039986695786</v>
      </c>
      <c r="D153" s="5" t="n">
        <v>1.23920238825065E-007</v>
      </c>
      <c r="E153" s="5" t="n">
        <v>5.98196789237359E-006</v>
      </c>
      <c r="F153" s="5" t="n">
        <v>0.109567150888131</v>
      </c>
      <c r="G153" s="5" t="n">
        <v>0.471502343279164</v>
      </c>
      <c r="H153" s="5" t="n">
        <v>0.931766765794703</v>
      </c>
      <c r="I153" s="1" t="n">
        <f aca="false">TRUE()</f>
        <v>1</v>
      </c>
    </row>
    <row r="154" customFormat="false" ht="15" hidden="false" customHeight="false" outlineLevel="0" collapsed="false">
      <c r="A154" s="1" t="s">
        <v>289</v>
      </c>
      <c r="B154" s="1" t="s">
        <v>290</v>
      </c>
      <c r="C154" s="5" t="n">
        <v>0.483828817691882</v>
      </c>
      <c r="D154" s="5" t="n">
        <v>0.0542773820478416</v>
      </c>
      <c r="E154" s="5" t="n">
        <v>0.327534382787605</v>
      </c>
      <c r="F154" s="5" t="n">
        <v>-0.471361693289299</v>
      </c>
      <c r="G154" s="5" t="n">
        <v>0.00133216235356106</v>
      </c>
      <c r="H154" s="5" t="n">
        <v>0.0307439903160962</v>
      </c>
      <c r="I154" s="1" t="n">
        <f aca="false">TRUE()</f>
        <v>1</v>
      </c>
    </row>
    <row r="155" customFormat="false" ht="15" hidden="false" customHeight="false" outlineLevel="0" collapsed="false">
      <c r="A155" s="1" t="s">
        <v>291</v>
      </c>
      <c r="B155" s="1" t="s">
        <v>292</v>
      </c>
      <c r="C155" s="5" t="n">
        <v>0.221745284707474</v>
      </c>
      <c r="D155" s="5" t="n">
        <v>0.00246574906699713</v>
      </c>
      <c r="E155" s="5" t="n">
        <v>0.0371963850731669</v>
      </c>
      <c r="F155" s="5" t="n">
        <v>-0.164262185367205</v>
      </c>
      <c r="G155" s="5" t="n">
        <v>0.458486320901889</v>
      </c>
      <c r="H155" s="5" t="n">
        <v>0.929886879286134</v>
      </c>
      <c r="I155" s="1" t="n">
        <f aca="false">TRUE()</f>
        <v>1</v>
      </c>
    </row>
    <row r="156" customFormat="false" ht="15" hidden="false" customHeight="false" outlineLevel="0" collapsed="false">
      <c r="A156" s="1" t="s">
        <v>293</v>
      </c>
      <c r="B156" s="1" t="s">
        <v>293</v>
      </c>
      <c r="C156" s="5" t="n">
        <v>-1.04375225846926</v>
      </c>
      <c r="D156" s="5" t="n">
        <v>6.79550197875342E-006</v>
      </c>
      <c r="E156" s="5" t="n">
        <v>0.000222741453748029</v>
      </c>
      <c r="F156" s="5" t="n">
        <v>0.985019900155111</v>
      </c>
      <c r="G156" s="5" t="n">
        <v>1.17209979568511E-005</v>
      </c>
      <c r="H156" s="5" t="n">
        <v>0.000598221703413129</v>
      </c>
      <c r="I156" s="1" t="n">
        <f aca="false">TRUE()</f>
        <v>1</v>
      </c>
    </row>
    <row r="157" customFormat="false" ht="15" hidden="false" customHeight="false" outlineLevel="0" collapsed="false">
      <c r="A157" s="1" t="s">
        <v>294</v>
      </c>
      <c r="B157" s="1" t="s">
        <v>295</v>
      </c>
      <c r="C157" s="5" t="n">
        <v>0.0583555511515353</v>
      </c>
      <c r="D157" s="5" t="n">
        <v>0.2124420680522</v>
      </c>
      <c r="E157" s="5" t="n">
        <v>0.633005054307797</v>
      </c>
      <c r="F157" s="5" t="n">
        <v>0.557895843597098</v>
      </c>
      <c r="G157" s="5" t="n">
        <v>0.000201861858487836</v>
      </c>
      <c r="H157" s="5" t="n">
        <v>0.00661409101761379</v>
      </c>
      <c r="I157" s="1" t="n">
        <f aca="false">FALSE()</f>
        <v>0</v>
      </c>
    </row>
    <row r="158" customFormat="false" ht="15" hidden="false" customHeight="false" outlineLevel="0" collapsed="false">
      <c r="A158" s="1" t="s">
        <v>296</v>
      </c>
      <c r="B158" s="1" t="s">
        <v>297</v>
      </c>
      <c r="C158" s="5" t="n">
        <v>-0.135476153403784</v>
      </c>
      <c r="D158" s="5" t="n">
        <v>0.000702627807795857</v>
      </c>
      <c r="E158" s="5" t="n">
        <v>0.0133248344978429</v>
      </c>
      <c r="F158" s="5" t="n">
        <v>0.133543714042483</v>
      </c>
      <c r="G158" s="5" t="n">
        <v>0.157885962154131</v>
      </c>
      <c r="H158" s="5" t="n">
        <v>0.644660528549328</v>
      </c>
      <c r="I158" s="1" t="n">
        <f aca="false">TRUE()</f>
        <v>1</v>
      </c>
    </row>
    <row r="159" customFormat="false" ht="15" hidden="false" customHeight="false" outlineLevel="0" collapsed="false">
      <c r="A159" s="1" t="s">
        <v>298</v>
      </c>
      <c r="B159" s="1" t="s">
        <v>299</v>
      </c>
      <c r="C159" s="5" t="n">
        <v>-0.351366588666535</v>
      </c>
      <c r="D159" s="5" t="n">
        <v>0.0517010532532455</v>
      </c>
      <c r="E159" s="5" t="n">
        <v>0.322857186673782</v>
      </c>
      <c r="F159" s="5" t="n">
        <v>0.391879747231007</v>
      </c>
      <c r="G159" s="5" t="n">
        <v>0.00013613813625761</v>
      </c>
      <c r="H159" s="5" t="n">
        <v>0.00494946046065338</v>
      </c>
      <c r="I159" s="1" t="n">
        <f aca="false">TRUE()</f>
        <v>1</v>
      </c>
    </row>
    <row r="160" customFormat="false" ht="15" hidden="false" customHeight="false" outlineLevel="0" collapsed="false">
      <c r="A160" s="1" t="s">
        <v>300</v>
      </c>
      <c r="B160" s="1" t="s">
        <v>301</v>
      </c>
      <c r="C160" s="5" t="n">
        <v>-0.0500310622427953</v>
      </c>
      <c r="D160" s="5" t="n">
        <v>0.0297467446579199</v>
      </c>
      <c r="E160" s="5" t="n">
        <v>0.236753039330152</v>
      </c>
      <c r="F160" s="5" t="n">
        <v>-0.295388247800231</v>
      </c>
      <c r="G160" s="5" t="n">
        <v>0.000482168395319096</v>
      </c>
      <c r="H160" s="5" t="n">
        <v>0.0133299470955925</v>
      </c>
      <c r="I160" s="1" t="n">
        <f aca="false">FALSE()</f>
        <v>0</v>
      </c>
    </row>
    <row r="161" customFormat="false" ht="15" hidden="false" customHeight="false" outlineLevel="0" collapsed="false">
      <c r="A161" s="1" t="s">
        <v>302</v>
      </c>
      <c r="B161" s="1" t="s">
        <v>303</v>
      </c>
      <c r="C161" s="5" t="n">
        <v>-0.0440894385398597</v>
      </c>
      <c r="D161" s="5" t="n">
        <v>0.109053530274434</v>
      </c>
      <c r="E161" s="5" t="n">
        <v>0.464408268941018</v>
      </c>
      <c r="F161" s="5" t="n">
        <v>-0.282688890330154</v>
      </c>
      <c r="G161" s="5" t="n">
        <v>5.81384802688274E-007</v>
      </c>
      <c r="H161" s="5" t="n">
        <v>3.95639811880687E-005</v>
      </c>
      <c r="I161" s="1" t="n">
        <f aca="false">FALSE()</f>
        <v>0</v>
      </c>
    </row>
    <row r="162" customFormat="false" ht="15" hidden="false" customHeight="false" outlineLevel="0" collapsed="false">
      <c r="A162" s="1" t="s">
        <v>304</v>
      </c>
      <c r="B162" s="1" t="s">
        <v>305</v>
      </c>
      <c r="C162" s="5" t="n">
        <v>-0.0768640203864295</v>
      </c>
      <c r="D162" s="5" t="n">
        <v>0.000253799906658792</v>
      </c>
      <c r="E162" s="5" t="n">
        <v>0.00556891530726523</v>
      </c>
      <c r="F162" s="5" t="n">
        <v>0.519473153207396</v>
      </c>
      <c r="G162" s="5" t="n">
        <v>6.96492746910976E-012</v>
      </c>
      <c r="H162" s="5" t="n">
        <v>9.72890394895647E-010</v>
      </c>
      <c r="I162" s="1" t="n">
        <f aca="false">FALSE()</f>
        <v>0</v>
      </c>
    </row>
    <row r="163" customFormat="false" ht="15" hidden="false" customHeight="false" outlineLevel="0" collapsed="false">
      <c r="A163" s="1" t="s">
        <v>306</v>
      </c>
      <c r="B163" s="1" t="s">
        <v>307</v>
      </c>
      <c r="C163" s="5" t="n">
        <v>-0.911780230701497</v>
      </c>
      <c r="D163" s="5" t="n">
        <v>7.80353602757751E-300</v>
      </c>
      <c r="E163" s="5" t="n">
        <v>2.07183881532183E-296</v>
      </c>
      <c r="F163" s="5" t="n">
        <v>-0.221845132983191</v>
      </c>
      <c r="G163" s="5" t="n">
        <v>0.0389401920290408</v>
      </c>
      <c r="H163" s="5" t="n">
        <v>0.314125439650682</v>
      </c>
      <c r="I163" s="1" t="n">
        <f aca="false">TRUE()</f>
        <v>1</v>
      </c>
    </row>
    <row r="164" customFormat="false" ht="15" hidden="false" customHeight="false" outlineLevel="0" collapsed="false">
      <c r="A164" s="1" t="s">
        <v>308</v>
      </c>
      <c r="B164" s="1" t="s">
        <v>309</v>
      </c>
      <c r="C164" s="5" t="n">
        <v>0.164618988978876</v>
      </c>
      <c r="D164" s="5" t="n">
        <v>0.0198467848327038</v>
      </c>
      <c r="E164" s="5" t="n">
        <v>0.182329459276223</v>
      </c>
      <c r="F164" s="5" t="n">
        <v>0.175112280975422</v>
      </c>
      <c r="G164" s="5" t="n">
        <v>0.00112462823032927</v>
      </c>
      <c r="H164" s="5" t="n">
        <v>0.0276093222680954</v>
      </c>
      <c r="I164" s="1" t="n">
        <f aca="false">FALSE()</f>
        <v>0</v>
      </c>
    </row>
    <row r="165" customFormat="false" ht="15" hidden="false" customHeight="false" outlineLevel="0" collapsed="false">
      <c r="A165" s="1" t="s">
        <v>310</v>
      </c>
      <c r="B165" s="1" t="s">
        <v>311</v>
      </c>
      <c r="C165" s="5" t="n">
        <v>0.975518142413787</v>
      </c>
      <c r="D165" s="5" t="n">
        <v>4.75186979194001E-015</v>
      </c>
      <c r="E165" s="5" t="n">
        <v>5.73464286254579E-013</v>
      </c>
      <c r="F165" s="5" t="n">
        <v>-0.701037762713454</v>
      </c>
      <c r="G165" s="5" t="n">
        <v>1.73397750451157E-016</v>
      </c>
      <c r="H165" s="5" t="n">
        <v>4.18361481543063E-014</v>
      </c>
      <c r="I165" s="1" t="n">
        <f aca="false">TRUE()</f>
        <v>1</v>
      </c>
    </row>
    <row r="166" customFormat="false" ht="15" hidden="false" customHeight="false" outlineLevel="0" collapsed="false">
      <c r="A166" s="1" t="s">
        <v>312</v>
      </c>
      <c r="B166" s="1" t="s">
        <v>313</v>
      </c>
      <c r="C166" s="5" t="n">
        <v>-0.211935510872046</v>
      </c>
      <c r="D166" s="5" t="n">
        <v>2.89155019104974E-006</v>
      </c>
      <c r="E166" s="5" t="n">
        <v>0.000102360876763161</v>
      </c>
      <c r="F166" s="5" t="n">
        <v>0.0328784679305659</v>
      </c>
      <c r="G166" s="5" t="n">
        <v>0.493791911199443</v>
      </c>
      <c r="H166" s="5" t="n">
        <v>0.951255059499344</v>
      </c>
      <c r="I166" s="1" t="n">
        <f aca="false">TRUE()</f>
        <v>1</v>
      </c>
    </row>
    <row r="167" customFormat="false" ht="15" hidden="false" customHeight="false" outlineLevel="0" collapsed="false">
      <c r="A167" s="1" t="s">
        <v>314</v>
      </c>
      <c r="B167" s="1" t="s">
        <v>315</v>
      </c>
      <c r="C167" s="5" t="n">
        <v>0.208975726415291</v>
      </c>
      <c r="D167" s="5" t="n">
        <v>0.00054618306800954</v>
      </c>
      <c r="E167" s="5" t="n">
        <v>0.0109031281621453</v>
      </c>
      <c r="F167" s="5" t="n">
        <v>0.0757778693041911</v>
      </c>
      <c r="G167" s="5" t="n">
        <v>0.377669868451774</v>
      </c>
      <c r="H167" s="5" t="n">
        <v>0.889384055786166</v>
      </c>
      <c r="I167" s="1" t="n">
        <f aca="false">TRUE()</f>
        <v>1</v>
      </c>
    </row>
    <row r="168" customFormat="false" ht="15" hidden="false" customHeight="false" outlineLevel="0" collapsed="false">
      <c r="A168" s="1" t="s">
        <v>316</v>
      </c>
      <c r="B168" s="1" t="s">
        <v>317</v>
      </c>
      <c r="C168" s="5" t="n">
        <v>0.353409696452089</v>
      </c>
      <c r="D168" s="5" t="n">
        <v>0.0467890935922827</v>
      </c>
      <c r="E168" s="5" t="n">
        <v>0.307487731404729</v>
      </c>
      <c r="F168" s="5" t="n">
        <v>-0.419008383518133</v>
      </c>
      <c r="G168" s="5" t="n">
        <v>0.000273325979625625</v>
      </c>
      <c r="H168" s="5" t="n">
        <v>0.00843496685960941</v>
      </c>
      <c r="I168" s="1" t="n">
        <f aca="false">TRUE()</f>
        <v>1</v>
      </c>
    </row>
    <row r="169" customFormat="false" ht="15" hidden="false" customHeight="false" outlineLevel="0" collapsed="false">
      <c r="A169" s="1" t="s">
        <v>318</v>
      </c>
      <c r="B169" s="1" t="s">
        <v>318</v>
      </c>
      <c r="C169" s="5" t="n">
        <v>0.356951800279494</v>
      </c>
      <c r="D169" s="5" t="n">
        <v>0.0453290783665571</v>
      </c>
      <c r="E169" s="5" t="n">
        <v>0.302374957145879</v>
      </c>
      <c r="F169" s="5" t="n">
        <v>-0.427740862921914</v>
      </c>
      <c r="G169" s="5" t="n">
        <v>0.000206811135246472</v>
      </c>
      <c r="H169" s="5" t="n">
        <v>0.00669361893834314</v>
      </c>
      <c r="I169" s="1" t="n">
        <f aca="false">TRUE()</f>
        <v>1</v>
      </c>
    </row>
    <row r="170" customFormat="false" ht="15" hidden="false" customHeight="false" outlineLevel="0" collapsed="false">
      <c r="A170" s="1" t="s">
        <v>319</v>
      </c>
      <c r="B170" s="1" t="s">
        <v>320</v>
      </c>
      <c r="C170" s="5" t="n">
        <v>0.327998093554609</v>
      </c>
      <c r="D170" s="5" t="n">
        <v>0.174500206000783</v>
      </c>
      <c r="E170" s="5" t="n">
        <v>0.582300159202362</v>
      </c>
      <c r="F170" s="5" t="n">
        <v>-0.893242976695972</v>
      </c>
      <c r="G170" s="5" t="n">
        <v>1.66258494795157E-005</v>
      </c>
      <c r="H170" s="5" t="n">
        <v>0.00080227280942972</v>
      </c>
      <c r="I170" s="1" t="n">
        <f aca="false">FALSE()</f>
        <v>0</v>
      </c>
    </row>
    <row r="171" customFormat="false" ht="15" hidden="false" customHeight="false" outlineLevel="0" collapsed="false">
      <c r="A171" s="1" t="s">
        <v>321</v>
      </c>
      <c r="B171" s="1" t="s">
        <v>322</v>
      </c>
      <c r="C171" s="5" t="n">
        <v>-0.398198173912235</v>
      </c>
      <c r="D171" s="5" t="n">
        <v>0.000170576092272903</v>
      </c>
      <c r="E171" s="5" t="n">
        <v>0.00390413383607376</v>
      </c>
      <c r="F171" s="5" t="n">
        <v>0.325764592706581</v>
      </c>
      <c r="G171" s="5" t="n">
        <v>0.601954248774975</v>
      </c>
      <c r="H171" s="5" t="n">
        <v>0.983881712482375</v>
      </c>
      <c r="I171" s="1" t="n">
        <f aca="false">TRUE()</f>
        <v>1</v>
      </c>
    </row>
    <row r="172" customFormat="false" ht="15" hidden="false" customHeight="false" outlineLevel="0" collapsed="false">
      <c r="A172" s="1" t="s">
        <v>323</v>
      </c>
      <c r="B172" s="1" t="s">
        <v>324</v>
      </c>
      <c r="C172" s="5" t="n">
        <v>-0.32680980476769</v>
      </c>
      <c r="D172" s="5" t="n">
        <v>0.00044414497508429</v>
      </c>
      <c r="E172" s="5" t="n">
        <v>0.00921253835038117</v>
      </c>
      <c r="F172" s="5" t="n">
        <v>0.326046747006065</v>
      </c>
      <c r="G172" s="5" t="n">
        <v>0.125090951455618</v>
      </c>
      <c r="H172" s="5" t="n">
        <v>0.582457245896418</v>
      </c>
      <c r="I172" s="1" t="n">
        <f aca="false">TRUE()</f>
        <v>1</v>
      </c>
    </row>
    <row r="173" customFormat="false" ht="15" hidden="false" customHeight="false" outlineLevel="0" collapsed="false">
      <c r="A173" s="1" t="s">
        <v>325</v>
      </c>
      <c r="B173" s="1" t="s">
        <v>326</v>
      </c>
      <c r="C173" s="5" t="n">
        <v>-0.803844610742036</v>
      </c>
      <c r="D173" s="5" t="n">
        <v>0.00170208728506654</v>
      </c>
      <c r="E173" s="5" t="n">
        <v>0.0272231430232029</v>
      </c>
      <c r="F173" s="5" t="n">
        <v>-1.27667553082865</v>
      </c>
      <c r="G173" s="5" t="n">
        <v>0.00943588471664153</v>
      </c>
      <c r="H173" s="5" t="n">
        <v>0.129086794010137</v>
      </c>
      <c r="I173" s="1" t="n">
        <f aca="false">TRUE()</f>
        <v>1</v>
      </c>
    </row>
    <row r="174" customFormat="false" ht="15" hidden="false" customHeight="false" outlineLevel="0" collapsed="false">
      <c r="A174" s="1" t="s">
        <v>327</v>
      </c>
      <c r="B174" s="1" t="s">
        <v>328</v>
      </c>
      <c r="C174" s="5" t="n">
        <v>1.57765865666378</v>
      </c>
      <c r="D174" s="5" t="n">
        <v>0.00919353909347285</v>
      </c>
      <c r="E174" s="5" t="n">
        <v>0.106125418665958</v>
      </c>
      <c r="F174" s="5" t="n">
        <v>-1.59680115805115</v>
      </c>
      <c r="G174" s="5" t="n">
        <v>0.000592892393780751</v>
      </c>
      <c r="H174" s="5" t="n">
        <v>0.0157353641309411</v>
      </c>
      <c r="I174" s="1" t="n">
        <f aca="false">TRUE()</f>
        <v>1</v>
      </c>
    </row>
    <row r="175" customFormat="false" ht="15" hidden="false" customHeight="false" outlineLevel="0" collapsed="false">
      <c r="A175" s="1" t="s">
        <v>329</v>
      </c>
      <c r="B175" s="1" t="s">
        <v>330</v>
      </c>
      <c r="C175" s="5" t="n">
        <v>-0.543134250824777</v>
      </c>
      <c r="D175" s="5" t="n">
        <v>4.54168541909664E-008</v>
      </c>
      <c r="E175" s="5" t="n">
        <v>2.5655691037663E-006</v>
      </c>
      <c r="F175" s="5" t="n">
        <v>0.0879699837340329</v>
      </c>
      <c r="G175" s="5" t="n">
        <v>0.545665956617963</v>
      </c>
      <c r="H175" s="5" t="n">
        <v>0.959184777932807</v>
      </c>
      <c r="I175" s="1" t="n">
        <f aca="false">TRUE()</f>
        <v>1</v>
      </c>
    </row>
    <row r="176" customFormat="false" ht="15" hidden="false" customHeight="false" outlineLevel="0" collapsed="false">
      <c r="A176" s="1" t="s">
        <v>331</v>
      </c>
      <c r="B176" s="1" t="s">
        <v>332</v>
      </c>
      <c r="C176" s="5" t="n">
        <v>-0.878883329686165</v>
      </c>
      <c r="D176" s="5" t="n">
        <v>4.8663770557749E-006</v>
      </c>
      <c r="E176" s="5" t="n">
        <v>0.000161502888538529</v>
      </c>
      <c r="F176" s="5" t="n">
        <v>0.330028886841618</v>
      </c>
      <c r="G176" s="5" t="n">
        <v>0.841649211799</v>
      </c>
      <c r="H176" s="5" t="n">
        <v>0.99893264782999</v>
      </c>
      <c r="I176" s="1" t="n">
        <f aca="false">TRUE()</f>
        <v>1</v>
      </c>
    </row>
    <row r="177" customFormat="false" ht="15" hidden="false" customHeight="false" outlineLevel="0" collapsed="false">
      <c r="A177" s="1" t="s">
        <v>333</v>
      </c>
      <c r="B177" s="1" t="s">
        <v>334</v>
      </c>
      <c r="C177" s="5" t="n">
        <v>1.04071274250548</v>
      </c>
      <c r="D177" s="5" t="n">
        <v>0.00146069724639551</v>
      </c>
      <c r="E177" s="5" t="n">
        <v>0.0245452606910132</v>
      </c>
      <c r="F177" s="5" t="n">
        <v>2.32936983421019</v>
      </c>
      <c r="G177" s="5" t="n">
        <v>0.238917397251564</v>
      </c>
      <c r="H177" s="5" t="n">
        <v>0.758477000365613</v>
      </c>
      <c r="I177" s="1" t="n">
        <f aca="false">TRUE()</f>
        <v>1</v>
      </c>
    </row>
    <row r="178" customFormat="false" ht="15" hidden="false" customHeight="false" outlineLevel="0" collapsed="false">
      <c r="A178" s="1" t="s">
        <v>335</v>
      </c>
      <c r="B178" s="1" t="s">
        <v>336</v>
      </c>
      <c r="C178" s="5" t="n">
        <v>-2.28073750518144</v>
      </c>
      <c r="D178" s="5" t="n">
        <v>1.47725638090568E-009</v>
      </c>
      <c r="E178" s="5" t="n">
        <v>9.56613583245022E-008</v>
      </c>
      <c r="F178" s="5" t="n">
        <v>-16.7111802791699</v>
      </c>
      <c r="G178" s="5" t="n">
        <v>0.819198702034066</v>
      </c>
      <c r="H178" s="5" t="n">
        <v>0.99893264782999</v>
      </c>
      <c r="I178" s="1" t="n">
        <f aca="false">TRUE()</f>
        <v>1</v>
      </c>
    </row>
    <row r="179" customFormat="false" ht="15" hidden="false" customHeight="false" outlineLevel="0" collapsed="false">
      <c r="A179" s="1" t="s">
        <v>337</v>
      </c>
      <c r="B179" s="1" t="s">
        <v>338</v>
      </c>
      <c r="C179" s="5" t="n">
        <v>-0.402463603864835</v>
      </c>
      <c r="D179" s="5" t="n">
        <v>0.000810378006502723</v>
      </c>
      <c r="E179" s="5" t="n">
        <v>0.014941344494894</v>
      </c>
      <c r="F179" s="5" t="n">
        <v>0.538546588401677</v>
      </c>
      <c r="G179" s="5" t="n">
        <v>1.66036657432991E-016</v>
      </c>
      <c r="H179" s="5" t="n">
        <v>4.18361481543063E-014</v>
      </c>
      <c r="I179" s="1" t="n">
        <f aca="false">FALSE()</f>
        <v>0</v>
      </c>
    </row>
    <row r="180" customFormat="false" ht="15" hidden="false" customHeight="false" outlineLevel="0" collapsed="false">
      <c r="A180" s="1" t="s">
        <v>339</v>
      </c>
      <c r="B180" s="1" t="s">
        <v>340</v>
      </c>
      <c r="C180" s="5" t="n">
        <v>-0.767165409067533</v>
      </c>
      <c r="D180" s="5" t="n">
        <v>0.000909618068674045</v>
      </c>
      <c r="E180" s="5" t="n">
        <v>0.0164944423244581</v>
      </c>
      <c r="F180" s="5" t="n">
        <v>0.24841235332786</v>
      </c>
      <c r="G180" s="5" t="n">
        <v>0.309459389271149</v>
      </c>
      <c r="H180" s="5" t="n">
        <v>0.834564977364639</v>
      </c>
      <c r="I180" s="1" t="n">
        <f aca="false">TRUE()</f>
        <v>1</v>
      </c>
    </row>
    <row r="181" customFormat="false" ht="15" hidden="false" customHeight="false" outlineLevel="0" collapsed="false">
      <c r="A181" s="1" t="s">
        <v>341</v>
      </c>
      <c r="B181" s="1" t="s">
        <v>342</v>
      </c>
      <c r="C181" s="5" t="n">
        <v>-2.97268631145253</v>
      </c>
      <c r="D181" s="5" t="n">
        <v>1.8490355722297E-024</v>
      </c>
      <c r="E181" s="5" t="n">
        <v>3.50656388876418E-022</v>
      </c>
      <c r="F181" s="5" t="n">
        <v>0.552432850386103</v>
      </c>
      <c r="G181" s="5" t="n">
        <v>0.0509413668757579</v>
      </c>
      <c r="H181" s="5" t="n">
        <v>0.371424142000718</v>
      </c>
      <c r="I181" s="1" t="n">
        <f aca="false">TRUE()</f>
        <v>1</v>
      </c>
    </row>
    <row r="182" customFormat="false" ht="15" hidden="false" customHeight="false" outlineLevel="0" collapsed="false">
      <c r="A182" s="1" t="s">
        <v>343</v>
      </c>
      <c r="B182" s="1" t="s">
        <v>343</v>
      </c>
      <c r="C182" s="5" t="n">
        <v>0.784519283179992</v>
      </c>
      <c r="D182" s="5" t="n">
        <v>6.65666851712265E-009</v>
      </c>
      <c r="E182" s="5" t="n">
        <v>4.11010579371178E-007</v>
      </c>
      <c r="F182" s="5" t="n">
        <v>-0.706720111375734</v>
      </c>
      <c r="G182" s="5" t="n">
        <v>1.98862840272058E-012</v>
      </c>
      <c r="H182" s="5" t="n">
        <v>3.10459987107084E-010</v>
      </c>
      <c r="I182" s="1" t="n">
        <f aca="false">TRUE()</f>
        <v>1</v>
      </c>
    </row>
    <row r="183" customFormat="false" ht="15" hidden="false" customHeight="false" outlineLevel="0" collapsed="false">
      <c r="A183" s="1" t="s">
        <v>344</v>
      </c>
      <c r="B183" s="1" t="s">
        <v>345</v>
      </c>
      <c r="C183" s="5" t="n">
        <v>0.179677524771237</v>
      </c>
      <c r="D183" s="5" t="n">
        <v>6.90295363761263E-005</v>
      </c>
      <c r="E183" s="5" t="n">
        <v>0.00187013692937363</v>
      </c>
      <c r="F183" s="5" t="n">
        <v>-0.200909246813776</v>
      </c>
      <c r="G183" s="5" t="n">
        <v>0.283021185935794</v>
      </c>
      <c r="H183" s="5" t="n">
        <v>0.809237356067795</v>
      </c>
      <c r="I183" s="1" t="n">
        <f aca="false">TRUE()</f>
        <v>1</v>
      </c>
    </row>
    <row r="184" customFormat="false" ht="15" hidden="false" customHeight="false" outlineLevel="0" collapsed="false">
      <c r="A184" s="1" t="s">
        <v>346</v>
      </c>
      <c r="B184" s="1" t="s">
        <v>347</v>
      </c>
      <c r="C184" s="5" t="n">
        <v>0.170140334913945</v>
      </c>
      <c r="D184" s="5" t="n">
        <v>0.000126150568458978</v>
      </c>
      <c r="E184" s="5" t="n">
        <v>0.00304481599325987</v>
      </c>
      <c r="F184" s="5" t="n">
        <v>-0.234358984963462</v>
      </c>
      <c r="G184" s="5" t="n">
        <v>0.113848023446349</v>
      </c>
      <c r="H184" s="5" t="n">
        <v>0.55724641831871</v>
      </c>
      <c r="I184" s="1" t="n">
        <f aca="false">TRUE()</f>
        <v>1</v>
      </c>
    </row>
    <row r="185" customFormat="false" ht="15" hidden="false" customHeight="false" outlineLevel="0" collapsed="false">
      <c r="A185" s="1" t="s">
        <v>348</v>
      </c>
      <c r="B185" s="1" t="s">
        <v>349</v>
      </c>
      <c r="C185" s="5" t="n">
        <v>-0.0596563617406694</v>
      </c>
      <c r="D185" s="5" t="n">
        <v>0.016578333516622</v>
      </c>
      <c r="E185" s="5" t="n">
        <v>0.160640421484056</v>
      </c>
      <c r="F185" s="5" t="n">
        <v>-0.258546797247277</v>
      </c>
      <c r="G185" s="5" t="n">
        <v>5.44776852275801E-005</v>
      </c>
      <c r="H185" s="5" t="n">
        <v>0.00215796681483579</v>
      </c>
      <c r="I185" s="1" t="n">
        <f aca="false">FALSE()</f>
        <v>0</v>
      </c>
    </row>
    <row r="186" customFormat="false" ht="15" hidden="false" customHeight="false" outlineLevel="0" collapsed="false">
      <c r="A186" s="1" t="s">
        <v>350</v>
      </c>
      <c r="B186" s="1" t="s">
        <v>351</v>
      </c>
      <c r="C186" s="5" t="n">
        <v>-0.0134884676726882</v>
      </c>
      <c r="D186" s="5" t="n">
        <v>0.587479463202326</v>
      </c>
      <c r="E186" s="5" t="n">
        <v>0.907490876808109</v>
      </c>
      <c r="F186" s="5" t="n">
        <v>-0.143265605315599</v>
      </c>
      <c r="G186" s="5" t="n">
        <v>0.00125787942327536</v>
      </c>
      <c r="H186" s="5" t="n">
        <v>0.0298072499051143</v>
      </c>
      <c r="I186" s="1" t="n">
        <f aca="false">FALSE()</f>
        <v>0</v>
      </c>
    </row>
    <row r="187" customFormat="false" ht="15" hidden="false" customHeight="false" outlineLevel="0" collapsed="false">
      <c r="A187" s="1" t="s">
        <v>352</v>
      </c>
      <c r="B187" s="1" t="s">
        <v>352</v>
      </c>
      <c r="C187" s="5" t="n">
        <v>1.23510841431331</v>
      </c>
      <c r="D187" s="5" t="n">
        <v>1.12744792326392E-011</v>
      </c>
      <c r="E187" s="5" t="n">
        <v>1.06906222723775E-009</v>
      </c>
      <c r="F187" s="5" t="n">
        <v>-2.19934770926289</v>
      </c>
      <c r="G187" s="5" t="n">
        <v>1.65751326677057E-005</v>
      </c>
      <c r="H187" s="5" t="n">
        <v>0.00080227280942972</v>
      </c>
      <c r="I187" s="1" t="n">
        <f aca="false">FALSE()</f>
        <v>0</v>
      </c>
    </row>
    <row r="188" customFormat="false" ht="15" hidden="false" customHeight="false" outlineLevel="0" collapsed="false">
      <c r="A188" s="1" t="s">
        <v>353</v>
      </c>
      <c r="B188" s="1" t="s">
        <v>354</v>
      </c>
      <c r="C188" s="5" t="n">
        <v>-1.36972282505262</v>
      </c>
      <c r="D188" s="5" t="n">
        <v>2.92118763494684E-008</v>
      </c>
      <c r="E188" s="5" t="n">
        <v>1.68603329799649E-006</v>
      </c>
      <c r="F188" s="5" t="n">
        <v>-0.983272477525319</v>
      </c>
      <c r="G188" s="5" t="n">
        <v>0.029078306697827</v>
      </c>
      <c r="H188" s="5" t="n">
        <v>0.266116641296665</v>
      </c>
      <c r="I188" s="1" t="n">
        <f aca="false">TRUE()</f>
        <v>1</v>
      </c>
    </row>
    <row r="189" customFormat="false" ht="15" hidden="false" customHeight="false" outlineLevel="0" collapsed="false">
      <c r="A189" s="1" t="s">
        <v>355</v>
      </c>
      <c r="B189" s="1" t="s">
        <v>356</v>
      </c>
      <c r="C189" s="5" t="n">
        <v>1.23219125877664</v>
      </c>
      <c r="D189" s="5" t="n">
        <v>0.00810229206115892</v>
      </c>
      <c r="E189" s="5" t="n">
        <v>0.0960338634927541</v>
      </c>
      <c r="F189" s="5" t="n">
        <v>-0.70727935073101</v>
      </c>
      <c r="G189" s="5" t="n">
        <v>2.5769561915434E-005</v>
      </c>
      <c r="H189" s="5" t="n">
        <v>0.00115919351395868</v>
      </c>
      <c r="I189" s="1" t="n">
        <f aca="false">TRUE()</f>
        <v>1</v>
      </c>
    </row>
    <row r="190" customFormat="false" ht="15" hidden="false" customHeight="false" outlineLevel="0" collapsed="false">
      <c r="A190" s="1" t="s">
        <v>357</v>
      </c>
      <c r="B190" s="1" t="s">
        <v>357</v>
      </c>
      <c r="C190" s="5" t="n">
        <v>0.258405334891528</v>
      </c>
      <c r="D190" s="5" t="n">
        <v>7.30585791652506E-014</v>
      </c>
      <c r="E190" s="5" t="n">
        <v>8.08210532015585E-012</v>
      </c>
      <c r="F190" s="5" t="n">
        <v>-0.215283563137029</v>
      </c>
      <c r="G190" s="5" t="n">
        <v>0.00439227955836075</v>
      </c>
      <c r="H190" s="5" t="n">
        <v>0.0764622526264939</v>
      </c>
      <c r="I190" s="1" t="n">
        <f aca="false">TRUE()</f>
        <v>1</v>
      </c>
    </row>
    <row r="191" customFormat="false" ht="15" hidden="false" customHeight="false" outlineLevel="0" collapsed="false">
      <c r="A191" s="1" t="s">
        <v>358</v>
      </c>
      <c r="B191" s="1" t="s">
        <v>359</v>
      </c>
      <c r="C191" s="5" t="n">
        <v>0.129989264457251</v>
      </c>
      <c r="D191" s="5" t="n">
        <v>0.000379353419750861</v>
      </c>
      <c r="E191" s="5" t="n">
        <v>0.00805746663550828</v>
      </c>
      <c r="F191" s="5" t="n">
        <v>-0.517852046661464</v>
      </c>
      <c r="G191" s="5" t="n">
        <v>1.14724642031827E-018</v>
      </c>
      <c r="H191" s="5" t="n">
        <v>3.80598999940587E-016</v>
      </c>
      <c r="I191" s="1" t="n">
        <f aca="false">FALSE()</f>
        <v>0</v>
      </c>
    </row>
    <row r="192" customFormat="false" ht="15" hidden="false" customHeight="false" outlineLevel="0" collapsed="false">
      <c r="A192" s="1" t="s">
        <v>360</v>
      </c>
      <c r="B192" s="1" t="s">
        <v>360</v>
      </c>
      <c r="C192" s="5" t="n">
        <v>-0.147897363613328</v>
      </c>
      <c r="D192" s="5" t="n">
        <v>0.0356421465752139</v>
      </c>
      <c r="E192" s="5" t="n">
        <v>0.264329327254729</v>
      </c>
      <c r="F192" s="5" t="n">
        <v>0.211005307965373</v>
      </c>
      <c r="G192" s="5" t="n">
        <v>3.55685350341347E-005</v>
      </c>
      <c r="H192" s="5" t="n">
        <v>0.00154024211477298</v>
      </c>
      <c r="I192" s="1" t="n">
        <f aca="false">TRUE()</f>
        <v>1</v>
      </c>
    </row>
    <row r="193" customFormat="false" ht="15" hidden="false" customHeight="false" outlineLevel="0" collapsed="false">
      <c r="A193" s="1" t="s">
        <v>361</v>
      </c>
      <c r="B193" s="1" t="s">
        <v>362</v>
      </c>
      <c r="C193" s="5" t="n">
        <v>-0.13856867171216</v>
      </c>
      <c r="D193" s="5" t="n">
        <v>0.0578405728287261</v>
      </c>
      <c r="E193" s="5" t="n">
        <v>0.336981225131404</v>
      </c>
      <c r="F193" s="5" t="n">
        <v>0.211418425340872</v>
      </c>
      <c r="G193" s="5" t="n">
        <v>1.27853329005848E-005</v>
      </c>
      <c r="H193" s="5" t="n">
        <v>0.000640231575814188</v>
      </c>
      <c r="I193" s="1" t="n">
        <f aca="false">TRUE()</f>
        <v>1</v>
      </c>
    </row>
    <row r="194" customFormat="false" ht="15" hidden="false" customHeight="false" outlineLevel="0" collapsed="false">
      <c r="A194" s="1" t="s">
        <v>363</v>
      </c>
      <c r="B194" s="1" t="s">
        <v>364</v>
      </c>
      <c r="C194" s="5" t="n">
        <v>-4.46866281884969</v>
      </c>
      <c r="D194" s="5" t="n">
        <v>1.1135524453835E-009</v>
      </c>
      <c r="E194" s="5" t="n">
        <v>7.99049119592754E-008</v>
      </c>
      <c r="F194" s="5" t="n">
        <v>-15.3235198417359</v>
      </c>
      <c r="G194" s="5" t="n">
        <v>0.986107169911011</v>
      </c>
      <c r="H194" s="5" t="n">
        <v>0.99893264782999</v>
      </c>
      <c r="I194" s="1" t="n">
        <f aca="false">TRUE()</f>
        <v>1</v>
      </c>
    </row>
    <row r="195" customFormat="false" ht="15" hidden="false" customHeight="false" outlineLevel="0" collapsed="false">
      <c r="A195" s="1" t="s">
        <v>365</v>
      </c>
      <c r="B195" s="1" t="s">
        <v>366</v>
      </c>
      <c r="C195" s="5" t="n">
        <v>-0.0410952096247047</v>
      </c>
      <c r="D195" s="5" t="n">
        <v>0.44325672155166</v>
      </c>
      <c r="E195" s="5" t="n">
        <v>0.830993429643732</v>
      </c>
      <c r="F195" s="5" t="n">
        <v>-0.219956037616881</v>
      </c>
      <c r="G195" s="5" t="n">
        <v>2.19481724484067E-006</v>
      </c>
      <c r="H195" s="5" t="n">
        <v>0.000138691546852551</v>
      </c>
      <c r="I195" s="1" t="n">
        <f aca="false">FALSE()</f>
        <v>0</v>
      </c>
    </row>
    <row r="196" customFormat="false" ht="15" hidden="false" customHeight="false" outlineLevel="0" collapsed="false">
      <c r="A196" s="1" t="s">
        <v>367</v>
      </c>
      <c r="B196" s="1" t="s">
        <v>368</v>
      </c>
      <c r="C196" s="5" t="n">
        <v>-0.400024260993961</v>
      </c>
      <c r="D196" s="5" t="n">
        <v>0.0115179116694513</v>
      </c>
      <c r="E196" s="5" t="n">
        <v>0.123674294722207</v>
      </c>
      <c r="F196" s="5" t="n">
        <v>0.285051587548753</v>
      </c>
      <c r="G196" s="5" t="n">
        <v>0.000303311403837196</v>
      </c>
      <c r="H196" s="5" t="n">
        <v>0.00914759620208997</v>
      </c>
      <c r="I196" s="1" t="n">
        <f aca="false">TRUE()</f>
        <v>1</v>
      </c>
    </row>
    <row r="197" customFormat="false" ht="15" hidden="false" customHeight="false" outlineLevel="0" collapsed="false">
      <c r="A197" s="1" t="s">
        <v>369</v>
      </c>
      <c r="B197" s="1" t="s">
        <v>370</v>
      </c>
      <c r="C197" s="5" t="n">
        <v>0.334229951786024</v>
      </c>
      <c r="D197" s="5" t="n">
        <v>3.85218042237124E-006</v>
      </c>
      <c r="E197" s="5" t="n">
        <v>0.000129462519258173</v>
      </c>
      <c r="F197" s="5" t="n">
        <v>-0.498456520123758</v>
      </c>
      <c r="G197" s="5" t="n">
        <v>3.92169481898906E-005</v>
      </c>
      <c r="H197" s="5" t="n">
        <v>0.00165209175390428</v>
      </c>
      <c r="I197" s="1" t="n">
        <f aca="false">TRUE()</f>
        <v>1</v>
      </c>
    </row>
    <row r="198" customFormat="false" ht="15" hidden="false" customHeight="false" outlineLevel="0" collapsed="false">
      <c r="A198" s="1" t="s">
        <v>371</v>
      </c>
      <c r="B198" s="1" t="s">
        <v>372</v>
      </c>
      <c r="C198" s="5" t="n">
        <v>0.308717585049216</v>
      </c>
      <c r="D198" s="5" t="n">
        <v>8.13282704915341E-007</v>
      </c>
      <c r="E198" s="5" t="n">
        <v>3.17539056110328E-005</v>
      </c>
      <c r="F198" s="5" t="n">
        <v>-0.762387553143637</v>
      </c>
      <c r="G198" s="5" t="n">
        <v>0.0489569294174281</v>
      </c>
      <c r="H198" s="5" t="n">
        <v>0.361926714968953</v>
      </c>
      <c r="I198" s="1" t="n">
        <f aca="false">TRUE()</f>
        <v>1</v>
      </c>
    </row>
    <row r="199" customFormat="false" ht="15" hidden="false" customHeight="false" outlineLevel="0" collapsed="false">
      <c r="A199" s="1" t="s">
        <v>373</v>
      </c>
      <c r="B199" s="1" t="s">
        <v>374</v>
      </c>
      <c r="C199" s="5" t="n">
        <v>-0.800161213846437</v>
      </c>
      <c r="D199" s="5" t="n">
        <v>0.00272745991087151</v>
      </c>
      <c r="E199" s="5" t="n">
        <v>0.0395705249364145</v>
      </c>
      <c r="F199" s="5" t="n">
        <v>0.677953782156506</v>
      </c>
      <c r="G199" s="5" t="n">
        <v>0.0373617983045415</v>
      </c>
      <c r="H199" s="5" t="n">
        <v>0.310840792163803</v>
      </c>
      <c r="I199" s="1" t="n">
        <f aca="false">TRUE()</f>
        <v>1</v>
      </c>
    </row>
    <row r="200" customFormat="false" ht="15" hidden="false" customHeight="false" outlineLevel="0" collapsed="false">
      <c r="A200" s="1" t="s">
        <v>375</v>
      </c>
      <c r="B200" s="1" t="s">
        <v>375</v>
      </c>
      <c r="C200" s="5" t="n">
        <v>2.56129897694991</v>
      </c>
      <c r="D200" s="5" t="n">
        <v>0.00263236615594057</v>
      </c>
      <c r="E200" s="5" t="n">
        <v>0.0392636637304618</v>
      </c>
      <c r="F200" s="5" t="n">
        <v>-2.15665275753586</v>
      </c>
      <c r="G200" s="5" t="n">
        <v>4.28172072805329E-006</v>
      </c>
      <c r="H200" s="5" t="n">
        <v>0.000251627475478743</v>
      </c>
      <c r="I200" s="1" t="n">
        <f aca="false">TRUE()</f>
        <v>1</v>
      </c>
    </row>
    <row r="201" customFormat="false" ht="15" hidden="false" customHeight="false" outlineLevel="0" collapsed="false">
      <c r="A201" s="1" t="s">
        <v>376</v>
      </c>
      <c r="B201" s="1" t="s">
        <v>377</v>
      </c>
      <c r="C201" s="5" t="n">
        <v>2.37433897254793</v>
      </c>
      <c r="D201" s="5" t="n">
        <v>0.000594459188404347</v>
      </c>
      <c r="E201" s="5" t="n">
        <v>0.0117782772030861</v>
      </c>
      <c r="F201" s="5" t="n">
        <v>-1.7752051096474</v>
      </c>
      <c r="G201" s="5" t="n">
        <v>9.74118659694724E-006</v>
      </c>
      <c r="H201" s="5" t="n">
        <v>0.000506923710358784</v>
      </c>
      <c r="I201" s="1" t="n">
        <f aca="false">TRUE()</f>
        <v>1</v>
      </c>
    </row>
    <row r="202" customFormat="false" ht="15" hidden="false" customHeight="false" outlineLevel="0" collapsed="false">
      <c r="A202" s="1" t="s">
        <v>378</v>
      </c>
      <c r="B202" s="1" t="s">
        <v>379</v>
      </c>
      <c r="C202" s="5" t="n">
        <v>-0.286532541470925</v>
      </c>
      <c r="D202" s="5" t="n">
        <v>8.08718098470112E-029</v>
      </c>
      <c r="E202" s="5" t="n">
        <v>2.38571839048683E-026</v>
      </c>
      <c r="F202" s="5" t="n">
        <v>0.0174200250918562</v>
      </c>
      <c r="G202" s="5" t="n">
        <v>0.596641459422503</v>
      </c>
      <c r="H202" s="5" t="n">
        <v>0.983881712482375</v>
      </c>
      <c r="I202" s="1" t="n">
        <f aca="false">TRUE()</f>
        <v>1</v>
      </c>
    </row>
    <row r="203" customFormat="false" ht="15" hidden="false" customHeight="false" outlineLevel="0" collapsed="false">
      <c r="A203" s="1" t="s">
        <v>380</v>
      </c>
      <c r="B203" s="1" t="s">
        <v>381</v>
      </c>
      <c r="C203" s="5" t="n">
        <v>-0.254868815244579</v>
      </c>
      <c r="D203" s="5" t="n">
        <v>0.0893639411969165</v>
      </c>
      <c r="E203" s="5" t="n">
        <v>0.418984121834631</v>
      </c>
      <c r="F203" s="5" t="n">
        <v>-0.384323243596297</v>
      </c>
      <c r="G203" s="5" t="n">
        <v>0.00219296562101635</v>
      </c>
      <c r="H203" s="5" t="n">
        <v>0.0461915139537888</v>
      </c>
      <c r="I203" s="1" t="n">
        <f aca="false">FALSE()</f>
        <v>0</v>
      </c>
    </row>
    <row r="204" customFormat="false" ht="15" hidden="false" customHeight="false" outlineLevel="0" collapsed="false">
      <c r="A204" s="1" t="s">
        <v>382</v>
      </c>
      <c r="B204" s="1" t="s">
        <v>383</v>
      </c>
      <c r="C204" s="5" t="n">
        <v>-0.888274366898324</v>
      </c>
      <c r="D204" s="5" t="n">
        <v>2.42691611666779E-005</v>
      </c>
      <c r="E204" s="5" t="n">
        <v>0.000732211623835567</v>
      </c>
      <c r="F204" s="5" t="n">
        <v>0.352373933187762</v>
      </c>
      <c r="G204" s="5" t="n">
        <v>0.156298177121285</v>
      </c>
      <c r="H204" s="5" t="n">
        <v>0.643767177891193</v>
      </c>
      <c r="I204" s="1" t="n">
        <f aca="false">TRUE()</f>
        <v>1</v>
      </c>
    </row>
    <row r="205" customFormat="false" ht="15" hidden="false" customHeight="false" outlineLevel="0" collapsed="false">
      <c r="A205" s="1" t="s">
        <v>384</v>
      </c>
      <c r="B205" s="1" t="s">
        <v>385</v>
      </c>
      <c r="C205" s="5" t="n">
        <v>0.519697502440805</v>
      </c>
      <c r="D205" s="5" t="n">
        <v>0.000140044366076534</v>
      </c>
      <c r="E205" s="5" t="n">
        <v>0.00331980171368927</v>
      </c>
      <c r="F205" s="5" t="n">
        <v>0.919123228462069</v>
      </c>
      <c r="G205" s="5" t="n">
        <v>0.668658356996892</v>
      </c>
      <c r="H205" s="5" t="n">
        <v>0.994119304189071</v>
      </c>
      <c r="I205" s="1" t="n">
        <f aca="false">TRUE()</f>
        <v>1</v>
      </c>
    </row>
    <row r="206" customFormat="false" ht="15" hidden="false" customHeight="false" outlineLevel="0" collapsed="false">
      <c r="A206" s="1" t="s">
        <v>386</v>
      </c>
      <c r="B206" s="1" t="s">
        <v>387</v>
      </c>
      <c r="C206" s="5" t="n">
        <v>-0.21617626764959</v>
      </c>
      <c r="D206" s="5" t="n">
        <v>0.000734211501388561</v>
      </c>
      <c r="E206" s="5" t="n">
        <v>0.0137276868745537</v>
      </c>
      <c r="F206" s="5" t="n">
        <v>0.260778243211859</v>
      </c>
      <c r="G206" s="5" t="n">
        <v>9.39022848016253E-006</v>
      </c>
      <c r="H206" s="5" t="n">
        <v>0.000498433327727027</v>
      </c>
      <c r="I206" s="1" t="n">
        <f aca="false">TRUE()</f>
        <v>1</v>
      </c>
    </row>
    <row r="207" customFormat="false" ht="15" hidden="false" customHeight="false" outlineLevel="0" collapsed="false">
      <c r="A207" s="1" t="s">
        <v>388</v>
      </c>
      <c r="B207" s="1" t="s">
        <v>389</v>
      </c>
      <c r="C207" s="5" t="n">
        <v>1.25941717605509</v>
      </c>
      <c r="D207" s="5" t="n">
        <v>3.86361526848469E-005</v>
      </c>
      <c r="E207" s="5" t="n">
        <v>0.00110299984277708</v>
      </c>
      <c r="F207" s="5" t="n">
        <v>-1.12947407959326</v>
      </c>
      <c r="G207" s="5" t="n">
        <v>6.63615611289306E-008</v>
      </c>
      <c r="H207" s="5" t="n">
        <v>5.03210237817662E-006</v>
      </c>
      <c r="I207" s="1" t="n">
        <f aca="false">TRUE()</f>
        <v>1</v>
      </c>
    </row>
    <row r="208" customFormat="false" ht="15" hidden="false" customHeight="false" outlineLevel="0" collapsed="false">
      <c r="A208" s="1" t="s">
        <v>390</v>
      </c>
      <c r="B208" s="1" t="s">
        <v>391</v>
      </c>
      <c r="C208" s="5" t="n">
        <v>-0.271490037235438</v>
      </c>
      <c r="D208" s="5" t="n">
        <v>0.000225569484033416</v>
      </c>
      <c r="E208" s="5" t="n">
        <v>0.00503266369839259</v>
      </c>
      <c r="F208" s="5" t="n">
        <v>0.335571976143366</v>
      </c>
      <c r="G208" s="5" t="n">
        <v>0.0371775497343735</v>
      </c>
      <c r="H208" s="5" t="n">
        <v>0.310840792163803</v>
      </c>
      <c r="I208" s="1" t="n">
        <f aca="false">TRUE()</f>
        <v>1</v>
      </c>
    </row>
    <row r="209" customFormat="false" ht="15" hidden="false" customHeight="false" outlineLevel="0" collapsed="false">
      <c r="A209" s="1" t="s">
        <v>392</v>
      </c>
      <c r="B209" s="1" t="s">
        <v>393</v>
      </c>
      <c r="C209" s="5" t="n">
        <v>-0.694874272353472</v>
      </c>
      <c r="D209" s="5" t="n">
        <v>0.00068131048898526</v>
      </c>
      <c r="E209" s="5" t="n">
        <v>0.0131078213641729</v>
      </c>
      <c r="F209" s="5" t="n">
        <v>-0.6460574178569</v>
      </c>
      <c r="G209" s="5" t="n">
        <v>0.190894158521609</v>
      </c>
      <c r="H209" s="5" t="n">
        <v>0.686650833032138</v>
      </c>
      <c r="I209" s="1" t="n">
        <f aca="false">TRUE()</f>
        <v>1</v>
      </c>
    </row>
    <row r="210" customFormat="false" ht="15" hidden="false" customHeight="false" outlineLevel="0" collapsed="false">
      <c r="A210" s="1" t="s">
        <v>394</v>
      </c>
      <c r="B210" s="1" t="s">
        <v>395</v>
      </c>
      <c r="C210" s="5" t="n">
        <v>0.162044417754631</v>
      </c>
      <c r="D210" s="5" t="n">
        <v>0.486730473110025</v>
      </c>
      <c r="E210" s="5" t="n">
        <v>0.8552411688333</v>
      </c>
      <c r="F210" s="5" t="n">
        <v>-0.730630613279069</v>
      </c>
      <c r="G210" s="5" t="n">
        <v>0.0024548514832227</v>
      </c>
      <c r="H210" s="5" t="n">
        <v>0.0497341666906339</v>
      </c>
      <c r="I210" s="1" t="n">
        <f aca="false">FALSE()</f>
        <v>0</v>
      </c>
    </row>
    <row r="211" customFormat="false" ht="15" hidden="false" customHeight="false" outlineLevel="0" collapsed="false">
      <c r="A211" s="1" t="s">
        <v>396</v>
      </c>
      <c r="B211" s="1" t="s">
        <v>397</v>
      </c>
      <c r="C211" s="5" t="n">
        <v>-0.537422796962052</v>
      </c>
      <c r="D211" s="5" t="n">
        <v>0.00171419885641801</v>
      </c>
      <c r="E211" s="5" t="n">
        <v>0.027252682417903</v>
      </c>
      <c r="F211" s="5" t="n">
        <v>0.299675224440646</v>
      </c>
      <c r="G211" s="5" t="n">
        <v>0.837133473386342</v>
      </c>
      <c r="H211" s="5" t="n">
        <v>0.99893264782999</v>
      </c>
      <c r="I211" s="1" t="n">
        <f aca="false">TRUE()</f>
        <v>1</v>
      </c>
    </row>
    <row r="212" customFormat="false" ht="15" hidden="false" customHeight="false" outlineLevel="0" collapsed="false">
      <c r="A212" s="1" t="s">
        <v>398</v>
      </c>
      <c r="B212" s="1" t="s">
        <v>399</v>
      </c>
      <c r="C212" s="5" t="n">
        <v>0.131059875353583</v>
      </c>
      <c r="D212" s="5" t="n">
        <v>0.477094638011214</v>
      </c>
      <c r="E212" s="5" t="n">
        <v>0.849554838309707</v>
      </c>
      <c r="F212" s="5" t="n">
        <v>-0.773535302334868</v>
      </c>
      <c r="G212" s="5" t="n">
        <v>0.000429487945614058</v>
      </c>
      <c r="H212" s="5" t="n">
        <v>0.0121261809325501</v>
      </c>
      <c r="I212" s="1" t="n">
        <f aca="false">FALSE()</f>
        <v>0</v>
      </c>
    </row>
    <row r="213" customFormat="false" ht="15" hidden="false" customHeight="false" outlineLevel="0" collapsed="false">
      <c r="A213" s="1" t="s">
        <v>400</v>
      </c>
      <c r="B213" s="1" t="s">
        <v>401</v>
      </c>
      <c r="C213" s="5" t="n">
        <v>0.391544477920387</v>
      </c>
      <c r="D213" s="5" t="n">
        <v>7.20290880003274E-007</v>
      </c>
      <c r="E213" s="5" t="n">
        <v>2.8975337672859E-005</v>
      </c>
      <c r="F213" s="5" t="n">
        <v>-0.0425383204065365</v>
      </c>
      <c r="G213" s="5" t="n">
        <v>0.950132686019998</v>
      </c>
      <c r="H213" s="5" t="n">
        <v>0.99893264782999</v>
      </c>
      <c r="I213" s="1" t="n">
        <f aca="false">TRUE()</f>
        <v>1</v>
      </c>
    </row>
    <row r="214" customFormat="false" ht="15" hidden="false" customHeight="false" outlineLevel="0" collapsed="false">
      <c r="A214" s="1" t="s">
        <v>402</v>
      </c>
      <c r="B214" s="1" t="s">
        <v>403</v>
      </c>
      <c r="C214" s="5" t="n">
        <v>-0.188505796432355</v>
      </c>
      <c r="D214" s="5" t="n">
        <v>9.83538013328732E-005</v>
      </c>
      <c r="E214" s="5" t="n">
        <v>0.00244046114522223</v>
      </c>
      <c r="F214" s="5" t="n">
        <v>0.324828085530092</v>
      </c>
      <c r="G214" s="5" t="n">
        <v>0.175819315923158</v>
      </c>
      <c r="H214" s="5" t="n">
        <v>0.666495134510537</v>
      </c>
      <c r="I214" s="1" t="n">
        <f aca="false">TRUE()</f>
        <v>1</v>
      </c>
    </row>
    <row r="215" customFormat="false" ht="15" hidden="false" customHeight="false" outlineLevel="0" collapsed="false">
      <c r="A215" s="1" t="s">
        <v>404</v>
      </c>
      <c r="B215" s="1" t="s">
        <v>405</v>
      </c>
      <c r="C215" s="5" t="n">
        <v>-0.240981185643024</v>
      </c>
      <c r="D215" s="5" t="n">
        <v>0.000913251608924797</v>
      </c>
      <c r="E215" s="5" t="n">
        <v>0.0164944423244581</v>
      </c>
      <c r="F215" s="5" t="n">
        <v>0.283295774802347</v>
      </c>
      <c r="G215" s="5" t="n">
        <v>0.0593424004075794</v>
      </c>
      <c r="H215" s="5" t="n">
        <v>0.40383264277363</v>
      </c>
      <c r="I215" s="1" t="n">
        <f aca="false">TRUE()</f>
        <v>1</v>
      </c>
    </row>
    <row r="216" customFormat="false" ht="15" hidden="false" customHeight="false" outlineLevel="0" collapsed="false">
      <c r="A216" s="1" t="s">
        <v>406</v>
      </c>
      <c r="B216" s="1" t="s">
        <v>407</v>
      </c>
      <c r="C216" s="5" t="n">
        <v>0.14544427983457</v>
      </c>
      <c r="D216" s="5" t="n">
        <v>0.128007599700491</v>
      </c>
      <c r="E216" s="5" t="n">
        <v>0.502807028058065</v>
      </c>
      <c r="F216" s="5" t="n">
        <v>-0.193329190074123</v>
      </c>
      <c r="G216" s="5" t="n">
        <v>1.70301314024243E-005</v>
      </c>
      <c r="H216" s="5" t="n">
        <v>0.000807106584679182</v>
      </c>
      <c r="I216" s="1" t="n">
        <f aca="false">TRUE()</f>
        <v>1</v>
      </c>
    </row>
    <row r="217" customFormat="false" ht="15" hidden="false" customHeight="false" outlineLevel="0" collapsed="false">
      <c r="A217" s="1" t="s">
        <v>408</v>
      </c>
      <c r="B217" s="1" t="s">
        <v>409</v>
      </c>
      <c r="C217" s="5" t="n">
        <v>-0.202463216435423</v>
      </c>
      <c r="D217" s="5" t="n">
        <v>0.15591637874997</v>
      </c>
      <c r="E217" s="5" t="n">
        <v>0.553589972933354</v>
      </c>
      <c r="F217" s="5" t="n">
        <v>0.57933650337975</v>
      </c>
      <c r="G217" s="5" t="n">
        <v>2.29181269421916E-009</v>
      </c>
      <c r="H217" s="5" t="n">
        <v>2.17231103230631E-007</v>
      </c>
      <c r="I217" s="1" t="n">
        <f aca="false">FALSE()</f>
        <v>0</v>
      </c>
    </row>
    <row r="218" customFormat="false" ht="15" hidden="false" customHeight="false" outlineLevel="0" collapsed="false">
      <c r="A218" s="1" t="s">
        <v>410</v>
      </c>
      <c r="B218" s="1" t="s">
        <v>410</v>
      </c>
      <c r="C218" s="5" t="n">
        <v>-0.820201505552617</v>
      </c>
      <c r="D218" s="5" t="n">
        <v>0.00144941110469185</v>
      </c>
      <c r="E218" s="5" t="n">
        <v>0.0245107419296616</v>
      </c>
      <c r="F218" s="5" t="n">
        <v>0.381043929062342</v>
      </c>
      <c r="G218" s="5" t="n">
        <v>0.579973974961829</v>
      </c>
      <c r="H218" s="5" t="n">
        <v>0.973593250821439</v>
      </c>
      <c r="I218" s="1" t="n">
        <f aca="false">TRUE()</f>
        <v>1</v>
      </c>
    </row>
    <row r="219" customFormat="false" ht="15" hidden="false" customHeight="false" outlineLevel="0" collapsed="false">
      <c r="A219" s="1" t="s">
        <v>411</v>
      </c>
      <c r="B219" s="1" t="s">
        <v>412</v>
      </c>
      <c r="C219" s="5" t="n">
        <v>-0.414134877232589</v>
      </c>
      <c r="D219" s="5" t="n">
        <v>2.89071337229044E-025</v>
      </c>
      <c r="E219" s="5" t="n">
        <v>6.3957033361926E-023</v>
      </c>
      <c r="F219" s="5" t="n">
        <v>-0.367712988146082</v>
      </c>
      <c r="G219" s="5" t="n">
        <v>0.00796568126109577</v>
      </c>
      <c r="H219" s="5" t="n">
        <v>0.113053037791167</v>
      </c>
      <c r="I219" s="1" t="n">
        <f aca="false">TRUE()</f>
        <v>1</v>
      </c>
    </row>
    <row r="220" customFormat="false" ht="15" hidden="false" customHeight="false" outlineLevel="0" collapsed="false">
      <c r="A220" s="1" t="s">
        <v>413</v>
      </c>
      <c r="B220" s="1" t="s">
        <v>414</v>
      </c>
      <c r="C220" s="5" t="n">
        <v>-0.405411658000587</v>
      </c>
      <c r="D220" s="5" t="n">
        <v>1.51609831229387E-024</v>
      </c>
      <c r="E220" s="5" t="n">
        <v>3.09633924549248E-022</v>
      </c>
      <c r="F220" s="5" t="n">
        <v>-0.333773597884749</v>
      </c>
      <c r="G220" s="5" t="n">
        <v>0.0153904396064044</v>
      </c>
      <c r="H220" s="5" t="n">
        <v>0.179744656034463</v>
      </c>
      <c r="I220" s="1" t="n">
        <f aca="false">TRUE()</f>
        <v>1</v>
      </c>
    </row>
    <row r="221" customFormat="false" ht="15" hidden="false" customHeight="false" outlineLevel="0" collapsed="false">
      <c r="A221" s="1" t="s">
        <v>415</v>
      </c>
      <c r="B221" s="1" t="s">
        <v>416</v>
      </c>
      <c r="C221" s="5" t="n">
        <v>0.741163464773264</v>
      </c>
      <c r="D221" s="5" t="n">
        <v>0.328971547949917</v>
      </c>
      <c r="E221" s="5" t="n">
        <v>0.748623976193642</v>
      </c>
      <c r="F221" s="5" t="n">
        <v>-1.42593206210044</v>
      </c>
      <c r="G221" s="5" t="n">
        <v>0.000330839493522359</v>
      </c>
      <c r="H221" s="5" t="n">
        <v>0.00975608906453712</v>
      </c>
      <c r="I221" s="1" t="n">
        <f aca="false">FALSE()</f>
        <v>0</v>
      </c>
    </row>
    <row r="222" customFormat="false" ht="15" hidden="false" customHeight="false" outlineLevel="0" collapsed="false">
      <c r="A222" s="1" t="s">
        <v>417</v>
      </c>
      <c r="B222" s="1" t="s">
        <v>418</v>
      </c>
      <c r="C222" s="5" t="n">
        <v>-0.482375088750728</v>
      </c>
      <c r="D222" s="5" t="n">
        <v>3.5466140772547E-018</v>
      </c>
      <c r="E222" s="5" t="n">
        <v>4.95592651321643E-016</v>
      </c>
      <c r="F222" s="5" t="n">
        <v>-0.39379697728289</v>
      </c>
      <c r="G222" s="5" t="n">
        <v>0.684090868279618</v>
      </c>
      <c r="H222" s="5" t="n">
        <v>0.995082281661019</v>
      </c>
      <c r="I222" s="1" t="n">
        <f aca="false">TRUE()</f>
        <v>1</v>
      </c>
    </row>
    <row r="223" customFormat="false" ht="15" hidden="false" customHeight="false" outlineLevel="0" collapsed="false">
      <c r="A223" s="1" t="s">
        <v>419</v>
      </c>
      <c r="B223" s="1" t="s">
        <v>420</v>
      </c>
      <c r="C223" s="5" t="n">
        <v>0.46720632407212</v>
      </c>
      <c r="D223" s="5" t="n">
        <v>0.00181172202046211</v>
      </c>
      <c r="E223" s="5" t="n">
        <v>0.0284622601439461</v>
      </c>
      <c r="F223" s="5" t="n">
        <v>-0.128739986542704</v>
      </c>
      <c r="G223" s="5" t="n">
        <v>0.579678656712107</v>
      </c>
      <c r="H223" s="5" t="n">
        <v>0.973593250821439</v>
      </c>
      <c r="I223" s="1" t="n">
        <f aca="false">TRUE()</f>
        <v>1</v>
      </c>
    </row>
    <row r="224" customFormat="false" ht="15" hidden="false" customHeight="false" outlineLevel="0" collapsed="false">
      <c r="A224" s="1" t="s">
        <v>421</v>
      </c>
      <c r="B224" s="1" t="s">
        <v>421</v>
      </c>
      <c r="C224" s="5" t="n">
        <v>-0.218237602160932</v>
      </c>
      <c r="D224" s="5" t="n">
        <v>0.00153476320147609</v>
      </c>
      <c r="E224" s="5" t="n">
        <v>0.0254674768744938</v>
      </c>
      <c r="F224" s="5" t="n">
        <v>0.120967762572107</v>
      </c>
      <c r="G224" s="5" t="n">
        <v>0.0072116944185446</v>
      </c>
      <c r="H224" s="5" t="n">
        <v>0.105163939488007</v>
      </c>
      <c r="I224" s="1" t="n">
        <f aca="false">TRUE()</f>
        <v>1</v>
      </c>
    </row>
    <row r="225" customFormat="false" ht="15" hidden="false" customHeight="false" outlineLevel="0" collapsed="false">
      <c r="A225" s="1" t="s">
        <v>422</v>
      </c>
      <c r="B225" s="1" t="s">
        <v>423</v>
      </c>
      <c r="C225" s="5" t="n">
        <v>-1.58619142075975</v>
      </c>
      <c r="D225" s="5" t="n">
        <v>2.82396733118421E-007</v>
      </c>
      <c r="E225" s="5" t="n">
        <v>1.27078529903289E-005</v>
      </c>
      <c r="F225" s="5" t="n">
        <v>1.31227773367613</v>
      </c>
      <c r="G225" s="5" t="n">
        <v>0.017075098130137</v>
      </c>
      <c r="H225" s="5" t="n">
        <v>0.193258796351918</v>
      </c>
      <c r="I225" s="1" t="n">
        <f aca="false">TRUE()</f>
        <v>1</v>
      </c>
    </row>
    <row r="226" customFormat="false" ht="15" hidden="false" customHeight="false" outlineLevel="0" collapsed="false">
      <c r="A226" s="1" t="s">
        <v>424</v>
      </c>
      <c r="B226" s="1" t="s">
        <v>425</v>
      </c>
      <c r="C226" s="5" t="n">
        <v>-5.55142705754808</v>
      </c>
      <c r="D226" s="5" t="n">
        <v>3.20388391426267E-007</v>
      </c>
      <c r="E226" s="5" t="n">
        <v>1.41771863206123E-005</v>
      </c>
      <c r="F226" s="5" t="n">
        <v>4.11253303639474</v>
      </c>
      <c r="G226" s="5" t="n">
        <v>3.75596726202835E-009</v>
      </c>
      <c r="H226" s="5" t="n">
        <v>3.32277903780775E-007</v>
      </c>
      <c r="I226" s="1" t="n">
        <f aca="false">TRUE()</f>
        <v>1</v>
      </c>
    </row>
    <row r="227" customFormat="false" ht="15" hidden="false" customHeight="false" outlineLevel="0" collapsed="false">
      <c r="A227" s="1" t="s">
        <v>426</v>
      </c>
      <c r="B227" s="1" t="s">
        <v>427</v>
      </c>
      <c r="C227" s="5" t="n">
        <v>-0.302163050449816</v>
      </c>
      <c r="D227" s="5" t="n">
        <v>3.12385828522128E-006</v>
      </c>
      <c r="E227" s="5" t="n">
        <v>0.000107712256457955</v>
      </c>
      <c r="F227" s="5" t="n">
        <v>-10.6609220123725</v>
      </c>
      <c r="G227" s="5" t="n">
        <v>0.811296510423609</v>
      </c>
      <c r="H227" s="5" t="n">
        <v>0.99893264782999</v>
      </c>
      <c r="I227" s="1" t="n">
        <f aca="false">TRUE()</f>
        <v>1</v>
      </c>
    </row>
    <row r="228" customFormat="false" ht="15" hidden="false" customHeight="false" outlineLevel="0" collapsed="false">
      <c r="A228" s="1" t="s">
        <v>428</v>
      </c>
      <c r="B228" s="1" t="s">
        <v>428</v>
      </c>
      <c r="C228" s="5" t="n">
        <v>1.31284881649168</v>
      </c>
      <c r="D228" s="5" t="n">
        <v>9.17332268242881E-007</v>
      </c>
      <c r="E228" s="5" t="n">
        <v>3.52973503215195E-005</v>
      </c>
      <c r="F228" s="5" t="n">
        <v>0.430682337821087</v>
      </c>
      <c r="G228" s="5" t="n">
        <v>0.73940948344397</v>
      </c>
      <c r="H228" s="5" t="n">
        <v>0.998386252591539</v>
      </c>
      <c r="I228" s="1" t="n">
        <f aca="false">TRUE()</f>
        <v>1</v>
      </c>
    </row>
    <row r="229" customFormat="false" ht="15" hidden="false" customHeight="false" outlineLevel="0" collapsed="false">
      <c r="A229" s="1" t="s">
        <v>429</v>
      </c>
      <c r="B229" s="1" t="s">
        <v>430</v>
      </c>
      <c r="C229" s="5" t="n">
        <v>-0.378310082082594</v>
      </c>
      <c r="D229" s="5" t="n">
        <v>0.000459237286035593</v>
      </c>
      <c r="E229" s="5" t="n">
        <v>0.00937903841864999</v>
      </c>
      <c r="F229" s="5" t="n">
        <v>1.03129095377544</v>
      </c>
      <c r="G229" s="5" t="n">
        <v>0.550347500114136</v>
      </c>
      <c r="H229" s="5" t="n">
        <v>0.961515156646399</v>
      </c>
      <c r="I229" s="1" t="n">
        <f aca="false">TRUE()</f>
        <v>1</v>
      </c>
    </row>
    <row r="230" customFormat="false" ht="15" hidden="false" customHeight="false" outlineLevel="0" collapsed="false">
      <c r="A230" s="1" t="s">
        <v>431</v>
      </c>
      <c r="B230" s="1" t="s">
        <v>432</v>
      </c>
      <c r="C230" s="5" t="n">
        <v>-0.696238823894698</v>
      </c>
      <c r="D230" s="5" t="n">
        <v>1.23651148410579E-009</v>
      </c>
      <c r="E230" s="5" t="n">
        <v>8.4177897187202E-008</v>
      </c>
      <c r="F230" s="5" t="n">
        <v>0.283920768330839</v>
      </c>
      <c r="G230" s="5" t="n">
        <v>0.255256888895305</v>
      </c>
      <c r="H230" s="5" t="n">
        <v>0.782276885829259</v>
      </c>
      <c r="I230" s="1" t="n">
        <f aca="false">TRUE()</f>
        <v>1</v>
      </c>
    </row>
    <row r="231" customFormat="false" ht="15" hidden="false" customHeight="false" outlineLevel="0" collapsed="false">
      <c r="A231" s="1" t="s">
        <v>433</v>
      </c>
      <c r="B231" s="1" t="s">
        <v>434</v>
      </c>
      <c r="C231" s="5" t="n">
        <v>0.142661394373837</v>
      </c>
      <c r="D231" s="5" t="n">
        <v>0.000787586096225609</v>
      </c>
      <c r="E231" s="5" t="n">
        <v>0.0146226649334195</v>
      </c>
      <c r="F231" s="5" t="n">
        <v>0.058906347091024</v>
      </c>
      <c r="G231" s="5" t="n">
        <v>0.167461241300672</v>
      </c>
      <c r="H231" s="5" t="n">
        <v>0.659556429310263</v>
      </c>
      <c r="I231" s="1" t="n">
        <f aca="false">TRUE()</f>
        <v>1</v>
      </c>
    </row>
    <row r="232" customFormat="false" ht="15" hidden="false" customHeight="false" outlineLevel="0" collapsed="false">
      <c r="A232" s="1" t="s">
        <v>435</v>
      </c>
      <c r="B232" s="1" t="s">
        <v>436</v>
      </c>
      <c r="C232" s="5" t="n">
        <v>0.0483740616208507</v>
      </c>
      <c r="D232" s="5" t="n">
        <v>0.0747195484646657</v>
      </c>
      <c r="E232" s="5" t="n">
        <v>0.388981178771936</v>
      </c>
      <c r="F232" s="5" t="n">
        <v>0.120405625571586</v>
      </c>
      <c r="G232" s="5" t="n">
        <v>0.00131117118830913</v>
      </c>
      <c r="H232" s="5" t="n">
        <v>0.0305249853839688</v>
      </c>
      <c r="I232" s="1" t="n">
        <f aca="false">FALSE()</f>
        <v>0</v>
      </c>
    </row>
    <row r="233" customFormat="false" ht="15" hidden="false" customHeight="false" outlineLevel="0" collapsed="false">
      <c r="A233" s="1" t="s">
        <v>437</v>
      </c>
      <c r="B233" s="1" t="s">
        <v>438</v>
      </c>
      <c r="C233" s="5" t="n">
        <v>-0.581460942720496</v>
      </c>
      <c r="D233" s="5" t="n">
        <v>0.0360026019446228</v>
      </c>
      <c r="E233" s="5" t="n">
        <v>0.265067087718001</v>
      </c>
      <c r="F233" s="5" t="n">
        <v>0.852853973578757</v>
      </c>
      <c r="G233" s="5" t="n">
        <v>0.00113391715419081</v>
      </c>
      <c r="H233" s="5" t="n">
        <v>0.0276093222680954</v>
      </c>
      <c r="I233" s="1" t="n">
        <f aca="false">TRUE()</f>
        <v>1</v>
      </c>
    </row>
    <row r="234" customFormat="false" ht="15" hidden="false" customHeight="false" outlineLevel="0" collapsed="false">
      <c r="A234" s="1" t="s">
        <v>439</v>
      </c>
      <c r="B234" s="1" t="s">
        <v>440</v>
      </c>
      <c r="C234" s="5" t="n">
        <v>-1.08414251376197</v>
      </c>
      <c r="D234" s="5" t="n">
        <v>0.0552139449263295</v>
      </c>
      <c r="E234" s="5" t="n">
        <v>0.327534382787605</v>
      </c>
      <c r="F234" s="5" t="n">
        <v>1.03970554171726</v>
      </c>
      <c r="G234" s="5" t="n">
        <v>0.000785436734737036</v>
      </c>
      <c r="H234" s="5" t="n">
        <v>0.0198528485142104</v>
      </c>
      <c r="I234" s="1" t="n">
        <f aca="false">TRUE()</f>
        <v>1</v>
      </c>
    </row>
    <row r="235" customFormat="false" ht="15" hidden="false" customHeight="false" outlineLevel="0" collapsed="false">
      <c r="A235" s="1" t="s">
        <v>441</v>
      </c>
      <c r="B235" s="1" t="s">
        <v>442</v>
      </c>
      <c r="C235" s="5" t="n">
        <v>-0.228726536023267</v>
      </c>
      <c r="D235" s="5" t="n">
        <v>6.67813043120012E-008</v>
      </c>
      <c r="E235" s="5" t="n">
        <v>3.41597473699484E-006</v>
      </c>
      <c r="F235" s="5" t="n">
        <v>-0.32526383522027</v>
      </c>
      <c r="G235" s="5" t="n">
        <v>3.21777159090433E-007</v>
      </c>
      <c r="H235" s="5" t="n">
        <v>2.24735942164739E-005</v>
      </c>
      <c r="I235" s="1" t="n">
        <f aca="false">FALSE()</f>
        <v>0</v>
      </c>
    </row>
    <row r="236" customFormat="false" ht="15" hidden="false" customHeight="false" outlineLevel="0" collapsed="false">
      <c r="A236" s="1" t="s">
        <v>443</v>
      </c>
      <c r="B236" s="1" t="s">
        <v>443</v>
      </c>
      <c r="C236" s="5" t="n">
        <v>0.401477999721401</v>
      </c>
      <c r="D236" s="5" t="n">
        <v>0.490315557800657</v>
      </c>
      <c r="E236" s="5" t="n">
        <v>0.856155409173221</v>
      </c>
      <c r="F236" s="5" t="n">
        <v>-1.08828606551871</v>
      </c>
      <c r="G236" s="5" t="n">
        <v>9.34772887681521E-011</v>
      </c>
      <c r="H236" s="5" t="n">
        <v>1.07864662778555E-008</v>
      </c>
      <c r="I236" s="1" t="n">
        <f aca="false">FALSE()</f>
        <v>0</v>
      </c>
    </row>
    <row r="237" customFormat="false" ht="15" hidden="false" customHeight="false" outlineLevel="0" collapsed="false">
      <c r="A237" s="1" t="s">
        <v>444</v>
      </c>
      <c r="B237" s="1" t="s">
        <v>445</v>
      </c>
      <c r="C237" s="5" t="n">
        <v>0.801823509586839</v>
      </c>
      <c r="D237" s="5" t="n">
        <v>0.00979463724530839</v>
      </c>
      <c r="E237" s="5" t="n">
        <v>0.110785634110751</v>
      </c>
      <c r="F237" s="5" t="n">
        <v>-0.627254306283087</v>
      </c>
      <c r="G237" s="5" t="n">
        <v>1.4062470456499E-006</v>
      </c>
      <c r="H237" s="5" t="n">
        <v>9.3304491478871E-005</v>
      </c>
      <c r="I237" s="1" t="n">
        <f aca="false">TRUE()</f>
        <v>1</v>
      </c>
    </row>
    <row r="238" customFormat="false" ht="15" hidden="false" customHeight="false" outlineLevel="0" collapsed="false">
      <c r="A238" s="1" t="s">
        <v>446</v>
      </c>
      <c r="B238" s="1" t="s">
        <v>447</v>
      </c>
      <c r="C238" s="5" t="n">
        <v>0.651907980091146</v>
      </c>
      <c r="D238" s="5" t="n">
        <v>0.277140501629385</v>
      </c>
      <c r="E238" s="5" t="n">
        <v>0.693537381765525</v>
      </c>
      <c r="F238" s="5" t="n">
        <v>-1.06767524920672</v>
      </c>
      <c r="G238" s="5" t="n">
        <v>0.000103960711377482</v>
      </c>
      <c r="H238" s="5" t="n">
        <v>0.00388608067599771</v>
      </c>
      <c r="I238" s="1" t="n">
        <f aca="false">FALSE()</f>
        <v>0</v>
      </c>
    </row>
    <row r="239" customFormat="false" ht="15" hidden="false" customHeight="false" outlineLevel="0" collapsed="false">
      <c r="A239" s="1" t="s">
        <v>448</v>
      </c>
      <c r="B239" s="1" t="s">
        <v>448</v>
      </c>
      <c r="C239" s="5" t="n">
        <v>0.456906758715087</v>
      </c>
      <c r="D239" s="5" t="n">
        <v>2.18861454632911E-006</v>
      </c>
      <c r="E239" s="5" t="n">
        <v>8.07051613958859E-005</v>
      </c>
      <c r="F239" s="5" t="n">
        <v>-0.557282778949368</v>
      </c>
      <c r="G239" s="5" t="n">
        <v>0.320470371725904</v>
      </c>
      <c r="H239" s="5" t="n">
        <v>0.845469169461003</v>
      </c>
      <c r="I239" s="1" t="n">
        <f aca="false">TRUE()</f>
        <v>1</v>
      </c>
    </row>
    <row r="240" customFormat="false" ht="15" hidden="false" customHeight="false" outlineLevel="0" collapsed="false">
      <c r="A240" s="1" t="s">
        <v>449</v>
      </c>
      <c r="B240" s="1" t="s">
        <v>450</v>
      </c>
      <c r="C240" s="5" t="n">
        <v>0.822103107826844</v>
      </c>
      <c r="D240" s="5" t="n">
        <v>2.82208594101603E-007</v>
      </c>
      <c r="E240" s="5" t="n">
        <v>1.27078529903289E-005</v>
      </c>
      <c r="F240" s="5" t="n">
        <v>0.306748246550187</v>
      </c>
      <c r="G240" s="5" t="n">
        <v>0.692656500348273</v>
      </c>
      <c r="H240" s="5" t="n">
        <v>0.996818156623902</v>
      </c>
      <c r="I240" s="1" t="n">
        <f aca="false">TRUE()</f>
        <v>1</v>
      </c>
    </row>
    <row r="241" customFormat="false" ht="15" hidden="false" customHeight="false" outlineLevel="0" collapsed="false">
      <c r="A241" s="1" t="s">
        <v>451</v>
      </c>
      <c r="B241" s="1" t="s">
        <v>451</v>
      </c>
      <c r="C241" s="5" t="n">
        <v>0.613827934568635</v>
      </c>
      <c r="D241" s="5" t="n">
        <v>5.8718261212247E-007</v>
      </c>
      <c r="E241" s="5" t="n">
        <v>2.4745552939447E-005</v>
      </c>
      <c r="F241" s="5" t="n">
        <v>0.0674915490325538</v>
      </c>
      <c r="G241" s="5" t="n">
        <v>0.672257356732812</v>
      </c>
      <c r="H241" s="5" t="n">
        <v>0.994119304189071</v>
      </c>
      <c r="I241" s="1" t="n">
        <f aca="false">TRUE()</f>
        <v>1</v>
      </c>
    </row>
    <row r="242" customFormat="false" ht="15" hidden="false" customHeight="false" outlineLevel="0" collapsed="false">
      <c r="A242" s="1" t="s">
        <v>452</v>
      </c>
      <c r="B242" s="1" t="s">
        <v>453</v>
      </c>
      <c r="C242" s="5" t="n">
        <v>-0.291823838904975</v>
      </c>
      <c r="D242" s="5" t="n">
        <v>0.0682438841401122</v>
      </c>
      <c r="E242" s="5" t="n">
        <v>0.368267301609752</v>
      </c>
      <c r="F242" s="5" t="n">
        <v>0.394247658979261</v>
      </c>
      <c r="G242" s="5" t="n">
        <v>0.00070429987660627</v>
      </c>
      <c r="H242" s="5" t="n">
        <v>0.0183256065932651</v>
      </c>
      <c r="I242" s="1" t="n">
        <f aca="false">TRUE()</f>
        <v>1</v>
      </c>
    </row>
    <row r="243" customFormat="false" ht="15" hidden="false" customHeight="false" outlineLevel="0" collapsed="false">
      <c r="A243" s="1" t="s">
        <v>454</v>
      </c>
      <c r="B243" s="1" t="s">
        <v>455</v>
      </c>
      <c r="C243" s="5" t="n">
        <v>-0.262370095636852</v>
      </c>
      <c r="D243" s="5" t="n">
        <v>1.56878750917975E-007</v>
      </c>
      <c r="E243" s="5" t="n">
        <v>7.43773363727183E-006</v>
      </c>
      <c r="F243" s="5" t="n">
        <v>-0.781680034609216</v>
      </c>
      <c r="G243" s="5" t="n">
        <v>0.00294394008751294</v>
      </c>
      <c r="H243" s="5" t="n">
        <v>0.0566175144366619</v>
      </c>
      <c r="I243" s="1" t="n">
        <f aca="false">TRUE()</f>
        <v>1</v>
      </c>
    </row>
    <row r="244" customFormat="false" ht="15" hidden="false" customHeight="false" outlineLevel="0" collapsed="false">
      <c r="A244" s="1" t="s">
        <v>456</v>
      </c>
      <c r="B244" s="1" t="s">
        <v>457</v>
      </c>
      <c r="C244" s="5" t="n">
        <v>-0.180930330619163</v>
      </c>
      <c r="D244" s="5" t="n">
        <v>0.634722282177735</v>
      </c>
      <c r="E244" s="5" t="n">
        <v>0.924758788711071</v>
      </c>
      <c r="F244" s="5" t="n">
        <v>0.988888706249574</v>
      </c>
      <c r="G244" s="5" t="n">
        <v>9.25796255243142E-010</v>
      </c>
      <c r="H244" s="5" t="n">
        <v>9.45024331313576E-008</v>
      </c>
      <c r="I244" s="1" t="n">
        <f aca="false">FALSE()</f>
        <v>0</v>
      </c>
    </row>
    <row r="245" customFormat="false" ht="15" hidden="false" customHeight="false" outlineLevel="0" collapsed="false">
      <c r="A245" s="1" t="s">
        <v>458</v>
      </c>
      <c r="B245" s="1" t="s">
        <v>459</v>
      </c>
      <c r="C245" s="5" t="n">
        <v>-0.263982701305262</v>
      </c>
      <c r="D245" s="5" t="n">
        <v>0.000289623310611506</v>
      </c>
      <c r="E245" s="5" t="n">
        <v>0.00625162511929713</v>
      </c>
      <c r="F245" s="5" t="n">
        <v>0.165533634443145</v>
      </c>
      <c r="G245" s="5" t="n">
        <v>0.0756829993958396</v>
      </c>
      <c r="H245" s="5" t="n">
        <v>0.460694221093024</v>
      </c>
      <c r="I245" s="1" t="n">
        <f aca="false">TRUE()</f>
        <v>1</v>
      </c>
    </row>
    <row r="246" customFormat="false" ht="15" hidden="false" customHeight="false" outlineLevel="0" collapsed="false">
      <c r="A246" s="1" t="s">
        <v>460</v>
      </c>
      <c r="B246" s="1" t="s">
        <v>461</v>
      </c>
      <c r="C246" s="5" t="n">
        <v>-0.84815146829204</v>
      </c>
      <c r="D246" s="5" t="n">
        <v>1.07636566101268E-005</v>
      </c>
      <c r="E246" s="5" t="n">
        <v>0.000340208432141509</v>
      </c>
      <c r="F246" s="5" t="n">
        <v>0.289744356730418</v>
      </c>
      <c r="G246" s="5" t="n">
        <v>0.117956470597816</v>
      </c>
      <c r="H246" s="5" t="n">
        <v>0.566105737733461</v>
      </c>
      <c r="I246" s="1" t="n">
        <f aca="false">TRUE()</f>
        <v>1</v>
      </c>
    </row>
    <row r="247" customFormat="false" ht="15" hidden="false" customHeight="false" outlineLevel="0" collapsed="false">
      <c r="A247" s="1" t="s">
        <v>462</v>
      </c>
      <c r="B247" s="1" t="s">
        <v>462</v>
      </c>
      <c r="C247" s="5" t="n">
        <v>0.131112804459627</v>
      </c>
      <c r="D247" s="5" t="n">
        <v>0.00334220146602096</v>
      </c>
      <c r="E247" s="5" t="n">
        <v>0.0477072306036863</v>
      </c>
      <c r="F247" s="5" t="n">
        <v>0.0691654993409036</v>
      </c>
      <c r="G247" s="5" t="n">
        <v>0.898147211911915</v>
      </c>
      <c r="H247" s="5" t="n">
        <v>0.99893264782999</v>
      </c>
      <c r="I247" s="1" t="n">
        <f aca="false">TRUE()</f>
        <v>1</v>
      </c>
    </row>
    <row r="248" customFormat="false" ht="15" hidden="false" customHeight="false" outlineLevel="0" collapsed="false">
      <c r="A248" s="1" t="s">
        <v>463</v>
      </c>
      <c r="B248" s="1" t="s">
        <v>464</v>
      </c>
      <c r="C248" s="5" t="n">
        <v>0.361003984497153</v>
      </c>
      <c r="D248" s="5" t="n">
        <v>0.000150286236997534</v>
      </c>
      <c r="E248" s="5" t="n">
        <v>0.00353106158609249</v>
      </c>
      <c r="F248" s="5" t="n">
        <v>-0.432651636330703</v>
      </c>
      <c r="G248" s="5" t="n">
        <v>5.99700188975836E-011</v>
      </c>
      <c r="H248" s="5" t="n">
        <v>7.2345650070085E-009</v>
      </c>
      <c r="I248" s="1" t="n">
        <f aca="false">FALSE()</f>
        <v>0</v>
      </c>
    </row>
    <row r="249" customFormat="false" ht="15" hidden="false" customHeight="false" outlineLevel="0" collapsed="false">
      <c r="A249" s="1" t="s">
        <v>465</v>
      </c>
      <c r="B249" s="1" t="s">
        <v>466</v>
      </c>
      <c r="C249" s="5" t="n">
        <v>-0.646007690434446</v>
      </c>
      <c r="D249" s="5" t="n">
        <v>0.000450974505048821</v>
      </c>
      <c r="E249" s="5" t="n">
        <v>0.00928168458065596</v>
      </c>
      <c r="F249" s="5" t="n">
        <v>0.208662955956629</v>
      </c>
      <c r="G249" s="5" t="n">
        <v>0.111844128217058</v>
      </c>
      <c r="H249" s="5" t="n">
        <v>0.555124930118864</v>
      </c>
      <c r="I249" s="1" t="n">
        <f aca="false">TRUE()</f>
        <v>1</v>
      </c>
    </row>
    <row r="250" customFormat="false" ht="15" hidden="false" customHeight="false" outlineLevel="0" collapsed="false">
      <c r="A250" s="1" t="s">
        <v>467</v>
      </c>
      <c r="B250" s="1" t="s">
        <v>468</v>
      </c>
      <c r="C250" s="5" t="n">
        <v>-0.803367786214349</v>
      </c>
      <c r="D250" s="5" t="n">
        <v>4.27865171393826E-005</v>
      </c>
      <c r="E250" s="5" t="n">
        <v>0.00120849152133044</v>
      </c>
      <c r="F250" s="5" t="n">
        <v>0.305423842323649</v>
      </c>
      <c r="G250" s="5" t="n">
        <v>0.0234705269232204</v>
      </c>
      <c r="H250" s="5" t="n">
        <v>0.231564232171847</v>
      </c>
      <c r="I250" s="1" t="n">
        <f aca="false">TRUE()</f>
        <v>1</v>
      </c>
    </row>
    <row r="251" customFormat="false" ht="15" hidden="false" customHeight="false" outlineLevel="0" collapsed="false">
      <c r="A251" s="1" t="s">
        <v>469</v>
      </c>
      <c r="B251" s="1" t="s">
        <v>470</v>
      </c>
      <c r="C251" s="5" t="n">
        <v>-0.228482575268009</v>
      </c>
      <c r="D251" s="5" t="n">
        <v>4.92350780566609E-005</v>
      </c>
      <c r="E251" s="5" t="n">
        <v>0.00137599086568879</v>
      </c>
      <c r="F251" s="5" t="n">
        <v>-0.23624672335014</v>
      </c>
      <c r="G251" s="5" t="n">
        <v>0.0671714735934818</v>
      </c>
      <c r="H251" s="5" t="n">
        <v>0.428724826174543</v>
      </c>
      <c r="I251" s="1" t="n">
        <f aca="false">TRUE()</f>
        <v>1</v>
      </c>
    </row>
    <row r="252" customFormat="false" ht="15" hidden="false" customHeight="false" outlineLevel="0" collapsed="false">
      <c r="A252" s="1" t="s">
        <v>471</v>
      </c>
      <c r="B252" s="1" t="s">
        <v>472</v>
      </c>
      <c r="C252" s="5" t="n">
        <v>-0.212577071036081</v>
      </c>
      <c r="D252" s="5" t="n">
        <v>0.00189019974116773</v>
      </c>
      <c r="E252" s="5" t="n">
        <v>0.0295204724282372</v>
      </c>
      <c r="F252" s="5" t="n">
        <v>0.423106554000768</v>
      </c>
      <c r="G252" s="5" t="n">
        <v>0.0943517100462373</v>
      </c>
      <c r="H252" s="5" t="n">
        <v>0.514187758650336</v>
      </c>
      <c r="I252" s="1" t="n">
        <f aca="false">TRUE()</f>
        <v>1</v>
      </c>
    </row>
    <row r="253" customFormat="false" ht="15" hidden="false" customHeight="false" outlineLevel="0" collapsed="false">
      <c r="A253" s="1" t="s">
        <v>473</v>
      </c>
      <c r="B253" s="1" t="s">
        <v>474</v>
      </c>
      <c r="C253" s="5" t="n">
        <v>0.78700302461476</v>
      </c>
      <c r="D253" s="5" t="n">
        <v>0.00309533152016563</v>
      </c>
      <c r="E253" s="5" t="n">
        <v>0.0444221901948095</v>
      </c>
      <c r="F253" s="5" t="n">
        <v>0.168374816414967</v>
      </c>
      <c r="G253" s="5" t="n">
        <v>0.649568988803464</v>
      </c>
      <c r="H253" s="5" t="n">
        <v>0.991349106546517</v>
      </c>
      <c r="I253" s="1" t="n">
        <f aca="false">TRUE()</f>
        <v>1</v>
      </c>
    </row>
    <row r="254" customFormat="false" ht="15" hidden="false" customHeight="false" outlineLevel="0" collapsed="false">
      <c r="A254" s="1" t="s">
        <v>475</v>
      </c>
      <c r="B254" s="1" t="s">
        <v>475</v>
      </c>
      <c r="C254" s="5" t="n">
        <v>1.22735859742862</v>
      </c>
      <c r="D254" s="5" t="n">
        <v>1.53704871016935E-010</v>
      </c>
      <c r="E254" s="5" t="n">
        <v>1.23662555318171E-008</v>
      </c>
      <c r="F254" s="5" t="n">
        <v>-1.35508904187904</v>
      </c>
      <c r="G254" s="5" t="n">
        <v>3.80908654608304E-011</v>
      </c>
      <c r="H254" s="5" t="n">
        <v>4.81395985395447E-009</v>
      </c>
      <c r="I254" s="1" t="n">
        <f aca="false">TRUE()</f>
        <v>1</v>
      </c>
    </row>
    <row r="255" customFormat="false" ht="15" hidden="false" customHeight="false" outlineLevel="0" collapsed="false">
      <c r="A255" s="1" t="s">
        <v>476</v>
      </c>
      <c r="B255" s="1" t="s">
        <v>477</v>
      </c>
      <c r="C255" s="5" t="n">
        <v>-0.167412780585962</v>
      </c>
      <c r="D255" s="5" t="n">
        <v>1.98967592786154E-009</v>
      </c>
      <c r="E255" s="5" t="n">
        <v>1.25775942582676E-007</v>
      </c>
      <c r="F255" s="5" t="n">
        <v>0.188906789515031</v>
      </c>
      <c r="G255" s="5" t="n">
        <v>0.00265915546783469</v>
      </c>
      <c r="H255" s="5" t="n">
        <v>0.0522770267528391</v>
      </c>
      <c r="I255" s="1" t="n">
        <f aca="false">TRUE()</f>
        <v>1</v>
      </c>
    </row>
    <row r="256" customFormat="false" ht="15" hidden="false" customHeight="false" outlineLevel="0" collapsed="false">
      <c r="A256" s="1" t="s">
        <v>478</v>
      </c>
      <c r="B256" s="1" t="s">
        <v>479</v>
      </c>
      <c r="C256" s="5" t="n">
        <v>0.514394441408718</v>
      </c>
      <c r="D256" s="5" t="n">
        <v>1.34864200794151E-009</v>
      </c>
      <c r="E256" s="5" t="n">
        <v>8.95161132771175E-008</v>
      </c>
      <c r="F256" s="5" t="n">
        <v>-0.772003496885145</v>
      </c>
      <c r="G256" s="5" t="n">
        <v>0.00141472973100438</v>
      </c>
      <c r="H256" s="5" t="n">
        <v>0.0323680405697036</v>
      </c>
      <c r="I256" s="1" t="n">
        <f aca="false">TRUE()</f>
        <v>1</v>
      </c>
    </row>
    <row r="257" customFormat="false" ht="15" hidden="false" customHeight="false" outlineLevel="0" collapsed="false">
      <c r="A257" s="1" t="s">
        <v>480</v>
      </c>
      <c r="B257" s="1" t="s">
        <v>481</v>
      </c>
      <c r="C257" s="5" t="n">
        <v>0.571950056509334</v>
      </c>
      <c r="D257" s="5" t="n">
        <v>0.0009728199740675</v>
      </c>
      <c r="E257" s="5" t="n">
        <v>0.0172189135409947</v>
      </c>
      <c r="F257" s="5" t="n">
        <v>-0.420685765296124</v>
      </c>
      <c r="G257" s="5" t="n">
        <v>4.36129007988778E-006</v>
      </c>
      <c r="H257" s="5" t="n">
        <v>0.000251627475478743</v>
      </c>
      <c r="I257" s="1" t="n">
        <f aca="false">TRUE()</f>
        <v>1</v>
      </c>
    </row>
    <row r="258" customFormat="false" ht="15" hidden="false" customHeight="false" outlineLevel="0" collapsed="false">
      <c r="A258" s="1" t="s">
        <v>482</v>
      </c>
      <c r="B258" s="1" t="s">
        <v>483</v>
      </c>
      <c r="C258" s="5" t="n">
        <v>-0.396066199880111</v>
      </c>
      <c r="D258" s="5" t="n">
        <v>7.48829182025942E-005</v>
      </c>
      <c r="E258" s="5" t="n">
        <v>0.00194915831203811</v>
      </c>
      <c r="F258" s="5" t="n">
        <v>0.349802652918386</v>
      </c>
      <c r="G258" s="5" t="n">
        <v>0.602090267118459</v>
      </c>
      <c r="H258" s="5" t="n">
        <v>0.983881712482375</v>
      </c>
      <c r="I258" s="1" t="n">
        <f aca="false">TRUE()</f>
        <v>1</v>
      </c>
    </row>
    <row r="259" customFormat="false" ht="15" hidden="false" customHeight="false" outlineLevel="0" collapsed="false">
      <c r="A259" s="1" t="s">
        <v>484</v>
      </c>
      <c r="B259" s="1" t="s">
        <v>485</v>
      </c>
      <c r="C259" s="5" t="n">
        <v>-0.868197612247943</v>
      </c>
      <c r="D259" s="5" t="n">
        <v>6.13140299129183E-007</v>
      </c>
      <c r="E259" s="5" t="n">
        <v>2.54357420966872E-005</v>
      </c>
      <c r="F259" s="5" t="n">
        <v>0.520399174937193</v>
      </c>
      <c r="G259" s="5" t="n">
        <v>0.19750327451814</v>
      </c>
      <c r="H259" s="5" t="n">
        <v>0.698898254094856</v>
      </c>
      <c r="I259" s="1" t="n">
        <f aca="false">TRUE()</f>
        <v>1</v>
      </c>
    </row>
    <row r="260" customFormat="false" ht="15" hidden="false" customHeight="false" outlineLevel="0" collapsed="false">
      <c r="A260" s="1" t="s">
        <v>486</v>
      </c>
      <c r="B260" s="1" t="s">
        <v>487</v>
      </c>
      <c r="C260" s="5" t="n">
        <v>-2.68493731319375</v>
      </c>
      <c r="D260" s="5" t="n">
        <v>0.000427722900899759</v>
      </c>
      <c r="E260" s="5" t="n">
        <v>0.0089417661566052</v>
      </c>
      <c r="F260" s="5" t="n">
        <v>3.50767185991436</v>
      </c>
      <c r="G260" s="5" t="n">
        <v>5.91201244403098E-015</v>
      </c>
      <c r="H260" s="5" t="n">
        <v>1.12711133302955E-012</v>
      </c>
      <c r="I260" s="1" t="n">
        <f aca="false">FALSE()</f>
        <v>0</v>
      </c>
    </row>
    <row r="261" customFormat="false" ht="15" hidden="false" customHeight="false" outlineLevel="0" collapsed="false">
      <c r="A261" s="1" t="s">
        <v>488</v>
      </c>
      <c r="B261" s="1" t="s">
        <v>489</v>
      </c>
      <c r="C261" s="5" t="n">
        <v>-1.59219925535238</v>
      </c>
      <c r="D261" s="5" t="n">
        <v>2.06492026220385E-018</v>
      </c>
      <c r="E261" s="5" t="n">
        <v>3.04575738675067E-016</v>
      </c>
      <c r="F261" s="5" t="n">
        <v>0.239714488510238</v>
      </c>
      <c r="G261" s="5" t="n">
        <v>0.811053996101001</v>
      </c>
      <c r="H261" s="5" t="n">
        <v>0.99893264782999</v>
      </c>
      <c r="I261" s="1" t="n">
        <f aca="false">TRUE()</f>
        <v>1</v>
      </c>
    </row>
    <row r="262" customFormat="false" ht="15" hidden="false" customHeight="false" outlineLevel="0" collapsed="false">
      <c r="A262" s="1" t="s">
        <v>490</v>
      </c>
      <c r="B262" s="1" t="s">
        <v>490</v>
      </c>
      <c r="C262" s="5" t="n">
        <v>0.61305914781233</v>
      </c>
      <c r="D262" s="5" t="n">
        <v>0.00265975268811436</v>
      </c>
      <c r="E262" s="5" t="n">
        <v>0.0394505217147689</v>
      </c>
      <c r="F262" s="5" t="n">
        <v>-1.72772822741609</v>
      </c>
      <c r="G262" s="5" t="n">
        <v>0.0901786067253142</v>
      </c>
      <c r="H262" s="5" t="n">
        <v>0.499653491125227</v>
      </c>
      <c r="I262" s="1" t="n">
        <f aca="false">TRUE()</f>
        <v>1</v>
      </c>
    </row>
    <row r="263" customFormat="false" ht="15" hidden="false" customHeight="false" outlineLevel="0" collapsed="false">
      <c r="A263" s="1" t="s">
        <v>491</v>
      </c>
      <c r="B263" s="1" t="s">
        <v>492</v>
      </c>
      <c r="C263" s="5" t="n">
        <v>-1.99528466025821</v>
      </c>
      <c r="D263" s="5" t="n">
        <v>9.14275850136921E-005</v>
      </c>
      <c r="E263" s="5" t="n">
        <v>0.00229000224727691</v>
      </c>
      <c r="F263" s="5" t="n">
        <v>-1.49974454816898</v>
      </c>
      <c r="G263" s="5" t="n">
        <v>0.194477440830601</v>
      </c>
      <c r="H263" s="5" t="n">
        <v>0.692809567737469</v>
      </c>
      <c r="I263" s="1" t="n">
        <f aca="false">TRUE()</f>
        <v>1</v>
      </c>
    </row>
    <row r="264" customFormat="false" ht="15" hidden="false" customHeight="false" outlineLevel="0" collapsed="false">
      <c r="A264" s="1" t="s">
        <v>493</v>
      </c>
      <c r="B264" s="1" t="s">
        <v>494</v>
      </c>
      <c r="C264" s="5" t="n">
        <v>0.306578687987932</v>
      </c>
      <c r="D264" s="5" t="n">
        <v>9.12203879890282E-005</v>
      </c>
      <c r="E264" s="5" t="n">
        <v>0.00229000224727691</v>
      </c>
      <c r="F264" s="5" t="n">
        <v>0.578675008749377</v>
      </c>
      <c r="G264" s="5" t="n">
        <v>0.443774784815987</v>
      </c>
      <c r="H264" s="5" t="n">
        <v>0.923023729546732</v>
      </c>
      <c r="I264" s="1" t="n">
        <f aca="false">TRUE()</f>
        <v>1</v>
      </c>
    </row>
    <row r="265" customFormat="false" ht="15" hidden="false" customHeight="false" outlineLevel="0" collapsed="false">
      <c r="A265" s="1" t="s">
        <v>495</v>
      </c>
      <c r="B265" s="1" t="s">
        <v>496</v>
      </c>
      <c r="C265" s="5" t="n">
        <v>0.2367128550337</v>
      </c>
      <c r="D265" s="5" t="n">
        <v>1.21140726507202E-009</v>
      </c>
      <c r="E265" s="5" t="n">
        <v>8.4177897187202E-008</v>
      </c>
      <c r="F265" s="5" t="n">
        <v>0.234097807451249</v>
      </c>
      <c r="G265" s="5" t="n">
        <v>0.11768685915034</v>
      </c>
      <c r="H265" s="5" t="n">
        <v>0.566105737733461</v>
      </c>
      <c r="I265" s="1" t="n">
        <f aca="false">TRUE()</f>
        <v>1</v>
      </c>
    </row>
    <row r="266" customFormat="false" ht="15" hidden="false" customHeight="false" outlineLevel="0" collapsed="false">
      <c r="A266" s="1" t="s">
        <v>497</v>
      </c>
      <c r="B266" s="1" t="s">
        <v>498</v>
      </c>
      <c r="C266" s="5" t="n">
        <v>-0.144145256324342</v>
      </c>
      <c r="D266" s="5" t="n">
        <v>0.00169458066684161</v>
      </c>
      <c r="E266" s="5" t="n">
        <v>0.0272231430232029</v>
      </c>
      <c r="F266" s="5" t="n">
        <v>-0.213368869923372</v>
      </c>
      <c r="G266" s="5" t="n">
        <v>0.295216957997036</v>
      </c>
      <c r="H266" s="5" t="n">
        <v>0.815944977948542</v>
      </c>
      <c r="I266" s="1" t="n">
        <f aca="false">TRUE()</f>
        <v>1</v>
      </c>
    </row>
    <row r="267" customFormat="false" ht="15" hidden="false" customHeight="false" outlineLevel="0" collapsed="false">
      <c r="A267" s="1" t="s">
        <v>499</v>
      </c>
      <c r="B267" s="1" t="s">
        <v>499</v>
      </c>
      <c r="C267" s="5" t="n">
        <v>-0.295907678260219</v>
      </c>
      <c r="D267" s="5" t="n">
        <v>0.119945599948353</v>
      </c>
      <c r="E267" s="5" t="n">
        <v>0.487678570237229</v>
      </c>
      <c r="F267" s="5" t="n">
        <v>-17.7779342940104</v>
      </c>
      <c r="G267" s="5" t="n">
        <v>2.96232353012069E-011</v>
      </c>
      <c r="H267" s="5" t="n">
        <v>3.93100332447015E-009</v>
      </c>
      <c r="I267" s="1" t="n">
        <f aca="false">FALSE()</f>
        <v>0</v>
      </c>
    </row>
    <row r="268" customFormat="false" ht="15" hidden="false" customHeight="false" outlineLevel="0" collapsed="false">
      <c r="A268" s="1" t="s">
        <v>500</v>
      </c>
      <c r="B268" s="1" t="s">
        <v>501</v>
      </c>
      <c r="C268" s="5" t="n">
        <v>0.864508158541226</v>
      </c>
      <c r="D268" s="5" t="n">
        <v>0.0808381010712067</v>
      </c>
      <c r="E268" s="5" t="n">
        <v>0.403252964238769</v>
      </c>
      <c r="F268" s="5" t="n">
        <v>-1.33278588589321</v>
      </c>
      <c r="G268" s="5" t="n">
        <v>0.00168955853325981</v>
      </c>
      <c r="H268" s="5" t="n">
        <v>0.0383255414296712</v>
      </c>
      <c r="I268" s="1" t="n">
        <f aca="false">TRUE()</f>
        <v>1</v>
      </c>
    </row>
    <row r="269" customFormat="false" ht="15" hidden="false" customHeight="false" outlineLevel="0" collapsed="false">
      <c r="A269" s="1" t="s">
        <v>502</v>
      </c>
      <c r="B269" s="1" t="s">
        <v>503</v>
      </c>
      <c r="C269" s="5" t="n">
        <v>1.50825665016203</v>
      </c>
      <c r="D269" s="5" t="n">
        <v>7.62710745681875E-006</v>
      </c>
      <c r="E269" s="5" t="n">
        <v>0.0002469508572909</v>
      </c>
      <c r="F269" s="5" t="n">
        <v>-1.96626773576979</v>
      </c>
      <c r="G269" s="5" t="n">
        <v>2.14388342200327E-007</v>
      </c>
      <c r="H269" s="5" t="n">
        <v>1.53780178432343E-005</v>
      </c>
      <c r="I269" s="1" t="n">
        <f aca="false">FALSE()</f>
        <v>0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4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10.375" defaultRowHeight="15" zeroHeight="false" outlineLevelRow="0" outlineLevelCol="0"/>
  <cols>
    <col collapsed="false" customWidth="false" hidden="false" outlineLevel="0" max="1024" min="1" style="1" width="10.37"/>
  </cols>
  <sheetData>
    <row r="1" customFormat="fals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</row>
    <row r="2" customFormat="false" ht="15" hidden="false" customHeight="false" outlineLevel="0" collapsed="false">
      <c r="A2" s="1" t="s">
        <v>504</v>
      </c>
      <c r="B2" s="1" t="s">
        <v>505</v>
      </c>
      <c r="C2" s="5" t="n">
        <v>-0.223476465708142</v>
      </c>
      <c r="D2" s="5" t="n">
        <v>2.18724184272641E-010</v>
      </c>
      <c r="E2" s="5" t="n">
        <v>9.64026842181664E-009</v>
      </c>
      <c r="F2" s="5" t="n">
        <v>1.12444052850912</v>
      </c>
      <c r="G2" s="5" t="n">
        <v>3.81916179701716E-017</v>
      </c>
      <c r="H2" s="5" t="n">
        <v>5.38654579851301E-015</v>
      </c>
      <c r="I2" s="1" t="n">
        <f aca="false">FALSE()</f>
        <v>0</v>
      </c>
    </row>
    <row r="3" customFormat="false" ht="15" hidden="false" customHeight="false" outlineLevel="0" collapsed="false">
      <c r="A3" s="1" t="s">
        <v>506</v>
      </c>
      <c r="B3" s="1" t="s">
        <v>506</v>
      </c>
      <c r="C3" s="5" t="n">
        <v>0.37437572093763</v>
      </c>
      <c r="D3" s="5" t="n">
        <v>0.0307756302619293</v>
      </c>
      <c r="E3" s="5" t="n">
        <v>0.204096588725124</v>
      </c>
      <c r="F3" s="5" t="n">
        <v>-0.491388360644013</v>
      </c>
      <c r="G3" s="5" t="n">
        <v>0.0013616686484956</v>
      </c>
      <c r="H3" s="5" t="n">
        <v>0.0248769101274378</v>
      </c>
      <c r="I3" s="1" t="n">
        <f aca="false">TRUE()</f>
        <v>1</v>
      </c>
    </row>
    <row r="4" customFormat="false" ht="15" hidden="false" customHeight="false" outlineLevel="0" collapsed="false">
      <c r="A4" s="1" t="s">
        <v>507</v>
      </c>
      <c r="B4" s="1" t="s">
        <v>508</v>
      </c>
      <c r="C4" s="5" t="n">
        <v>0.15341062109445</v>
      </c>
      <c r="D4" s="5" t="n">
        <v>0.000820544722551835</v>
      </c>
      <c r="E4" s="5" t="n">
        <v>0.0113017214520225</v>
      </c>
      <c r="F4" s="5" t="n">
        <v>-0.404974322111983</v>
      </c>
      <c r="G4" s="5" t="n">
        <v>0.000376047956979594</v>
      </c>
      <c r="H4" s="5" t="n">
        <v>0.00789253033517886</v>
      </c>
      <c r="I4" s="1" t="n">
        <f aca="false">FALSE()</f>
        <v>0</v>
      </c>
    </row>
    <row r="5" customFormat="false" ht="15" hidden="false" customHeight="false" outlineLevel="0" collapsed="false">
      <c r="A5" s="1" t="s">
        <v>18</v>
      </c>
      <c r="B5" s="1" t="s">
        <v>19</v>
      </c>
      <c r="C5" s="5" t="n">
        <v>1.07837348047603</v>
      </c>
      <c r="D5" s="5" t="n">
        <v>4.53599914250596E-014</v>
      </c>
      <c r="E5" s="5" t="n">
        <v>2.80595315376772E-012</v>
      </c>
      <c r="F5" s="5" t="n">
        <v>-1.22310810195262</v>
      </c>
      <c r="G5" s="5" t="n">
        <v>2.75591278404288E-009</v>
      </c>
      <c r="H5" s="5" t="n">
        <v>1.45035051888585E-007</v>
      </c>
      <c r="I5" s="1" t="n">
        <f aca="false">TRUE()</f>
        <v>1</v>
      </c>
    </row>
    <row r="6" customFormat="false" ht="15" hidden="false" customHeight="false" outlineLevel="0" collapsed="false">
      <c r="A6" s="1" t="s">
        <v>509</v>
      </c>
      <c r="B6" s="1" t="s">
        <v>509</v>
      </c>
      <c r="C6" s="5" t="n">
        <v>1.14013164646111</v>
      </c>
      <c r="D6" s="5" t="n">
        <v>0.125377172268758</v>
      </c>
      <c r="E6" s="5" t="n">
        <v>0.453178970626758</v>
      </c>
      <c r="F6" s="5" t="n">
        <v>-1.19828857401394</v>
      </c>
      <c r="G6" s="5" t="n">
        <v>0.00199599353138882</v>
      </c>
      <c r="H6" s="5" t="n">
        <v>0.0338359288061394</v>
      </c>
      <c r="I6" s="1" t="n">
        <f aca="false">TRUE()</f>
        <v>1</v>
      </c>
    </row>
    <row r="7" customFormat="false" ht="15" hidden="false" customHeight="false" outlineLevel="0" collapsed="false">
      <c r="A7" s="1" t="s">
        <v>510</v>
      </c>
      <c r="B7" s="1" t="s">
        <v>510</v>
      </c>
      <c r="C7" s="5" t="n">
        <v>1.47364691322092</v>
      </c>
      <c r="D7" s="5" t="n">
        <v>0.000245689030627115</v>
      </c>
      <c r="E7" s="5" t="n">
        <v>0.00391733757709586</v>
      </c>
      <c r="F7" s="5" t="n">
        <v>0.408903652318478</v>
      </c>
      <c r="G7" s="5" t="n">
        <v>0.431540858332359</v>
      </c>
      <c r="H7" s="5" t="n">
        <v>0.830574817947542</v>
      </c>
      <c r="I7" s="1" t="n">
        <f aca="false">TRUE()</f>
        <v>1</v>
      </c>
    </row>
    <row r="8" customFormat="false" ht="15" hidden="false" customHeight="false" outlineLevel="0" collapsed="false">
      <c r="A8" s="1" t="s">
        <v>511</v>
      </c>
      <c r="B8" s="1" t="s">
        <v>511</v>
      </c>
      <c r="C8" s="5" t="n">
        <v>1.13894088747279</v>
      </c>
      <c r="D8" s="5" t="n">
        <v>0.0030935365747045</v>
      </c>
      <c r="E8" s="5" t="n">
        <v>0.0355253812542985</v>
      </c>
      <c r="F8" s="5" t="n">
        <v>0.303209255948423</v>
      </c>
      <c r="G8" s="5" t="n">
        <v>0.471274805058157</v>
      </c>
      <c r="H8" s="5" t="n">
        <v>0.855076621960066</v>
      </c>
      <c r="I8" s="1" t="n">
        <f aca="false">TRUE()</f>
        <v>1</v>
      </c>
    </row>
    <row r="9" customFormat="false" ht="15" hidden="false" customHeight="false" outlineLevel="0" collapsed="false">
      <c r="A9" s="1" t="s">
        <v>28</v>
      </c>
      <c r="B9" s="1" t="s">
        <v>29</v>
      </c>
      <c r="C9" s="5" t="n">
        <v>2.51608983521517</v>
      </c>
      <c r="D9" s="5" t="n">
        <v>2.84359022184031E-007</v>
      </c>
      <c r="E9" s="5" t="n">
        <v>8.42562951446129E-006</v>
      </c>
      <c r="F9" s="5" t="n">
        <v>0.360350625051651</v>
      </c>
      <c r="G9" s="5" t="n">
        <v>0.0841408641049455</v>
      </c>
      <c r="H9" s="5" t="n">
        <v>0.463563573178184</v>
      </c>
      <c r="I9" s="1" t="n">
        <f aca="false">TRUE()</f>
        <v>1</v>
      </c>
    </row>
    <row r="10" customFormat="false" ht="15" hidden="false" customHeight="false" outlineLevel="0" collapsed="false">
      <c r="A10" s="1" t="s">
        <v>512</v>
      </c>
      <c r="B10" s="1" t="s">
        <v>513</v>
      </c>
      <c r="C10" s="5" t="n">
        <v>-1.02536632056248</v>
      </c>
      <c r="D10" s="5" t="n">
        <v>0.000214880441224933</v>
      </c>
      <c r="E10" s="5" t="n">
        <v>0.00354050670915473</v>
      </c>
      <c r="F10" s="5" t="n">
        <v>0.157897259036646</v>
      </c>
      <c r="G10" s="5" t="n">
        <v>0.742659546443465</v>
      </c>
      <c r="H10" s="5" t="n">
        <v>0.950830587764492</v>
      </c>
      <c r="I10" s="1" t="n">
        <f aca="false">TRUE()</f>
        <v>1</v>
      </c>
    </row>
    <row r="11" customFormat="false" ht="15" hidden="false" customHeight="false" outlineLevel="0" collapsed="false">
      <c r="A11" s="1" t="s">
        <v>514</v>
      </c>
      <c r="B11" s="1" t="s">
        <v>515</v>
      </c>
      <c r="C11" s="5" t="n">
        <v>-0.330122953712695</v>
      </c>
      <c r="D11" s="5" t="n">
        <v>0.0032574028590564</v>
      </c>
      <c r="E11" s="5" t="n">
        <v>0.037050330583977</v>
      </c>
      <c r="F11" s="5" t="n">
        <v>0.229877403222814</v>
      </c>
      <c r="G11" s="5" t="n">
        <v>0.00169220825548334</v>
      </c>
      <c r="H11" s="5" t="n">
        <v>0.0296852055165883</v>
      </c>
      <c r="I11" s="1" t="n">
        <f aca="false">TRUE()</f>
        <v>1</v>
      </c>
    </row>
    <row r="12" customFormat="false" ht="15" hidden="false" customHeight="false" outlineLevel="0" collapsed="false">
      <c r="A12" s="1" t="s">
        <v>516</v>
      </c>
      <c r="B12" s="1" t="s">
        <v>516</v>
      </c>
      <c r="C12" s="5" t="n">
        <v>-0.54550938983433</v>
      </c>
      <c r="D12" s="5" t="n">
        <v>0.0369320569094689</v>
      </c>
      <c r="E12" s="5" t="n">
        <v>0.227661595564314</v>
      </c>
      <c r="F12" s="5" t="n">
        <v>1.08093874491819</v>
      </c>
      <c r="G12" s="5" t="n">
        <v>0.00036389471335252</v>
      </c>
      <c r="H12" s="5" t="n">
        <v>0.00772947445349991</v>
      </c>
      <c r="I12" s="1" t="n">
        <f aca="false">FALSE()</f>
        <v>0</v>
      </c>
    </row>
    <row r="13" customFormat="false" ht="15" hidden="false" customHeight="false" outlineLevel="0" collapsed="false">
      <c r="A13" s="1" t="s">
        <v>517</v>
      </c>
      <c r="B13" s="1" t="s">
        <v>518</v>
      </c>
      <c r="C13" s="5" t="n">
        <v>0.794232068532946</v>
      </c>
      <c r="D13" s="5" t="n">
        <v>6.8418900647002E-014</v>
      </c>
      <c r="E13" s="5" t="n">
        <v>4.08889904544626E-012</v>
      </c>
      <c r="F13" s="5" t="n">
        <v>-0.479074197449101</v>
      </c>
      <c r="G13" s="5" t="n">
        <v>1.13085078797781E-007</v>
      </c>
      <c r="H13" s="5" t="n">
        <v>4.86265838830459E-006</v>
      </c>
      <c r="I13" s="1" t="n">
        <f aca="false">TRUE()</f>
        <v>1</v>
      </c>
    </row>
    <row r="14" customFormat="false" ht="15" hidden="false" customHeight="false" outlineLevel="0" collapsed="false">
      <c r="A14" s="1" t="s">
        <v>38</v>
      </c>
      <c r="B14" s="1" t="s">
        <v>38</v>
      </c>
      <c r="C14" s="5" t="n">
        <v>1.30385529068184</v>
      </c>
      <c r="D14" s="5" t="n">
        <v>9.56296960582351E-005</v>
      </c>
      <c r="E14" s="5" t="n">
        <v>0.00171162593046364</v>
      </c>
      <c r="F14" s="5" t="n">
        <v>-0.930192191044532</v>
      </c>
      <c r="G14" s="5" t="n">
        <v>0.00024413865183813</v>
      </c>
      <c r="H14" s="5" t="n">
        <v>0.00548301201516717</v>
      </c>
      <c r="I14" s="1" t="n">
        <f aca="false">TRUE()</f>
        <v>1</v>
      </c>
    </row>
    <row r="15" customFormat="false" ht="15" hidden="false" customHeight="false" outlineLevel="0" collapsed="false">
      <c r="A15" s="1" t="s">
        <v>41</v>
      </c>
      <c r="B15" s="1" t="s">
        <v>42</v>
      </c>
      <c r="C15" s="5" t="n">
        <v>-1.05781725044983</v>
      </c>
      <c r="D15" s="5" t="n">
        <v>8.56276589845012E-067</v>
      </c>
      <c r="E15" s="5" t="n">
        <v>3.77403906974189E-064</v>
      </c>
      <c r="F15" s="5" t="n">
        <v>-0.0122271499323954</v>
      </c>
      <c r="G15" s="5" t="n">
        <v>0.96531936522148</v>
      </c>
      <c r="H15" s="5" t="n">
        <v>0.999853832905645</v>
      </c>
      <c r="I15" s="1" t="n">
        <f aca="false">TRUE()</f>
        <v>1</v>
      </c>
    </row>
    <row r="16" customFormat="false" ht="15" hidden="false" customHeight="false" outlineLevel="0" collapsed="false">
      <c r="A16" s="1" t="s">
        <v>519</v>
      </c>
      <c r="B16" s="1" t="s">
        <v>520</v>
      </c>
      <c r="C16" s="5" t="n">
        <v>1.2879994844148</v>
      </c>
      <c r="D16" s="5" t="n">
        <v>0.00242046569336462</v>
      </c>
      <c r="E16" s="5" t="n">
        <v>0.028735899107083</v>
      </c>
      <c r="F16" s="5" t="n">
        <v>-0.415309903182269</v>
      </c>
      <c r="G16" s="5" t="n">
        <v>0.269084599262711</v>
      </c>
      <c r="H16" s="5" t="n">
        <v>0.716069658113449</v>
      </c>
      <c r="I16" s="1" t="n">
        <f aca="false">TRUE()</f>
        <v>1</v>
      </c>
    </row>
    <row r="17" customFormat="false" ht="15" hidden="false" customHeight="false" outlineLevel="0" collapsed="false">
      <c r="A17" s="1" t="s">
        <v>521</v>
      </c>
      <c r="B17" s="1" t="s">
        <v>522</v>
      </c>
      <c r="C17" s="5" t="n">
        <v>0.236693703039101</v>
      </c>
      <c r="D17" s="5" t="n">
        <v>0.000552684664690211</v>
      </c>
      <c r="E17" s="5" t="n">
        <v>0.00808616650496964</v>
      </c>
      <c r="F17" s="5" t="n">
        <v>-0.49450766233574</v>
      </c>
      <c r="G17" s="5" t="n">
        <v>0.0832109380243442</v>
      </c>
      <c r="H17" s="5" t="n">
        <v>0.46103128376069</v>
      </c>
      <c r="I17" s="1" t="n">
        <f aca="false">TRUE()</f>
        <v>1</v>
      </c>
    </row>
    <row r="18" customFormat="false" ht="15" hidden="false" customHeight="false" outlineLevel="0" collapsed="false">
      <c r="A18" s="1" t="s">
        <v>523</v>
      </c>
      <c r="B18" s="1" t="s">
        <v>524</v>
      </c>
      <c r="C18" s="5" t="n">
        <v>0.354592318574203</v>
      </c>
      <c r="D18" s="5" t="n">
        <v>9.56729058147272E-008</v>
      </c>
      <c r="E18" s="5" t="n">
        <v>3.03912311624079E-006</v>
      </c>
      <c r="F18" s="5" t="n">
        <v>-0.411226053334172</v>
      </c>
      <c r="G18" s="5" t="n">
        <v>4.86628499295934E-005</v>
      </c>
      <c r="H18" s="5" t="n">
        <v>0.00137268167081397</v>
      </c>
      <c r="I18" s="1" t="n">
        <f aca="false">TRUE()</f>
        <v>1</v>
      </c>
    </row>
    <row r="19" customFormat="false" ht="15" hidden="false" customHeight="false" outlineLevel="0" collapsed="false">
      <c r="A19" s="1" t="s">
        <v>525</v>
      </c>
      <c r="B19" s="1" t="s">
        <v>525</v>
      </c>
      <c r="C19" s="5" t="n">
        <v>0.267288425078156</v>
      </c>
      <c r="D19" s="5" t="n">
        <v>0.00117723568506151</v>
      </c>
      <c r="E19" s="5" t="n">
        <v>0.0156050113741612</v>
      </c>
      <c r="F19" s="5" t="n">
        <v>-0.204830530738404</v>
      </c>
      <c r="G19" s="5" t="n">
        <v>0.227650864468039</v>
      </c>
      <c r="H19" s="5" t="n">
        <v>0.681186626614698</v>
      </c>
      <c r="I19" s="1" t="n">
        <f aca="false">TRUE()</f>
        <v>1</v>
      </c>
    </row>
    <row r="20" customFormat="false" ht="15" hidden="false" customHeight="false" outlineLevel="0" collapsed="false">
      <c r="A20" s="1" t="s">
        <v>526</v>
      </c>
      <c r="B20" s="1" t="s">
        <v>527</v>
      </c>
      <c r="C20" s="5" t="n">
        <v>0.225083746265304</v>
      </c>
      <c r="D20" s="5" t="n">
        <v>0.000312827501007061</v>
      </c>
      <c r="E20" s="5" t="n">
        <v>0.00481672388013493</v>
      </c>
      <c r="F20" s="5" t="n">
        <v>-0.234426320283399</v>
      </c>
      <c r="G20" s="5" t="n">
        <v>0.331045448176599</v>
      </c>
      <c r="H20" s="5" t="n">
        <v>0.768109724073969</v>
      </c>
      <c r="I20" s="1" t="n">
        <f aca="false">TRUE()</f>
        <v>1</v>
      </c>
    </row>
    <row r="21" customFormat="false" ht="15" hidden="false" customHeight="false" outlineLevel="0" collapsed="false">
      <c r="A21" s="1" t="s">
        <v>528</v>
      </c>
      <c r="B21" s="1" t="s">
        <v>529</v>
      </c>
      <c r="C21" s="5" t="n">
        <v>-0.188115573450373</v>
      </c>
      <c r="D21" s="5" t="n">
        <v>0.306583611429689</v>
      </c>
      <c r="E21" s="5" t="n">
        <v>0.694292751381557</v>
      </c>
      <c r="F21" s="5" t="n">
        <v>0.406119586193917</v>
      </c>
      <c r="G21" s="5" t="n">
        <v>0.000653541907291618</v>
      </c>
      <c r="H21" s="5" t="n">
        <v>0.01316793580063</v>
      </c>
      <c r="I21" s="1" t="n">
        <f aca="false">FALSE()</f>
        <v>0</v>
      </c>
    </row>
    <row r="22" customFormat="false" ht="15" hidden="false" customHeight="false" outlineLevel="0" collapsed="false">
      <c r="A22" s="1" t="s">
        <v>530</v>
      </c>
      <c r="B22" s="1" t="s">
        <v>531</v>
      </c>
      <c r="C22" s="5" t="n">
        <v>1.69874524923872</v>
      </c>
      <c r="D22" s="5" t="n">
        <v>9.60139349884422E-083</v>
      </c>
      <c r="E22" s="5" t="n">
        <v>6.77090269538494E-080</v>
      </c>
      <c r="F22" s="5" t="n">
        <v>-0.479199588433813</v>
      </c>
      <c r="G22" s="5" t="n">
        <v>0.0428647883771022</v>
      </c>
      <c r="H22" s="5" t="n">
        <v>0.330212419653921</v>
      </c>
      <c r="I22" s="1" t="n">
        <f aca="false">TRUE()</f>
        <v>1</v>
      </c>
    </row>
    <row r="23" customFormat="false" ht="15" hidden="false" customHeight="false" outlineLevel="0" collapsed="false">
      <c r="A23" s="1" t="s">
        <v>532</v>
      </c>
      <c r="B23" s="1" t="s">
        <v>532</v>
      </c>
      <c r="C23" s="5" t="n">
        <v>1.69874524923872</v>
      </c>
      <c r="D23" s="5" t="n">
        <v>9.60139349884422E-083</v>
      </c>
      <c r="E23" s="5" t="n">
        <v>6.77090269538494E-080</v>
      </c>
      <c r="F23" s="5" t="n">
        <v>-0.479199588433813</v>
      </c>
      <c r="G23" s="5" t="n">
        <v>0.0428647883771022</v>
      </c>
      <c r="H23" s="5" t="n">
        <v>0.330212419653921</v>
      </c>
      <c r="I23" s="1" t="n">
        <f aca="false">TRUE()</f>
        <v>1</v>
      </c>
    </row>
    <row r="24" customFormat="false" ht="15" hidden="false" customHeight="false" outlineLevel="0" collapsed="false">
      <c r="A24" s="1" t="s">
        <v>533</v>
      </c>
      <c r="B24" s="1" t="s">
        <v>534</v>
      </c>
      <c r="C24" s="5" t="n">
        <v>0.611753123527766</v>
      </c>
      <c r="D24" s="5" t="n">
        <v>2.10764076793764E-019</v>
      </c>
      <c r="E24" s="5" t="n">
        <v>1.78084186919729E-017</v>
      </c>
      <c r="F24" s="5" t="n">
        <v>-0.537665286578295</v>
      </c>
      <c r="G24" s="5" t="n">
        <v>0.0180928978702334</v>
      </c>
      <c r="H24" s="5" t="n">
        <v>0.179705796874487</v>
      </c>
      <c r="I24" s="1" t="n">
        <f aca="false">TRUE()</f>
        <v>1</v>
      </c>
    </row>
    <row r="25" customFormat="false" ht="15" hidden="false" customHeight="false" outlineLevel="0" collapsed="false">
      <c r="A25" s="1" t="s">
        <v>535</v>
      </c>
      <c r="B25" s="1" t="s">
        <v>536</v>
      </c>
      <c r="C25" s="5" t="n">
        <v>-0.44425206021261</v>
      </c>
      <c r="D25" s="5" t="n">
        <v>0.000283081730533085</v>
      </c>
      <c r="E25" s="5" t="n">
        <v>0.00441657602592769</v>
      </c>
      <c r="F25" s="5" t="n">
        <v>0.394935938447794</v>
      </c>
      <c r="G25" s="5" t="n">
        <v>4.86682247401049E-008</v>
      </c>
      <c r="H25" s="5" t="n">
        <v>2.22862546017675E-006</v>
      </c>
      <c r="I25" s="1" t="n">
        <f aca="false">TRUE()</f>
        <v>1</v>
      </c>
    </row>
    <row r="26" customFormat="false" ht="15" hidden="false" customHeight="false" outlineLevel="0" collapsed="false">
      <c r="A26" s="1" t="s">
        <v>537</v>
      </c>
      <c r="B26" s="1" t="s">
        <v>538</v>
      </c>
      <c r="C26" s="5" t="n">
        <v>0.394632064958055</v>
      </c>
      <c r="D26" s="5" t="n">
        <v>0.344278328481941</v>
      </c>
      <c r="E26" s="5" t="n">
        <v>0.729029593970879</v>
      </c>
      <c r="F26" s="5" t="n">
        <v>-1.41848024043369</v>
      </c>
      <c r="G26" s="5" t="n">
        <v>0.00308030841425105</v>
      </c>
      <c r="H26" s="5" t="n">
        <v>0.0466729324055298</v>
      </c>
      <c r="I26" s="1" t="n">
        <f aca="false">FALSE()</f>
        <v>0</v>
      </c>
    </row>
    <row r="27" customFormat="false" ht="15" hidden="false" customHeight="false" outlineLevel="0" collapsed="false">
      <c r="A27" s="1" t="s">
        <v>539</v>
      </c>
      <c r="B27" s="1" t="s">
        <v>540</v>
      </c>
      <c r="C27" s="5" t="n">
        <v>0.307202291144915</v>
      </c>
      <c r="D27" s="5" t="n">
        <v>1.16236511351003E-029</v>
      </c>
      <c r="E27" s="5" t="n">
        <v>1.86295426828925E-027</v>
      </c>
      <c r="F27" s="5" t="n">
        <v>-0.781135378518187</v>
      </c>
      <c r="G27" s="5" t="n">
        <v>0.00160626970838558</v>
      </c>
      <c r="H27" s="5" t="n">
        <v>0.0287497816840992</v>
      </c>
      <c r="I27" s="1" t="n">
        <f aca="false">FALSE()</f>
        <v>0</v>
      </c>
    </row>
    <row r="28" customFormat="false" ht="15" hidden="false" customHeight="false" outlineLevel="0" collapsed="false">
      <c r="A28" s="1" t="s">
        <v>541</v>
      </c>
      <c r="B28" s="1" t="s">
        <v>542</v>
      </c>
      <c r="C28" s="5" t="n">
        <v>-0.303114300891626</v>
      </c>
      <c r="D28" s="5" t="n">
        <v>0.565769804284021</v>
      </c>
      <c r="E28" s="5" t="n">
        <v>0.868140335660299</v>
      </c>
      <c r="F28" s="5" t="n">
        <v>1.07650224513845</v>
      </c>
      <c r="G28" s="5" t="n">
        <v>6.02807688921335E-007</v>
      </c>
      <c r="H28" s="5" t="n">
        <v>2.36166656792958E-005</v>
      </c>
      <c r="I28" s="1" t="n">
        <f aca="false">FALSE()</f>
        <v>0</v>
      </c>
    </row>
    <row r="29" customFormat="false" ht="15" hidden="false" customHeight="false" outlineLevel="0" collapsed="false">
      <c r="A29" s="1" t="s">
        <v>543</v>
      </c>
      <c r="B29" s="1" t="s">
        <v>544</v>
      </c>
      <c r="C29" s="5" t="n">
        <v>1.94590975679045</v>
      </c>
      <c r="D29" s="5" t="n">
        <v>0.00450415777110168</v>
      </c>
      <c r="E29" s="5" t="n">
        <v>0.04786399473195</v>
      </c>
      <c r="F29" s="5" t="n">
        <v>-1.19777078366678</v>
      </c>
      <c r="G29" s="5" t="n">
        <v>0.00301526917256747</v>
      </c>
      <c r="H29" s="5" t="n">
        <v>0.04663087325646</v>
      </c>
      <c r="I29" s="1" t="n">
        <f aca="false">TRUE()</f>
        <v>1</v>
      </c>
    </row>
    <row r="30" customFormat="false" ht="15" hidden="false" customHeight="false" outlineLevel="0" collapsed="false">
      <c r="A30" s="1" t="s">
        <v>545</v>
      </c>
      <c r="B30" s="1" t="s">
        <v>546</v>
      </c>
      <c r="C30" s="5" t="n">
        <v>0.238796711583389</v>
      </c>
      <c r="D30" s="5" t="n">
        <v>0.000229327458257466</v>
      </c>
      <c r="E30" s="5" t="n">
        <v>0.00370921384319187</v>
      </c>
      <c r="F30" s="5" t="n">
        <v>0.225156886781539</v>
      </c>
      <c r="G30" s="5" t="n">
        <v>0.328896628199858</v>
      </c>
      <c r="H30" s="5" t="n">
        <v>0.768006298697153</v>
      </c>
      <c r="I30" s="1" t="n">
        <f aca="false">TRUE()</f>
        <v>1</v>
      </c>
    </row>
    <row r="31" customFormat="false" ht="15" hidden="false" customHeight="false" outlineLevel="0" collapsed="false">
      <c r="A31" s="1" t="s">
        <v>547</v>
      </c>
      <c r="B31" s="1" t="s">
        <v>548</v>
      </c>
      <c r="C31" s="5" t="n">
        <v>-0.46417428455188</v>
      </c>
      <c r="D31" s="5" t="n">
        <v>0.0105291812898809</v>
      </c>
      <c r="E31" s="5" t="n">
        <v>0.0939896031091648</v>
      </c>
      <c r="F31" s="5" t="n">
        <v>0.389415891923903</v>
      </c>
      <c r="G31" s="5" t="n">
        <v>7.1094947917642E-005</v>
      </c>
      <c r="H31" s="5" t="n">
        <v>0.00191359378898936</v>
      </c>
      <c r="I31" s="1" t="n">
        <f aca="false">TRUE()</f>
        <v>1</v>
      </c>
    </row>
    <row r="32" customFormat="false" ht="15" hidden="false" customHeight="false" outlineLevel="0" collapsed="false">
      <c r="A32" s="1" t="s">
        <v>549</v>
      </c>
      <c r="B32" s="1" t="s">
        <v>550</v>
      </c>
      <c r="C32" s="5" t="n">
        <v>-0.619949657131679</v>
      </c>
      <c r="D32" s="5" t="n">
        <v>6.82098501114883E-007</v>
      </c>
      <c r="E32" s="5" t="n">
        <v>1.86629806505441E-005</v>
      </c>
      <c r="F32" s="5" t="n">
        <v>1.09057924101133</v>
      </c>
      <c r="G32" s="5" t="n">
        <v>3.31070230135945E-010</v>
      </c>
      <c r="H32" s="5" t="n">
        <v>1.88282843783765E-008</v>
      </c>
      <c r="I32" s="1" t="n">
        <f aca="false">FALSE()</f>
        <v>0</v>
      </c>
    </row>
    <row r="33" customFormat="false" ht="15" hidden="false" customHeight="false" outlineLevel="0" collapsed="false">
      <c r="A33" s="1" t="s">
        <v>551</v>
      </c>
      <c r="B33" s="1" t="s">
        <v>552</v>
      </c>
      <c r="C33" s="5" t="n">
        <v>-0.507484251393652</v>
      </c>
      <c r="D33" s="5" t="n">
        <v>0.00333230855565723</v>
      </c>
      <c r="E33" s="5" t="n">
        <v>0.0375390414289054</v>
      </c>
      <c r="F33" s="5" t="n">
        <v>0.437745983034676</v>
      </c>
      <c r="G33" s="5" t="n">
        <v>0.135327732653615</v>
      </c>
      <c r="H33" s="5" t="n">
        <v>0.569410006368312</v>
      </c>
      <c r="I33" s="1" t="n">
        <f aca="false">TRUE()</f>
        <v>1</v>
      </c>
    </row>
    <row r="34" customFormat="false" ht="15" hidden="false" customHeight="false" outlineLevel="0" collapsed="false">
      <c r="A34" s="1" t="s">
        <v>553</v>
      </c>
      <c r="B34" s="1" t="s">
        <v>553</v>
      </c>
      <c r="C34" s="5" t="n">
        <v>2.15627225202339</v>
      </c>
      <c r="D34" s="5" t="n">
        <v>5.96350716216236E-006</v>
      </c>
      <c r="E34" s="5" t="n">
        <v>0.000135660169379255</v>
      </c>
      <c r="F34" s="5" t="n">
        <v>-1.79721709045105</v>
      </c>
      <c r="G34" s="5" t="n">
        <v>9.26899310166842E-005</v>
      </c>
      <c r="H34" s="5" t="n">
        <v>0.00242092367973947</v>
      </c>
      <c r="I34" s="1" t="n">
        <f aca="false">TRUE()</f>
        <v>1</v>
      </c>
    </row>
    <row r="35" customFormat="false" ht="15" hidden="false" customHeight="false" outlineLevel="0" collapsed="false">
      <c r="A35" s="1" t="s">
        <v>554</v>
      </c>
      <c r="B35" s="1" t="s">
        <v>555</v>
      </c>
      <c r="C35" s="5" t="n">
        <v>-0.497726764588531</v>
      </c>
      <c r="D35" s="5" t="n">
        <v>0.00032302046061708</v>
      </c>
      <c r="E35" s="5" t="n">
        <v>0.00490935406955096</v>
      </c>
      <c r="F35" s="5" t="n">
        <v>1.18383015101021</v>
      </c>
      <c r="G35" s="5" t="n">
        <v>0.135068686251413</v>
      </c>
      <c r="H35" s="5" t="n">
        <v>0.569140564253775</v>
      </c>
      <c r="I35" s="1" t="n">
        <f aca="false">TRUE()</f>
        <v>1</v>
      </c>
    </row>
    <row r="36" customFormat="false" ht="15" hidden="false" customHeight="false" outlineLevel="0" collapsed="false">
      <c r="A36" s="1" t="s">
        <v>556</v>
      </c>
      <c r="B36" s="1" t="s">
        <v>556</v>
      </c>
      <c r="C36" s="5" t="n">
        <v>-1.84923253515688</v>
      </c>
      <c r="D36" s="5" t="n">
        <v>0.00247211407993037</v>
      </c>
      <c r="E36" s="5" t="n">
        <v>0.0291527566750317</v>
      </c>
      <c r="F36" s="5" t="n">
        <v>1.70722289922378</v>
      </c>
      <c r="G36" s="5" t="n">
        <v>1.28553280923876E-012</v>
      </c>
      <c r="H36" s="5" t="n">
        <v>1.13916551340205E-010</v>
      </c>
      <c r="I36" s="1" t="n">
        <f aca="false">TRUE()</f>
        <v>1</v>
      </c>
    </row>
    <row r="37" customFormat="false" ht="15" hidden="false" customHeight="false" outlineLevel="0" collapsed="false">
      <c r="A37" s="1" t="s">
        <v>557</v>
      </c>
      <c r="B37" s="1" t="s">
        <v>558</v>
      </c>
      <c r="C37" s="5" t="n">
        <v>-1.11684020286609</v>
      </c>
      <c r="D37" s="5" t="n">
        <v>4.78826732031936E-005</v>
      </c>
      <c r="E37" s="5" t="n">
        <v>0.000948507335474498</v>
      </c>
      <c r="F37" s="5" t="n">
        <v>0.661130351927852</v>
      </c>
      <c r="G37" s="5" t="n">
        <v>2.38855339192684E-008</v>
      </c>
      <c r="H37" s="5" t="n">
        <v>1.1381134135046E-006</v>
      </c>
      <c r="I37" s="1" t="n">
        <f aca="false">TRUE()</f>
        <v>1</v>
      </c>
    </row>
    <row r="38" customFormat="false" ht="15" hidden="false" customHeight="false" outlineLevel="0" collapsed="false">
      <c r="A38" s="1" t="s">
        <v>559</v>
      </c>
      <c r="B38" s="1" t="s">
        <v>560</v>
      </c>
      <c r="C38" s="5" t="n">
        <v>7.21405015953583</v>
      </c>
      <c r="D38" s="5" t="n">
        <v>2.14047510572062E-008</v>
      </c>
      <c r="E38" s="5" t="n">
        <v>7.54731522277092E-007</v>
      </c>
      <c r="F38" s="5" t="n">
        <v>-4.47913586852474</v>
      </c>
      <c r="G38" s="5" t="n">
        <v>3.23814022696537E-010</v>
      </c>
      <c r="H38" s="5" t="n">
        <v>1.87175121971801E-008</v>
      </c>
      <c r="I38" s="1" t="n">
        <f aca="false">TRUE()</f>
        <v>1</v>
      </c>
    </row>
    <row r="39" customFormat="false" ht="15" hidden="false" customHeight="false" outlineLevel="0" collapsed="false">
      <c r="A39" s="1" t="s">
        <v>561</v>
      </c>
      <c r="B39" s="1" t="s">
        <v>561</v>
      </c>
      <c r="C39" s="5" t="n">
        <v>1.74979116793302</v>
      </c>
      <c r="D39" s="5" t="n">
        <v>0.0232355230051641</v>
      </c>
      <c r="E39" s="5" t="n">
        <v>0.168577066082734</v>
      </c>
      <c r="F39" s="5" t="n">
        <v>-1.53330244048811</v>
      </c>
      <c r="G39" s="5" t="n">
        <v>0.00108245834440651</v>
      </c>
      <c r="H39" s="5" t="n">
        <v>0.0204104177667239</v>
      </c>
      <c r="I39" s="1" t="n">
        <f aca="false">TRUE()</f>
        <v>1</v>
      </c>
    </row>
    <row r="40" customFormat="false" ht="15" hidden="false" customHeight="false" outlineLevel="0" collapsed="false">
      <c r="A40" s="1" t="s">
        <v>562</v>
      </c>
      <c r="B40" s="1" t="s">
        <v>563</v>
      </c>
      <c r="C40" s="5" t="n">
        <v>0.212819442082801</v>
      </c>
      <c r="D40" s="5" t="n">
        <v>0.355394845379481</v>
      </c>
      <c r="E40" s="5" t="n">
        <v>0.735400366671391</v>
      </c>
      <c r="F40" s="5" t="n">
        <v>-0.730053003517877</v>
      </c>
      <c r="G40" s="5" t="n">
        <v>0.00307054986027482</v>
      </c>
      <c r="H40" s="5" t="n">
        <v>0.0466729324055298</v>
      </c>
      <c r="I40" s="1" t="n">
        <f aca="false">FALSE()</f>
        <v>0</v>
      </c>
    </row>
    <row r="41" customFormat="false" ht="15" hidden="false" customHeight="false" outlineLevel="0" collapsed="false">
      <c r="A41" s="1" t="s">
        <v>564</v>
      </c>
      <c r="B41" s="1" t="s">
        <v>565</v>
      </c>
      <c r="C41" s="5" t="n">
        <v>-0.134818521914042</v>
      </c>
      <c r="D41" s="5" t="n">
        <v>0.00306652636672894</v>
      </c>
      <c r="E41" s="5" t="n">
        <v>0.0354510556363484</v>
      </c>
      <c r="F41" s="5" t="n">
        <v>0.208968290822884</v>
      </c>
      <c r="G41" s="5" t="n">
        <v>0.000697952752340114</v>
      </c>
      <c r="H41" s="5" t="n">
        <v>0.0139038497443573</v>
      </c>
      <c r="I41" s="1" t="n">
        <f aca="false">TRUE()</f>
        <v>1</v>
      </c>
    </row>
    <row r="42" customFormat="false" ht="15" hidden="false" customHeight="false" outlineLevel="0" collapsed="false">
      <c r="A42" s="1" t="s">
        <v>566</v>
      </c>
      <c r="B42" s="1" t="s">
        <v>567</v>
      </c>
      <c r="C42" s="5" t="n">
        <v>0.630754898351712</v>
      </c>
      <c r="D42" s="5" t="n">
        <v>0.00413041064416682</v>
      </c>
      <c r="E42" s="5" t="n">
        <v>0.0446743188077675</v>
      </c>
      <c r="F42" s="5" t="n">
        <v>-0.474566286429686</v>
      </c>
      <c r="G42" s="5" t="n">
        <v>0.197220524614614</v>
      </c>
      <c r="H42" s="5" t="n">
        <v>0.650234492251467</v>
      </c>
      <c r="I42" s="1" t="n">
        <f aca="false">TRUE()</f>
        <v>1</v>
      </c>
    </row>
    <row r="43" customFormat="false" ht="15" hidden="false" customHeight="false" outlineLevel="0" collapsed="false">
      <c r="A43" s="1" t="s">
        <v>568</v>
      </c>
      <c r="B43" s="1" t="s">
        <v>569</v>
      </c>
      <c r="C43" s="5" t="n">
        <v>0.172373955823386</v>
      </c>
      <c r="D43" s="5" t="n">
        <v>0.00151410107262491</v>
      </c>
      <c r="E43" s="5" t="n">
        <v>0.0195557523152946</v>
      </c>
      <c r="F43" s="5" t="n">
        <v>0.0496175009098372</v>
      </c>
      <c r="G43" s="5" t="n">
        <v>0.880100543833066</v>
      </c>
      <c r="H43" s="5" t="n">
        <v>0.980880094935589</v>
      </c>
      <c r="I43" s="1" t="n">
        <f aca="false">TRUE()</f>
        <v>1</v>
      </c>
    </row>
    <row r="44" customFormat="false" ht="15" hidden="false" customHeight="false" outlineLevel="0" collapsed="false">
      <c r="A44" s="1" t="s">
        <v>570</v>
      </c>
      <c r="B44" s="1" t="s">
        <v>571</v>
      </c>
      <c r="C44" s="5" t="n">
        <v>0.406467795832316</v>
      </c>
      <c r="D44" s="5" t="n">
        <v>1.71672851379231E-007</v>
      </c>
      <c r="E44" s="5" t="n">
        <v>5.17366217062538E-006</v>
      </c>
      <c r="F44" s="5" t="n">
        <v>0.113325303754023</v>
      </c>
      <c r="G44" s="5" t="n">
        <v>0.847630926017585</v>
      </c>
      <c r="H44" s="5" t="n">
        <v>0.977878346522112</v>
      </c>
      <c r="I44" s="1" t="n">
        <f aca="false">TRUE()</f>
        <v>1</v>
      </c>
    </row>
    <row r="45" customFormat="false" ht="15" hidden="false" customHeight="false" outlineLevel="0" collapsed="false">
      <c r="A45" s="1" t="s">
        <v>572</v>
      </c>
      <c r="B45" s="1" t="s">
        <v>573</v>
      </c>
      <c r="C45" s="5" t="n">
        <v>1.03350748263165</v>
      </c>
      <c r="D45" s="5" t="n">
        <v>0.0463303650756306</v>
      </c>
      <c r="E45" s="5" t="n">
        <v>0.259302963899482</v>
      </c>
      <c r="F45" s="5" t="n">
        <v>-1.22448191820087</v>
      </c>
      <c r="G45" s="5" t="n">
        <v>0.000310458609035768</v>
      </c>
      <c r="H45" s="5" t="n">
        <v>0.00686244961241238</v>
      </c>
      <c r="I45" s="1" t="n">
        <f aca="false">TRUE()</f>
        <v>1</v>
      </c>
    </row>
    <row r="46" customFormat="false" ht="15" hidden="false" customHeight="false" outlineLevel="0" collapsed="false">
      <c r="A46" s="1" t="s">
        <v>78</v>
      </c>
      <c r="B46" s="1" t="s">
        <v>78</v>
      </c>
      <c r="C46" s="5" t="n">
        <v>-0.530095593312342</v>
      </c>
      <c r="D46" s="5" t="n">
        <v>8.01241826794116E-006</v>
      </c>
      <c r="E46" s="5" t="n">
        <v>0.000179947686705481</v>
      </c>
      <c r="F46" s="5" t="n">
        <v>0.477585144255487</v>
      </c>
      <c r="G46" s="5" t="n">
        <v>0.00205284452530455</v>
      </c>
      <c r="H46" s="5" t="n">
        <v>0.0344682371248754</v>
      </c>
      <c r="I46" s="1" t="n">
        <f aca="false">TRUE()</f>
        <v>1</v>
      </c>
    </row>
    <row r="47" customFormat="false" ht="15" hidden="false" customHeight="false" outlineLevel="0" collapsed="false">
      <c r="A47" s="1" t="s">
        <v>574</v>
      </c>
      <c r="B47" s="1" t="s">
        <v>575</v>
      </c>
      <c r="C47" s="5" t="n">
        <v>-0.29695426053658</v>
      </c>
      <c r="D47" s="5" t="n">
        <v>3.26798106509766E-023</v>
      </c>
      <c r="E47" s="5" t="n">
        <v>3.97341421914977E-021</v>
      </c>
      <c r="F47" s="5" t="n">
        <v>1.44907299492578</v>
      </c>
      <c r="G47" s="5" t="n">
        <v>3.18439884862523E-019</v>
      </c>
      <c r="H47" s="5" t="n">
        <v>5.10372288193298E-017</v>
      </c>
      <c r="I47" s="1" t="n">
        <f aca="false">FALSE()</f>
        <v>0</v>
      </c>
    </row>
    <row r="48" customFormat="false" ht="15" hidden="false" customHeight="false" outlineLevel="0" collapsed="false">
      <c r="A48" s="1" t="s">
        <v>576</v>
      </c>
      <c r="B48" s="1" t="s">
        <v>577</v>
      </c>
      <c r="C48" s="5" t="n">
        <v>0.392179885969801</v>
      </c>
      <c r="D48" s="5" t="n">
        <v>0.0938265274196777</v>
      </c>
      <c r="E48" s="5" t="n">
        <v>0.396206390038064</v>
      </c>
      <c r="F48" s="5" t="n">
        <v>-0.955428010640417</v>
      </c>
      <c r="G48" s="5" t="n">
        <v>2.50185667854726E-007</v>
      </c>
      <c r="H48" s="5" t="n">
        <v>1.00244848279064E-005</v>
      </c>
      <c r="I48" s="1" t="n">
        <f aca="false">FALSE()</f>
        <v>0</v>
      </c>
    </row>
    <row r="49" customFormat="false" ht="15" hidden="false" customHeight="false" outlineLevel="0" collapsed="false">
      <c r="A49" s="1" t="s">
        <v>578</v>
      </c>
      <c r="B49" s="1" t="s">
        <v>578</v>
      </c>
      <c r="C49" s="5" t="n">
        <v>-0.542296665390547</v>
      </c>
      <c r="D49" s="5" t="n">
        <v>3.20181965102269E-007</v>
      </c>
      <c r="E49" s="5" t="n">
        <v>9.3302612309967E-006</v>
      </c>
      <c r="F49" s="5" t="n">
        <v>0.570085096960468</v>
      </c>
      <c r="G49" s="5" t="n">
        <v>0.00124841985315862</v>
      </c>
      <c r="H49" s="5" t="n">
        <v>0.0230578182318189</v>
      </c>
      <c r="I49" s="1" t="n">
        <f aca="false">TRUE()</f>
        <v>1</v>
      </c>
    </row>
    <row r="50" customFormat="false" ht="15" hidden="false" customHeight="false" outlineLevel="0" collapsed="false">
      <c r="A50" s="1" t="s">
        <v>579</v>
      </c>
      <c r="B50" s="1" t="s">
        <v>580</v>
      </c>
      <c r="C50" s="5" t="n">
        <v>0.384035910122845</v>
      </c>
      <c r="D50" s="5" t="n">
        <v>3.33343329972092E-008</v>
      </c>
      <c r="E50" s="5" t="n">
        <v>1.15232213870745E-006</v>
      </c>
      <c r="F50" s="5" t="n">
        <v>0.018023219570892</v>
      </c>
      <c r="G50" s="5" t="n">
        <v>0.871706689690334</v>
      </c>
      <c r="H50" s="5" t="n">
        <v>0.980880094935589</v>
      </c>
      <c r="I50" s="1" t="n">
        <f aca="false">TRUE()</f>
        <v>1</v>
      </c>
    </row>
    <row r="51" customFormat="false" ht="15" hidden="false" customHeight="false" outlineLevel="0" collapsed="false">
      <c r="A51" s="1" t="s">
        <v>581</v>
      </c>
      <c r="B51" s="1" t="s">
        <v>582</v>
      </c>
      <c r="C51" s="5" t="n">
        <v>-1.50675823389534</v>
      </c>
      <c r="D51" s="5" t="n">
        <v>0.000624223263713742</v>
      </c>
      <c r="E51" s="5" t="n">
        <v>0.0089109766309905</v>
      </c>
      <c r="F51" s="5" t="n">
        <v>-1.45653904495103</v>
      </c>
      <c r="G51" s="5" t="n">
        <v>0.000153065359371397</v>
      </c>
      <c r="H51" s="5" t="n">
        <v>0.00363986863016027</v>
      </c>
      <c r="I51" s="1" t="n">
        <f aca="false">FALSE()</f>
        <v>0</v>
      </c>
    </row>
    <row r="52" customFormat="false" ht="15" hidden="false" customHeight="false" outlineLevel="0" collapsed="false">
      <c r="A52" s="1" t="s">
        <v>583</v>
      </c>
      <c r="B52" s="1" t="s">
        <v>584</v>
      </c>
      <c r="C52" s="5" t="n">
        <v>-0.342826878198267</v>
      </c>
      <c r="D52" s="5" t="n">
        <v>6.37556733276273E-014</v>
      </c>
      <c r="E52" s="5" t="n">
        <v>3.87590524402093E-012</v>
      </c>
      <c r="F52" s="5" t="n">
        <v>0.623426784412662</v>
      </c>
      <c r="G52" s="5" t="n">
        <v>0.0193744554665391</v>
      </c>
      <c r="H52" s="5" t="n">
        <v>0.18923637112193</v>
      </c>
      <c r="I52" s="1" t="n">
        <f aca="false">TRUE()</f>
        <v>1</v>
      </c>
    </row>
    <row r="53" customFormat="false" ht="15" hidden="false" customHeight="false" outlineLevel="0" collapsed="false">
      <c r="A53" s="1" t="s">
        <v>585</v>
      </c>
      <c r="B53" s="1" t="s">
        <v>586</v>
      </c>
      <c r="C53" s="5" t="n">
        <v>0.275746715395712</v>
      </c>
      <c r="D53" s="5" t="n">
        <v>0.00298679976667872</v>
      </c>
      <c r="E53" s="5" t="n">
        <v>0.0346429472937801</v>
      </c>
      <c r="F53" s="5" t="n">
        <v>-0.489043638032096</v>
      </c>
      <c r="G53" s="5" t="n">
        <v>0.191887566844446</v>
      </c>
      <c r="H53" s="5" t="n">
        <v>0.646678250684308</v>
      </c>
      <c r="I53" s="1" t="n">
        <f aca="false">TRUE()</f>
        <v>1</v>
      </c>
    </row>
    <row r="54" customFormat="false" ht="15" hidden="false" customHeight="false" outlineLevel="0" collapsed="false">
      <c r="A54" s="1" t="s">
        <v>587</v>
      </c>
      <c r="B54" s="1" t="s">
        <v>588</v>
      </c>
      <c r="C54" s="5" t="n">
        <v>-0.0922684844635906</v>
      </c>
      <c r="D54" s="5" t="n">
        <v>0.845973048641375</v>
      </c>
      <c r="E54" s="5" t="n">
        <v>0.959481937449171</v>
      </c>
      <c r="F54" s="5" t="n">
        <v>-1.77309580647408</v>
      </c>
      <c r="G54" s="5" t="n">
        <v>1.10704944354088E-010</v>
      </c>
      <c r="H54" s="5" t="n">
        <v>6.97045774629492E-009</v>
      </c>
      <c r="I54" s="1" t="n">
        <f aca="false">FALSE()</f>
        <v>0</v>
      </c>
    </row>
    <row r="55" customFormat="false" ht="15" hidden="false" customHeight="false" outlineLevel="0" collapsed="false">
      <c r="A55" s="1" t="s">
        <v>589</v>
      </c>
      <c r="B55" s="1" t="s">
        <v>590</v>
      </c>
      <c r="C55" s="5" t="n">
        <v>-0.582761201658552</v>
      </c>
      <c r="D55" s="5" t="n">
        <v>6.06223225020578E-033</v>
      </c>
      <c r="E55" s="5" t="n">
        <v>1.3359644321391E-030</v>
      </c>
      <c r="F55" s="5" t="n">
        <v>-0.0445763819433703</v>
      </c>
      <c r="G55" s="5" t="n">
        <v>0.743884633747167</v>
      </c>
      <c r="H55" s="5" t="n">
        <v>0.951028723202506</v>
      </c>
      <c r="I55" s="1" t="n">
        <f aca="false">TRUE()</f>
        <v>1</v>
      </c>
    </row>
    <row r="56" customFormat="false" ht="15" hidden="false" customHeight="false" outlineLevel="0" collapsed="false">
      <c r="A56" s="1" t="s">
        <v>96</v>
      </c>
      <c r="B56" s="1" t="s">
        <v>97</v>
      </c>
      <c r="C56" s="5" t="n">
        <v>0.517890761762529</v>
      </c>
      <c r="D56" s="5" t="n">
        <v>2.5216548443711E-010</v>
      </c>
      <c r="E56" s="5" t="n">
        <v>1.09769814583364E-008</v>
      </c>
      <c r="F56" s="5" t="n">
        <v>-0.355235913869498</v>
      </c>
      <c r="G56" s="5" t="n">
        <v>0.00317776294015314</v>
      </c>
      <c r="H56" s="5" t="n">
        <v>0.0469682918794609</v>
      </c>
      <c r="I56" s="1" t="n">
        <f aca="false">TRUE()</f>
        <v>1</v>
      </c>
    </row>
    <row r="57" customFormat="false" ht="15" hidden="false" customHeight="false" outlineLevel="0" collapsed="false">
      <c r="A57" s="1" t="s">
        <v>591</v>
      </c>
      <c r="B57" s="1" t="s">
        <v>591</v>
      </c>
      <c r="C57" s="5" t="n">
        <v>2.16947365999308</v>
      </c>
      <c r="D57" s="5" t="n">
        <v>8.87941955776694E-007</v>
      </c>
      <c r="E57" s="5" t="n">
        <v>2.3718813152035E-005</v>
      </c>
      <c r="F57" s="5" t="n">
        <v>-0.455677863783862</v>
      </c>
      <c r="G57" s="5" t="n">
        <v>0.00863883851124164</v>
      </c>
      <c r="H57" s="5" t="n">
        <v>0.106383895429957</v>
      </c>
      <c r="I57" s="1" t="n">
        <f aca="false">TRUE()</f>
        <v>1</v>
      </c>
    </row>
    <row r="58" customFormat="false" ht="15" hidden="false" customHeight="false" outlineLevel="0" collapsed="false">
      <c r="A58" s="1" t="s">
        <v>592</v>
      </c>
      <c r="B58" s="1" t="s">
        <v>593</v>
      </c>
      <c r="C58" s="5" t="n">
        <v>-0.588529595175551</v>
      </c>
      <c r="D58" s="5" t="n">
        <v>0.0235364882338215</v>
      </c>
      <c r="E58" s="5" t="n">
        <v>0.169986528947793</v>
      </c>
      <c r="F58" s="5" t="n">
        <v>0.659100654956958</v>
      </c>
      <c r="G58" s="5" t="n">
        <v>1.96192638371284E-010</v>
      </c>
      <c r="H58" s="5" t="n">
        <v>1.159120184527E-008</v>
      </c>
      <c r="I58" s="1" t="n">
        <f aca="false">TRUE()</f>
        <v>1</v>
      </c>
    </row>
    <row r="59" customFormat="false" ht="15" hidden="false" customHeight="false" outlineLevel="0" collapsed="false">
      <c r="A59" s="1" t="s">
        <v>594</v>
      </c>
      <c r="B59" s="1" t="s">
        <v>595</v>
      </c>
      <c r="C59" s="5" t="n">
        <v>-4.33242075875221</v>
      </c>
      <c r="D59" s="5" t="n">
        <v>1.39073213385994E-006</v>
      </c>
      <c r="E59" s="5" t="n">
        <v>3.57935876203659E-005</v>
      </c>
      <c r="F59" s="5" t="n">
        <v>2.59656123865412</v>
      </c>
      <c r="G59" s="5" t="n">
        <v>2.64515478712722E-016</v>
      </c>
      <c r="H59" s="5" t="n">
        <v>3.21614337221054E-014</v>
      </c>
      <c r="I59" s="1" t="n">
        <f aca="false">TRUE()</f>
        <v>1</v>
      </c>
    </row>
    <row r="60" customFormat="false" ht="15" hidden="false" customHeight="false" outlineLevel="0" collapsed="false">
      <c r="A60" s="1" t="s">
        <v>596</v>
      </c>
      <c r="B60" s="1" t="s">
        <v>597</v>
      </c>
      <c r="C60" s="5" t="n">
        <v>-0.873821695077179</v>
      </c>
      <c r="D60" s="5" t="n">
        <v>6.82791975019905E-007</v>
      </c>
      <c r="E60" s="5" t="n">
        <v>1.86629806505441E-005</v>
      </c>
      <c r="F60" s="5" t="n">
        <v>0.424232648775655</v>
      </c>
      <c r="G60" s="5" t="n">
        <v>9.24395960648247E-011</v>
      </c>
      <c r="H60" s="5" t="n">
        <v>6.14984935329381E-009</v>
      </c>
      <c r="I60" s="1" t="n">
        <f aca="false">FALSE()</f>
        <v>0</v>
      </c>
    </row>
    <row r="61" customFormat="false" ht="15" hidden="false" customHeight="false" outlineLevel="0" collapsed="false">
      <c r="A61" s="1" t="s">
        <v>98</v>
      </c>
      <c r="B61" s="1" t="s">
        <v>99</v>
      </c>
      <c r="C61" s="5" t="n">
        <v>-3.37465874262587</v>
      </c>
      <c r="D61" s="5" t="n">
        <v>0.0116606884933485</v>
      </c>
      <c r="E61" s="5" t="n">
        <v>0.101021099821982</v>
      </c>
      <c r="F61" s="5" t="n">
        <v>3.1225880344788</v>
      </c>
      <c r="G61" s="5" t="n">
        <v>6.86706876288646E-005</v>
      </c>
      <c r="H61" s="5" t="n">
        <v>0.00187699879518896</v>
      </c>
      <c r="I61" s="1" t="n">
        <f aca="false">TRUE()</f>
        <v>1</v>
      </c>
    </row>
    <row r="62" customFormat="false" ht="15" hidden="false" customHeight="false" outlineLevel="0" collapsed="false">
      <c r="A62" s="1" t="s">
        <v>598</v>
      </c>
      <c r="B62" s="1" t="s">
        <v>599</v>
      </c>
      <c r="C62" s="5" t="n">
        <v>0.417999081656783</v>
      </c>
      <c r="D62" s="5" t="n">
        <v>0.0320054940556572</v>
      </c>
      <c r="E62" s="5" t="n">
        <v>0.207829414438761</v>
      </c>
      <c r="F62" s="5" t="n">
        <v>-0.827383002638721</v>
      </c>
      <c r="G62" s="5" t="n">
        <v>0.00321387067910967</v>
      </c>
      <c r="H62" s="5" t="n">
        <v>0.0472171167272528</v>
      </c>
      <c r="I62" s="1" t="n">
        <f aca="false">TRUE()</f>
        <v>1</v>
      </c>
    </row>
    <row r="63" customFormat="false" ht="15" hidden="false" customHeight="false" outlineLevel="0" collapsed="false">
      <c r="A63" s="1" t="s">
        <v>600</v>
      </c>
      <c r="B63" s="1" t="s">
        <v>601</v>
      </c>
      <c r="C63" s="5" t="n">
        <v>-0.551140109706043</v>
      </c>
      <c r="D63" s="5" t="n">
        <v>0.00115159188195649</v>
      </c>
      <c r="E63" s="5" t="n">
        <v>0.0153226904746362</v>
      </c>
      <c r="F63" s="5" t="n">
        <v>0.407178546238986</v>
      </c>
      <c r="G63" s="5" t="n">
        <v>0.00209728153827636</v>
      </c>
      <c r="H63" s="5" t="n">
        <v>0.0350474630519546</v>
      </c>
      <c r="I63" s="1" t="n">
        <f aca="false">TRUE()</f>
        <v>1</v>
      </c>
    </row>
    <row r="64" customFormat="false" ht="15" hidden="false" customHeight="false" outlineLevel="0" collapsed="false">
      <c r="A64" s="1" t="s">
        <v>602</v>
      </c>
      <c r="B64" s="1" t="s">
        <v>603</v>
      </c>
      <c r="C64" s="5" t="n">
        <v>0.578727933553744</v>
      </c>
      <c r="D64" s="5" t="n">
        <v>0.00225869393862266</v>
      </c>
      <c r="E64" s="5" t="n">
        <v>0.0270889619985833</v>
      </c>
      <c r="F64" s="5" t="n">
        <v>1.26776846800352</v>
      </c>
      <c r="G64" s="5" t="n">
        <v>5.74245193421259E-009</v>
      </c>
      <c r="H64" s="5" t="n">
        <v>2.85181486197656E-007</v>
      </c>
      <c r="I64" s="1" t="n">
        <f aca="false">FALSE()</f>
        <v>0</v>
      </c>
    </row>
    <row r="65" customFormat="false" ht="15" hidden="false" customHeight="false" outlineLevel="0" collapsed="false">
      <c r="A65" s="1" t="s">
        <v>100</v>
      </c>
      <c r="B65" s="1" t="s">
        <v>101</v>
      </c>
      <c r="C65" s="5" t="n">
        <v>0.319209702136304</v>
      </c>
      <c r="D65" s="5" t="n">
        <v>3.10340312115531E-005</v>
      </c>
      <c r="E65" s="5" t="n">
        <v>0.000625291394582493</v>
      </c>
      <c r="F65" s="5" t="n">
        <v>-0.198718030406384</v>
      </c>
      <c r="G65" s="5" t="n">
        <v>0.000153811805415167</v>
      </c>
      <c r="H65" s="5" t="n">
        <v>0.00363986863016027</v>
      </c>
      <c r="I65" s="1" t="n">
        <f aca="false">TRUE()</f>
        <v>1</v>
      </c>
    </row>
    <row r="66" customFormat="false" ht="15" hidden="false" customHeight="false" outlineLevel="0" collapsed="false">
      <c r="A66" s="1" t="s">
        <v>604</v>
      </c>
      <c r="B66" s="1" t="s">
        <v>605</v>
      </c>
      <c r="C66" s="5" t="n">
        <v>0.3059711212632</v>
      </c>
      <c r="D66" s="5" t="n">
        <v>0.521592315698379</v>
      </c>
      <c r="E66" s="5" t="n">
        <v>0.839738318008941</v>
      </c>
      <c r="F66" s="5" t="n">
        <v>-1.21176150048378</v>
      </c>
      <c r="G66" s="5" t="n">
        <v>0.00121780090812029</v>
      </c>
      <c r="H66" s="5" t="n">
        <v>0.022719396836149</v>
      </c>
      <c r="I66" s="1" t="n">
        <f aca="false">FALSE()</f>
        <v>0</v>
      </c>
    </row>
    <row r="67" customFormat="false" ht="15" hidden="false" customHeight="false" outlineLevel="0" collapsed="false">
      <c r="A67" s="1" t="s">
        <v>606</v>
      </c>
      <c r="B67" s="1" t="s">
        <v>607</v>
      </c>
      <c r="C67" s="5" t="n">
        <v>1.99509596336905</v>
      </c>
      <c r="D67" s="5" t="n">
        <v>9.79820833206916E-040</v>
      </c>
      <c r="E67" s="5" t="n">
        <v>2.65757558299045E-037</v>
      </c>
      <c r="F67" s="5" t="n">
        <v>-1.14355111024383</v>
      </c>
      <c r="G67" s="5" t="n">
        <v>0.0506037277655399</v>
      </c>
      <c r="H67" s="5" t="n">
        <v>0.36266004898637</v>
      </c>
      <c r="I67" s="1" t="n">
        <f aca="false">TRUE()</f>
        <v>1</v>
      </c>
    </row>
    <row r="68" customFormat="false" ht="15" hidden="false" customHeight="false" outlineLevel="0" collapsed="false">
      <c r="A68" s="1" t="s">
        <v>102</v>
      </c>
      <c r="B68" s="1" t="s">
        <v>102</v>
      </c>
      <c r="C68" s="5" t="n">
        <v>-0.259329168709972</v>
      </c>
      <c r="D68" s="5" t="n">
        <v>8.67284224293996E-005</v>
      </c>
      <c r="E68" s="5" t="n">
        <v>0.00157631143034053</v>
      </c>
      <c r="F68" s="5" t="n">
        <v>0.281148008339807</v>
      </c>
      <c r="G68" s="5" t="n">
        <v>0.000371154010584409</v>
      </c>
      <c r="H68" s="5" t="n">
        <v>0.0078364613252732</v>
      </c>
      <c r="I68" s="1" t="n">
        <f aca="false">TRUE()</f>
        <v>1</v>
      </c>
    </row>
    <row r="69" customFormat="false" ht="15" hidden="false" customHeight="false" outlineLevel="0" collapsed="false">
      <c r="A69" s="1" t="s">
        <v>608</v>
      </c>
      <c r="B69" s="1" t="s">
        <v>609</v>
      </c>
      <c r="C69" s="5" t="n">
        <v>0.0973193391019505</v>
      </c>
      <c r="D69" s="5" t="n">
        <v>0.458527187973637</v>
      </c>
      <c r="E69" s="5" t="n">
        <v>0.806656617106123</v>
      </c>
      <c r="F69" s="5" t="n">
        <v>-0.291143553555335</v>
      </c>
      <c r="G69" s="5" t="n">
        <v>0.00213290295436774</v>
      </c>
      <c r="H69" s="5" t="n">
        <v>0.0354746029108522</v>
      </c>
      <c r="I69" s="1" t="n">
        <f aca="false">FALSE()</f>
        <v>0</v>
      </c>
    </row>
    <row r="70" customFormat="false" ht="15" hidden="false" customHeight="false" outlineLevel="0" collapsed="false">
      <c r="A70" s="1" t="s">
        <v>610</v>
      </c>
      <c r="B70" s="1" t="s">
        <v>611</v>
      </c>
      <c r="C70" s="5" t="n">
        <v>-0.246625746941001</v>
      </c>
      <c r="D70" s="5" t="n">
        <v>0.262388692396458</v>
      </c>
      <c r="E70" s="5" t="n">
        <v>0.669936661397474</v>
      </c>
      <c r="F70" s="5" t="n">
        <v>0.483856726106268</v>
      </c>
      <c r="G70" s="5" t="n">
        <v>0.000168368089790764</v>
      </c>
      <c r="H70" s="5" t="n">
        <v>0.0039577725640149</v>
      </c>
      <c r="I70" s="1" t="n">
        <f aca="false">FALSE()</f>
        <v>0</v>
      </c>
    </row>
    <row r="71" customFormat="false" ht="15" hidden="false" customHeight="false" outlineLevel="0" collapsed="false">
      <c r="A71" s="1" t="s">
        <v>612</v>
      </c>
      <c r="B71" s="1" t="s">
        <v>613</v>
      </c>
      <c r="C71" s="5" t="n">
        <v>-0.257637559235479</v>
      </c>
      <c r="D71" s="5" t="n">
        <v>1.11994468681033E-007</v>
      </c>
      <c r="E71" s="5" t="n">
        <v>3.49462386344532E-006</v>
      </c>
      <c r="F71" s="5" t="n">
        <v>0.876372408382952</v>
      </c>
      <c r="G71" s="5" t="n">
        <v>2.16295142507599E-005</v>
      </c>
      <c r="H71" s="5" t="n">
        <v>0.000651843309813498</v>
      </c>
      <c r="I71" s="1" t="n">
        <f aca="false">FALSE()</f>
        <v>0</v>
      </c>
    </row>
    <row r="72" customFormat="false" ht="15" hidden="false" customHeight="false" outlineLevel="0" collapsed="false">
      <c r="A72" s="1" t="s">
        <v>614</v>
      </c>
      <c r="B72" s="1" t="s">
        <v>615</v>
      </c>
      <c r="C72" s="5" t="n">
        <v>-0.574198680059087</v>
      </c>
      <c r="D72" s="5" t="n">
        <v>0.000796380521204545</v>
      </c>
      <c r="E72" s="5" t="n">
        <v>0.011011912618695</v>
      </c>
      <c r="F72" s="5" t="n">
        <v>-0.0289362671405967</v>
      </c>
      <c r="G72" s="5" t="n">
        <v>0.834139175660973</v>
      </c>
      <c r="H72" s="5" t="n">
        <v>0.977878346522112</v>
      </c>
      <c r="I72" s="1" t="n">
        <f aca="false">TRUE()</f>
        <v>1</v>
      </c>
    </row>
    <row r="73" customFormat="false" ht="15" hidden="false" customHeight="false" outlineLevel="0" collapsed="false">
      <c r="A73" s="1" t="s">
        <v>616</v>
      </c>
      <c r="B73" s="1" t="s">
        <v>617</v>
      </c>
      <c r="C73" s="5" t="n">
        <v>-0.213580154381649</v>
      </c>
      <c r="D73" s="5" t="n">
        <v>5.47649490290509E-008</v>
      </c>
      <c r="E73" s="5" t="n">
        <v>1.82170953090975E-006</v>
      </c>
      <c r="F73" s="5" t="n">
        <v>0.140897955092463</v>
      </c>
      <c r="G73" s="5" t="n">
        <v>0.0629332091904222</v>
      </c>
      <c r="H73" s="5" t="n">
        <v>0.397458872135491</v>
      </c>
      <c r="I73" s="1" t="n">
        <f aca="false">TRUE()</f>
        <v>1</v>
      </c>
    </row>
    <row r="74" customFormat="false" ht="15" hidden="false" customHeight="false" outlineLevel="0" collapsed="false">
      <c r="A74" s="1" t="s">
        <v>618</v>
      </c>
      <c r="B74" s="1" t="s">
        <v>619</v>
      </c>
      <c r="C74" s="5" t="n">
        <v>-0.758425482784066</v>
      </c>
      <c r="D74" s="5" t="n">
        <v>0.00391264789459574</v>
      </c>
      <c r="E74" s="5" t="n">
        <v>0.0427120633942557</v>
      </c>
      <c r="F74" s="5" t="n">
        <v>0.365852157413356</v>
      </c>
      <c r="G74" s="5" t="n">
        <v>0.332055403824897</v>
      </c>
      <c r="H74" s="5" t="n">
        <v>0.768489527057527</v>
      </c>
      <c r="I74" s="1" t="n">
        <f aca="false">TRUE()</f>
        <v>1</v>
      </c>
    </row>
    <row r="75" customFormat="false" ht="15" hidden="false" customHeight="false" outlineLevel="0" collapsed="false">
      <c r="A75" s="1" t="s">
        <v>620</v>
      </c>
      <c r="B75" s="1" t="s">
        <v>621</v>
      </c>
      <c r="C75" s="5" t="n">
        <v>-1.00716377115804</v>
      </c>
      <c r="D75" s="5" t="n">
        <v>0.048998085955655</v>
      </c>
      <c r="E75" s="5" t="n">
        <v>0.269948829811937</v>
      </c>
      <c r="F75" s="5" t="n">
        <v>-1.05830696626804</v>
      </c>
      <c r="G75" s="5" t="n">
        <v>0.00157420117661725</v>
      </c>
      <c r="H75" s="5" t="n">
        <v>0.0283195579017981</v>
      </c>
      <c r="I75" s="1" t="n">
        <f aca="false">FALSE()</f>
        <v>0</v>
      </c>
    </row>
    <row r="76" customFormat="false" ht="15" hidden="false" customHeight="false" outlineLevel="0" collapsed="false">
      <c r="A76" s="1" t="s">
        <v>622</v>
      </c>
      <c r="B76" s="1" t="s">
        <v>623</v>
      </c>
      <c r="C76" s="5" t="n">
        <v>0.29812335316927</v>
      </c>
      <c r="D76" s="5" t="n">
        <v>0.32434400313916</v>
      </c>
      <c r="E76" s="5" t="n">
        <v>0.713102024437226</v>
      </c>
      <c r="F76" s="5" t="n">
        <v>-0.791827770765171</v>
      </c>
      <c r="G76" s="5" t="n">
        <v>0.00125966197715411</v>
      </c>
      <c r="H76" s="5" t="n">
        <v>0.0231331673512782</v>
      </c>
      <c r="I76" s="1" t="n">
        <f aca="false">FALSE()</f>
        <v>0</v>
      </c>
    </row>
    <row r="77" customFormat="false" ht="15" hidden="false" customHeight="false" outlineLevel="0" collapsed="false">
      <c r="A77" s="1" t="s">
        <v>624</v>
      </c>
      <c r="B77" s="1" t="s">
        <v>625</v>
      </c>
      <c r="C77" s="5" t="n">
        <v>-0.391963360252318</v>
      </c>
      <c r="D77" s="5" t="n">
        <v>0.00558749348941364</v>
      </c>
      <c r="E77" s="5" t="n">
        <v>0.0572718082664898</v>
      </c>
      <c r="F77" s="5" t="n">
        <v>0.447198049531803</v>
      </c>
      <c r="G77" s="5" t="n">
        <v>0.000328472033164555</v>
      </c>
      <c r="H77" s="5" t="n">
        <v>0.0071054747787621</v>
      </c>
      <c r="I77" s="1" t="n">
        <f aca="false">TRUE()</f>
        <v>1</v>
      </c>
    </row>
    <row r="78" customFormat="false" ht="15" hidden="false" customHeight="false" outlineLevel="0" collapsed="false">
      <c r="A78" s="1" t="s">
        <v>626</v>
      </c>
      <c r="B78" s="1" t="s">
        <v>627</v>
      </c>
      <c r="C78" s="5" t="n">
        <v>-0.972386754185777</v>
      </c>
      <c r="D78" s="5" t="n">
        <v>4.56151853285073E-023</v>
      </c>
      <c r="E78" s="5" t="n">
        <v>5.36130478227722E-021</v>
      </c>
      <c r="F78" s="5" t="n">
        <v>1.6746326961561</v>
      </c>
      <c r="G78" s="5" t="n">
        <v>3.55000865861237E-035</v>
      </c>
      <c r="H78" s="5" t="n">
        <v>1.39081450336303E-032</v>
      </c>
      <c r="I78" s="1" t="n">
        <f aca="false">FALSE()</f>
        <v>0</v>
      </c>
    </row>
    <row r="79" customFormat="false" ht="15" hidden="false" customHeight="false" outlineLevel="0" collapsed="false">
      <c r="A79" s="1" t="s">
        <v>628</v>
      </c>
      <c r="B79" s="1" t="s">
        <v>629</v>
      </c>
      <c r="C79" s="5" t="n">
        <v>-0.394356494106608</v>
      </c>
      <c r="D79" s="5" t="n">
        <v>9.63606312901753E-006</v>
      </c>
      <c r="E79" s="5" t="n">
        <v>0.000211035767657862</v>
      </c>
      <c r="F79" s="5" t="n">
        <v>0.875921474996022</v>
      </c>
      <c r="G79" s="5" t="n">
        <v>5.03583727853246E-042</v>
      </c>
      <c r="H79" s="5" t="n">
        <v>2.53662317772935E-039</v>
      </c>
      <c r="I79" s="1" t="n">
        <f aca="false">FALSE()</f>
        <v>0</v>
      </c>
    </row>
    <row r="80" customFormat="false" ht="15" hidden="false" customHeight="false" outlineLevel="0" collapsed="false">
      <c r="A80" s="1" t="s">
        <v>630</v>
      </c>
      <c r="B80" s="1" t="s">
        <v>630</v>
      </c>
      <c r="C80" s="5" t="n">
        <v>-0.760567804619984</v>
      </c>
      <c r="D80" s="5" t="n">
        <v>1.71237281556052E-006</v>
      </c>
      <c r="E80" s="5" t="n">
        <v>4.28214648770667E-005</v>
      </c>
      <c r="F80" s="5" t="n">
        <v>0.948551206478188</v>
      </c>
      <c r="G80" s="5" t="n">
        <v>0.00222348154577853</v>
      </c>
      <c r="H80" s="5" t="n">
        <v>0.0365029934588437</v>
      </c>
      <c r="I80" s="1" t="n">
        <f aca="false">TRUE()</f>
        <v>1</v>
      </c>
    </row>
    <row r="81" customFormat="false" ht="15" hidden="false" customHeight="false" outlineLevel="0" collapsed="false">
      <c r="A81" s="1" t="s">
        <v>631</v>
      </c>
      <c r="B81" s="1" t="s">
        <v>632</v>
      </c>
      <c r="C81" s="5" t="n">
        <v>-0.294270814021051</v>
      </c>
      <c r="D81" s="5" t="n">
        <v>1.22678547765043E-006</v>
      </c>
      <c r="E81" s="5" t="n">
        <v>3.1806217604378E-005</v>
      </c>
      <c r="F81" s="5" t="n">
        <v>0.439411350766942</v>
      </c>
      <c r="G81" s="5" t="n">
        <v>0.0832889755404309</v>
      </c>
      <c r="H81" s="5" t="n">
        <v>0.46103128376069</v>
      </c>
      <c r="I81" s="1" t="n">
        <f aca="false">TRUE()</f>
        <v>1</v>
      </c>
    </row>
    <row r="82" customFormat="false" ht="15" hidden="false" customHeight="false" outlineLevel="0" collapsed="false">
      <c r="A82" s="1" t="s">
        <v>109</v>
      </c>
      <c r="B82" s="1" t="s">
        <v>110</v>
      </c>
      <c r="C82" s="5" t="n">
        <v>-0.0761822702273781</v>
      </c>
      <c r="D82" s="5" t="n">
        <v>0.73003836905296</v>
      </c>
      <c r="E82" s="5" t="n">
        <v>0.934747942475027</v>
      </c>
      <c r="F82" s="5" t="n">
        <v>-0.729696444866052</v>
      </c>
      <c r="G82" s="5" t="n">
        <v>2.67184903486838E-005</v>
      </c>
      <c r="H82" s="5" t="n">
        <v>0.000798384720080163</v>
      </c>
      <c r="I82" s="1" t="n">
        <f aca="false">FALSE()</f>
        <v>0</v>
      </c>
    </row>
    <row r="83" customFormat="false" ht="15" hidden="false" customHeight="false" outlineLevel="0" collapsed="false">
      <c r="A83" s="1" t="s">
        <v>633</v>
      </c>
      <c r="B83" s="1" t="s">
        <v>634</v>
      </c>
      <c r="C83" s="5" t="n">
        <v>0.213055732806693</v>
      </c>
      <c r="D83" s="5" t="n">
        <v>0.000139130208331493</v>
      </c>
      <c r="E83" s="5" t="n">
        <v>0.00242857977513289</v>
      </c>
      <c r="F83" s="5" t="n">
        <v>0.389258467021474</v>
      </c>
      <c r="G83" s="5" t="n">
        <v>0.190375786338074</v>
      </c>
      <c r="H83" s="5" t="n">
        <v>0.646678250684308</v>
      </c>
      <c r="I83" s="1" t="n">
        <f aca="false">TRUE()</f>
        <v>1</v>
      </c>
    </row>
    <row r="84" customFormat="false" ht="15" hidden="false" customHeight="false" outlineLevel="0" collapsed="false">
      <c r="A84" s="1" t="s">
        <v>111</v>
      </c>
      <c r="B84" s="1" t="s">
        <v>112</v>
      </c>
      <c r="C84" s="5" t="n">
        <v>-2.58277736879682</v>
      </c>
      <c r="D84" s="5" t="n">
        <v>0.000167179128033776</v>
      </c>
      <c r="E84" s="5" t="n">
        <v>0.00283818407011742</v>
      </c>
      <c r="F84" s="5" t="n">
        <v>3.00028345041192</v>
      </c>
      <c r="G84" s="5" t="n">
        <v>0.000628297114340392</v>
      </c>
      <c r="H84" s="5" t="n">
        <v>0.0127320438227829</v>
      </c>
      <c r="I84" s="1" t="n">
        <f aca="false">TRUE()</f>
        <v>1</v>
      </c>
    </row>
    <row r="85" customFormat="false" ht="15" hidden="false" customHeight="false" outlineLevel="0" collapsed="false">
      <c r="A85" s="1" t="s">
        <v>635</v>
      </c>
      <c r="B85" s="1" t="s">
        <v>636</v>
      </c>
      <c r="C85" s="5" t="n">
        <v>0.702182124168127</v>
      </c>
      <c r="D85" s="5" t="n">
        <v>1.71391924233889E-010</v>
      </c>
      <c r="E85" s="5" t="n">
        <v>7.64972056770496E-009</v>
      </c>
      <c r="F85" s="5" t="n">
        <v>0.160000883376469</v>
      </c>
      <c r="G85" s="5" t="n">
        <v>0.581274892880443</v>
      </c>
      <c r="H85" s="5" t="n">
        <v>0.900912207602832</v>
      </c>
      <c r="I85" s="1" t="n">
        <f aca="false">TRUE()</f>
        <v>1</v>
      </c>
    </row>
    <row r="86" customFormat="false" ht="15" hidden="false" customHeight="false" outlineLevel="0" collapsed="false">
      <c r="A86" s="1" t="s">
        <v>113</v>
      </c>
      <c r="B86" s="1" t="s">
        <v>114</v>
      </c>
      <c r="C86" s="5" t="n">
        <v>-1.69193264488108</v>
      </c>
      <c r="D86" s="5" t="n">
        <v>5.90471425657918E-008</v>
      </c>
      <c r="E86" s="5" t="n">
        <v>1.92777985821279E-006</v>
      </c>
      <c r="F86" s="5" t="n">
        <v>2.01906658227292</v>
      </c>
      <c r="G86" s="5" t="n">
        <v>0.00175167591485972</v>
      </c>
      <c r="H86" s="5" t="n">
        <v>0.0302765160578205</v>
      </c>
      <c r="I86" s="1" t="n">
        <f aca="false">TRUE()</f>
        <v>1</v>
      </c>
    </row>
    <row r="87" customFormat="false" ht="15" hidden="false" customHeight="false" outlineLevel="0" collapsed="false">
      <c r="A87" s="1" t="s">
        <v>637</v>
      </c>
      <c r="B87" s="1" t="s">
        <v>638</v>
      </c>
      <c r="C87" s="5" t="n">
        <v>-0.802625940758567</v>
      </c>
      <c r="D87" s="5" t="n">
        <v>1.97730102625777E-005</v>
      </c>
      <c r="E87" s="5" t="n">
        <v>0.000403003665814156</v>
      </c>
      <c r="F87" s="5" t="n">
        <v>0.627391690037867</v>
      </c>
      <c r="G87" s="5" t="n">
        <v>0.000344751801716898</v>
      </c>
      <c r="H87" s="5" t="n">
        <v>0.0074121637369133</v>
      </c>
      <c r="I87" s="1" t="n">
        <f aca="false">TRUE()</f>
        <v>1</v>
      </c>
    </row>
    <row r="88" customFormat="false" ht="15" hidden="false" customHeight="false" outlineLevel="0" collapsed="false">
      <c r="A88" s="1" t="s">
        <v>639</v>
      </c>
      <c r="B88" s="1" t="s">
        <v>640</v>
      </c>
      <c r="C88" s="5" t="n">
        <v>0.164523738433677</v>
      </c>
      <c r="D88" s="5" t="n">
        <v>3.57441867695773E-006</v>
      </c>
      <c r="E88" s="5" t="n">
        <v>8.51581098307632E-005</v>
      </c>
      <c r="F88" s="5" t="n">
        <v>0.00562964759877374</v>
      </c>
      <c r="G88" s="5" t="n">
        <v>0.954437836880369</v>
      </c>
      <c r="H88" s="5" t="n">
        <v>0.999853832905645</v>
      </c>
      <c r="I88" s="1" t="n">
        <f aca="false">TRUE()</f>
        <v>1</v>
      </c>
    </row>
    <row r="89" customFormat="false" ht="15" hidden="false" customHeight="false" outlineLevel="0" collapsed="false">
      <c r="A89" s="1" t="s">
        <v>641</v>
      </c>
      <c r="B89" s="1" t="s">
        <v>642</v>
      </c>
      <c r="C89" s="5" t="n">
        <v>0.497502097152985</v>
      </c>
      <c r="D89" s="5" t="n">
        <v>7.73212955176667E-005</v>
      </c>
      <c r="E89" s="5" t="n">
        <v>0.00142740779055127</v>
      </c>
      <c r="F89" s="5" t="n">
        <v>-0.384699326830818</v>
      </c>
      <c r="G89" s="5" t="n">
        <v>0.200579120358996</v>
      </c>
      <c r="H89" s="5" t="n">
        <v>0.651732349006723</v>
      </c>
      <c r="I89" s="1" t="n">
        <f aca="false">TRUE()</f>
        <v>1</v>
      </c>
    </row>
    <row r="90" customFormat="false" ht="15" hidden="false" customHeight="false" outlineLevel="0" collapsed="false">
      <c r="A90" s="1" t="s">
        <v>121</v>
      </c>
      <c r="B90" s="1" t="s">
        <v>122</v>
      </c>
      <c r="C90" s="5" t="n">
        <v>0.422174101397002</v>
      </c>
      <c r="D90" s="5" t="n">
        <v>1.02167679988657E-008</v>
      </c>
      <c r="E90" s="5" t="n">
        <v>3.75253374625006E-007</v>
      </c>
      <c r="F90" s="5" t="n">
        <v>-0.142686674311089</v>
      </c>
      <c r="G90" s="5" t="n">
        <v>0.0326341727303012</v>
      </c>
      <c r="H90" s="5" t="n">
        <v>0.279971029311538</v>
      </c>
      <c r="I90" s="1" t="n">
        <f aca="false">TRUE()</f>
        <v>1</v>
      </c>
    </row>
    <row r="91" customFormat="false" ht="15" hidden="false" customHeight="false" outlineLevel="0" collapsed="false">
      <c r="A91" s="1" t="s">
        <v>130</v>
      </c>
      <c r="B91" s="1" t="s">
        <v>130</v>
      </c>
      <c r="C91" s="5" t="n">
        <v>0.568162740854965</v>
      </c>
      <c r="D91" s="5" t="n">
        <v>0.000136293818494144</v>
      </c>
      <c r="E91" s="5" t="n">
        <v>0.00239090549258882</v>
      </c>
      <c r="F91" s="5" t="n">
        <v>-0.367112070270727</v>
      </c>
      <c r="G91" s="5" t="n">
        <v>0.310909996002722</v>
      </c>
      <c r="H91" s="5" t="n">
        <v>0.759714931327511</v>
      </c>
      <c r="I91" s="1" t="n">
        <f aca="false">TRUE()</f>
        <v>1</v>
      </c>
    </row>
    <row r="92" customFormat="false" ht="15" hidden="false" customHeight="false" outlineLevel="0" collapsed="false">
      <c r="A92" s="1" t="s">
        <v>643</v>
      </c>
      <c r="B92" s="1" t="s">
        <v>644</v>
      </c>
      <c r="C92" s="5" t="n">
        <v>-0.388573063937318</v>
      </c>
      <c r="D92" s="5" t="n">
        <v>0.0152620631528125</v>
      </c>
      <c r="E92" s="5" t="n">
        <v>0.124615544773059</v>
      </c>
      <c r="F92" s="5" t="n">
        <v>0.391226204241052</v>
      </c>
      <c r="G92" s="5" t="n">
        <v>2.78122801671203E-005</v>
      </c>
      <c r="H92" s="5" t="n">
        <v>0.000824084872850976</v>
      </c>
      <c r="I92" s="1" t="n">
        <f aca="false">TRUE()</f>
        <v>1</v>
      </c>
    </row>
    <row r="93" customFormat="false" ht="15" hidden="false" customHeight="false" outlineLevel="0" collapsed="false">
      <c r="A93" s="1" t="s">
        <v>645</v>
      </c>
      <c r="B93" s="1" t="s">
        <v>646</v>
      </c>
      <c r="C93" s="5" t="n">
        <v>-0.389740179519756</v>
      </c>
      <c r="D93" s="5" t="n">
        <v>0.000998402590767701</v>
      </c>
      <c r="E93" s="5" t="n">
        <v>0.0134879982185705</v>
      </c>
      <c r="F93" s="5" t="n">
        <v>0.323633938232381</v>
      </c>
      <c r="G93" s="5" t="n">
        <v>0.555485462070892</v>
      </c>
      <c r="H93" s="5" t="n">
        <v>0.891617826895489</v>
      </c>
      <c r="I93" s="1" t="n">
        <f aca="false">TRUE()</f>
        <v>1</v>
      </c>
    </row>
    <row r="94" customFormat="false" ht="15" hidden="false" customHeight="false" outlineLevel="0" collapsed="false">
      <c r="A94" s="1" t="s">
        <v>647</v>
      </c>
      <c r="B94" s="1" t="s">
        <v>647</v>
      </c>
      <c r="C94" s="5" t="n">
        <v>0.231457702825839</v>
      </c>
      <c r="D94" s="5" t="n">
        <v>5.80653078263815E-011</v>
      </c>
      <c r="E94" s="5" t="n">
        <v>2.6939246762608E-009</v>
      </c>
      <c r="F94" s="5" t="n">
        <v>-0.368436145444258</v>
      </c>
      <c r="G94" s="5" t="n">
        <v>2.38270419836702E-008</v>
      </c>
      <c r="H94" s="5" t="n">
        <v>1.1381134135046E-006</v>
      </c>
      <c r="I94" s="1" t="n">
        <f aca="false">FALSE()</f>
        <v>0</v>
      </c>
    </row>
    <row r="95" customFormat="false" ht="15" hidden="false" customHeight="false" outlineLevel="0" collapsed="false">
      <c r="A95" s="1" t="s">
        <v>131</v>
      </c>
      <c r="B95" s="1" t="s">
        <v>132</v>
      </c>
      <c r="C95" s="5" t="n">
        <v>-0.262979293585442</v>
      </c>
      <c r="D95" s="5" t="n">
        <v>0.00225516946700692</v>
      </c>
      <c r="E95" s="5" t="n">
        <v>0.0270889619985833</v>
      </c>
      <c r="F95" s="5" t="n">
        <v>-0.524961978337404</v>
      </c>
      <c r="G95" s="5" t="n">
        <v>0.0228871136398014</v>
      </c>
      <c r="H95" s="5" t="n">
        <v>0.215775301320694</v>
      </c>
      <c r="I95" s="1" t="n">
        <f aca="false">TRUE()</f>
        <v>1</v>
      </c>
    </row>
    <row r="96" customFormat="false" ht="15" hidden="false" customHeight="false" outlineLevel="0" collapsed="false">
      <c r="A96" s="1" t="s">
        <v>135</v>
      </c>
      <c r="B96" s="1" t="s">
        <v>136</v>
      </c>
      <c r="C96" s="5" t="n">
        <v>-0.970355476308059</v>
      </c>
      <c r="D96" s="5" t="n">
        <v>7.72442775170643E-012</v>
      </c>
      <c r="E96" s="5" t="n">
        <v>3.96585998202116E-010</v>
      </c>
      <c r="F96" s="5" t="n">
        <v>0.527114474747923</v>
      </c>
      <c r="G96" s="5" t="n">
        <v>6.31317840817904E-011</v>
      </c>
      <c r="H96" s="5" t="n">
        <v>4.36475824847829E-009</v>
      </c>
      <c r="I96" s="1" t="n">
        <f aca="false">TRUE()</f>
        <v>1</v>
      </c>
    </row>
    <row r="97" customFormat="false" ht="15" hidden="false" customHeight="false" outlineLevel="0" collapsed="false">
      <c r="A97" s="1" t="s">
        <v>137</v>
      </c>
      <c r="B97" s="1" t="s">
        <v>138</v>
      </c>
      <c r="C97" s="5" t="n">
        <v>-1.32166442762654</v>
      </c>
      <c r="D97" s="5" t="n">
        <v>0.000188778395486442</v>
      </c>
      <c r="E97" s="5" t="n">
        <v>0.00318484508366122</v>
      </c>
      <c r="F97" s="5" t="n">
        <v>1.5183590088481</v>
      </c>
      <c r="G97" s="5" t="n">
        <v>0.115652532439502</v>
      </c>
      <c r="H97" s="5" t="n">
        <v>0.533757630080738</v>
      </c>
      <c r="I97" s="1" t="n">
        <f aca="false">TRUE()</f>
        <v>1</v>
      </c>
    </row>
    <row r="98" customFormat="false" ht="15" hidden="false" customHeight="false" outlineLevel="0" collapsed="false">
      <c r="A98" s="1" t="s">
        <v>648</v>
      </c>
      <c r="B98" s="1" t="s">
        <v>649</v>
      </c>
      <c r="C98" s="5" t="n">
        <v>1.66151079285998</v>
      </c>
      <c r="D98" s="5" t="n">
        <v>0.00123890305025739</v>
      </c>
      <c r="E98" s="5" t="n">
        <v>0.0163609444015265</v>
      </c>
      <c r="F98" s="5" t="n">
        <v>-0.608170610849277</v>
      </c>
      <c r="G98" s="5" t="n">
        <v>0.362827218501244</v>
      </c>
      <c r="H98" s="5" t="n">
        <v>0.787778276167573</v>
      </c>
      <c r="I98" s="1" t="n">
        <f aca="false">TRUE()</f>
        <v>1</v>
      </c>
    </row>
    <row r="99" customFormat="false" ht="15" hidden="false" customHeight="false" outlineLevel="0" collapsed="false">
      <c r="A99" s="1" t="s">
        <v>650</v>
      </c>
      <c r="B99" s="1" t="s">
        <v>650</v>
      </c>
      <c r="C99" s="5" t="n">
        <v>0.186039722880804</v>
      </c>
      <c r="D99" s="5" t="n">
        <v>0.00183423322206399</v>
      </c>
      <c r="E99" s="5" t="n">
        <v>0.0230160368007033</v>
      </c>
      <c r="F99" s="5" t="n">
        <v>-0.0261066827412749</v>
      </c>
      <c r="G99" s="5" t="n">
        <v>0.782358304474808</v>
      </c>
      <c r="H99" s="5" t="n">
        <v>0.963869804884058</v>
      </c>
      <c r="I99" s="1" t="n">
        <f aca="false">TRUE()</f>
        <v>1</v>
      </c>
    </row>
    <row r="100" customFormat="false" ht="15" hidden="false" customHeight="false" outlineLevel="0" collapsed="false">
      <c r="A100" s="1" t="s">
        <v>651</v>
      </c>
      <c r="B100" s="1" t="s">
        <v>652</v>
      </c>
      <c r="C100" s="5" t="n">
        <v>0.186039722880804</v>
      </c>
      <c r="D100" s="5" t="n">
        <v>0.00183423322206399</v>
      </c>
      <c r="E100" s="5" t="n">
        <v>0.0230160368007033</v>
      </c>
      <c r="F100" s="5" t="n">
        <v>-0.0261066827412749</v>
      </c>
      <c r="G100" s="5" t="n">
        <v>0.782358304474808</v>
      </c>
      <c r="H100" s="5" t="n">
        <v>0.963869804884058</v>
      </c>
      <c r="I100" s="1" t="n">
        <f aca="false">TRUE()</f>
        <v>1</v>
      </c>
    </row>
    <row r="101" customFormat="false" ht="15" hidden="false" customHeight="false" outlineLevel="0" collapsed="false">
      <c r="A101" s="1" t="s">
        <v>653</v>
      </c>
      <c r="B101" s="1" t="s">
        <v>654</v>
      </c>
      <c r="C101" s="5" t="n">
        <v>-0.976941576485084</v>
      </c>
      <c r="D101" s="5" t="n">
        <v>0.00222624883858235</v>
      </c>
      <c r="E101" s="5" t="n">
        <v>0.0269750976111387</v>
      </c>
      <c r="F101" s="5" t="n">
        <v>-1.11209352696642</v>
      </c>
      <c r="G101" s="5" t="n">
        <v>0.373730585915465</v>
      </c>
      <c r="H101" s="5" t="n">
        <v>0.798036431375886</v>
      </c>
      <c r="I101" s="1" t="n">
        <f aca="false">TRUE()</f>
        <v>1</v>
      </c>
    </row>
    <row r="102" customFormat="false" ht="15" hidden="false" customHeight="false" outlineLevel="0" collapsed="false">
      <c r="A102" s="1" t="s">
        <v>655</v>
      </c>
      <c r="B102" s="1" t="s">
        <v>656</v>
      </c>
      <c r="C102" s="5" t="n">
        <v>0.357585712477648</v>
      </c>
      <c r="D102" s="5" t="n">
        <v>2.51030371271114E-011</v>
      </c>
      <c r="E102" s="5" t="n">
        <v>1.21251108096157E-009</v>
      </c>
      <c r="F102" s="5" t="n">
        <v>-0.766873883753355</v>
      </c>
      <c r="G102" s="5" t="n">
        <v>0.000126366315642736</v>
      </c>
      <c r="H102" s="5" t="n">
        <v>0.00305183307504307</v>
      </c>
      <c r="I102" s="1" t="n">
        <f aca="false">FALSE()</f>
        <v>0</v>
      </c>
    </row>
    <row r="103" customFormat="false" ht="15" hidden="false" customHeight="false" outlineLevel="0" collapsed="false">
      <c r="A103" s="1" t="s">
        <v>657</v>
      </c>
      <c r="B103" s="1" t="s">
        <v>657</v>
      </c>
      <c r="C103" s="5" t="n">
        <v>0.200612670161046</v>
      </c>
      <c r="D103" s="5" t="n">
        <v>0.0038433710389092</v>
      </c>
      <c r="E103" s="5" t="n">
        <v>0.0422172158354948</v>
      </c>
      <c r="F103" s="5" t="n">
        <v>-0.49572008495575</v>
      </c>
      <c r="G103" s="5" t="n">
        <v>0.30433317902652</v>
      </c>
      <c r="H103" s="5" t="n">
        <v>0.752258886921122</v>
      </c>
      <c r="I103" s="1" t="n">
        <f aca="false">TRUE()</f>
        <v>1</v>
      </c>
    </row>
    <row r="104" customFormat="false" ht="15" hidden="false" customHeight="false" outlineLevel="0" collapsed="false">
      <c r="A104" s="1" t="s">
        <v>658</v>
      </c>
      <c r="B104" s="1" t="s">
        <v>659</v>
      </c>
      <c r="C104" s="5" t="n">
        <v>-1.02300781006183</v>
      </c>
      <c r="D104" s="5" t="n">
        <v>0.0169189842401302</v>
      </c>
      <c r="E104" s="5" t="n">
        <v>0.133758606346859</v>
      </c>
      <c r="F104" s="5" t="n">
        <v>0.878214038792696</v>
      </c>
      <c r="G104" s="5" t="n">
        <v>9.82286370997106E-005</v>
      </c>
      <c r="H104" s="5" t="n">
        <v>0.00252813265995314</v>
      </c>
      <c r="I104" s="1" t="n">
        <f aca="false">TRUE()</f>
        <v>1</v>
      </c>
    </row>
    <row r="105" customFormat="false" ht="15" hidden="false" customHeight="false" outlineLevel="0" collapsed="false">
      <c r="A105" s="1" t="s">
        <v>151</v>
      </c>
      <c r="B105" s="1" t="s">
        <v>152</v>
      </c>
      <c r="C105" s="5" t="n">
        <v>0.427250119382176</v>
      </c>
      <c r="D105" s="5" t="n">
        <v>0.000229102598727077</v>
      </c>
      <c r="E105" s="5" t="n">
        <v>0.00370921384319187</v>
      </c>
      <c r="F105" s="5" t="n">
        <v>0.0223045110086098</v>
      </c>
      <c r="G105" s="5" t="n">
        <v>0.823058810306908</v>
      </c>
      <c r="H105" s="5" t="n">
        <v>0.975497601728456</v>
      </c>
      <c r="I105" s="1" t="n">
        <f aca="false">TRUE()</f>
        <v>1</v>
      </c>
    </row>
    <row r="106" customFormat="false" ht="15" hidden="false" customHeight="false" outlineLevel="0" collapsed="false">
      <c r="A106" s="1" t="s">
        <v>660</v>
      </c>
      <c r="B106" s="1" t="s">
        <v>661</v>
      </c>
      <c r="C106" s="5" t="n">
        <v>0.429593828058313</v>
      </c>
      <c r="D106" s="5" t="n">
        <v>5.5300427604151E-005</v>
      </c>
      <c r="E106" s="5" t="n">
        <v>0.00106551534279911</v>
      </c>
      <c r="F106" s="5" t="n">
        <v>-0.138707512485148</v>
      </c>
      <c r="G106" s="5" t="n">
        <v>0.440617198397715</v>
      </c>
      <c r="H106" s="5" t="n">
        <v>0.839338866315691</v>
      </c>
      <c r="I106" s="1" t="n">
        <f aca="false">TRUE()</f>
        <v>1</v>
      </c>
    </row>
    <row r="107" customFormat="false" ht="15" hidden="false" customHeight="false" outlineLevel="0" collapsed="false">
      <c r="A107" s="1" t="s">
        <v>662</v>
      </c>
      <c r="B107" s="1" t="s">
        <v>663</v>
      </c>
      <c r="C107" s="5" t="n">
        <v>-0.539181850958803</v>
      </c>
      <c r="D107" s="5" t="n">
        <v>0.000674721068848635</v>
      </c>
      <c r="E107" s="5" t="n">
        <v>0.00955448389060356</v>
      </c>
      <c r="F107" s="5" t="n">
        <v>0.249370766709507</v>
      </c>
      <c r="G107" s="5" t="n">
        <v>0.0291589164423966</v>
      </c>
      <c r="H107" s="5" t="n">
        <v>0.260289466774406</v>
      </c>
      <c r="I107" s="1" t="n">
        <f aca="false">TRUE()</f>
        <v>1</v>
      </c>
    </row>
    <row r="108" customFormat="false" ht="15" hidden="false" customHeight="false" outlineLevel="0" collapsed="false">
      <c r="A108" s="1" t="s">
        <v>664</v>
      </c>
      <c r="B108" s="1" t="s">
        <v>664</v>
      </c>
      <c r="C108" s="5" t="n">
        <v>-0.0232830638889883</v>
      </c>
      <c r="D108" s="5" t="n">
        <v>0.782963937700636</v>
      </c>
      <c r="E108" s="5" t="n">
        <v>0.94382955648773</v>
      </c>
      <c r="F108" s="5" t="n">
        <v>-0.348980150856892</v>
      </c>
      <c r="G108" s="5" t="n">
        <v>0.000609633502399534</v>
      </c>
      <c r="H108" s="5" t="n">
        <v>0.0124252469911027</v>
      </c>
      <c r="I108" s="1" t="n">
        <f aca="false">FALSE()</f>
        <v>0</v>
      </c>
    </row>
    <row r="109" customFormat="false" ht="15" hidden="false" customHeight="false" outlineLevel="0" collapsed="false">
      <c r="A109" s="1" t="s">
        <v>665</v>
      </c>
      <c r="B109" s="1" t="s">
        <v>666</v>
      </c>
      <c r="C109" s="5" t="n">
        <v>0.287808119536797</v>
      </c>
      <c r="D109" s="5" t="n">
        <v>0.0731559296761578</v>
      </c>
      <c r="E109" s="5" t="n">
        <v>0.341669126443471</v>
      </c>
      <c r="F109" s="5" t="n">
        <v>-0.353503362992082</v>
      </c>
      <c r="G109" s="5" t="n">
        <v>0.000732265906515753</v>
      </c>
      <c r="H109" s="5" t="n">
        <v>0.0145054471144637</v>
      </c>
      <c r="I109" s="1" t="n">
        <f aca="false">TRUE()</f>
        <v>1</v>
      </c>
    </row>
    <row r="110" customFormat="false" ht="15" hidden="false" customHeight="false" outlineLevel="0" collapsed="false">
      <c r="A110" s="1" t="s">
        <v>667</v>
      </c>
      <c r="B110" s="1" t="s">
        <v>668</v>
      </c>
      <c r="C110" s="5" t="n">
        <v>-0.318221352896529</v>
      </c>
      <c r="D110" s="5" t="n">
        <v>0.0699230485884497</v>
      </c>
      <c r="E110" s="5" t="n">
        <v>0.335829078996746</v>
      </c>
      <c r="F110" s="5" t="n">
        <v>0.385499092047372</v>
      </c>
      <c r="G110" s="5" t="n">
        <v>0.000102117076897605</v>
      </c>
      <c r="H110" s="5" t="n">
        <v>0.0026091653126156</v>
      </c>
      <c r="I110" s="1" t="n">
        <f aca="false">TRUE()</f>
        <v>1</v>
      </c>
    </row>
    <row r="111" customFormat="false" ht="15" hidden="false" customHeight="false" outlineLevel="0" collapsed="false">
      <c r="A111" s="1" t="s">
        <v>669</v>
      </c>
      <c r="B111" s="1" t="s">
        <v>670</v>
      </c>
      <c r="C111" s="5" t="n">
        <v>-0.446559587495732</v>
      </c>
      <c r="D111" s="5" t="n">
        <v>0.00179574324950127</v>
      </c>
      <c r="E111" s="5" t="n">
        <v>0.0227595404630197</v>
      </c>
      <c r="F111" s="5" t="n">
        <v>0.192705079858566</v>
      </c>
      <c r="G111" s="5" t="n">
        <v>0.520554284913478</v>
      </c>
      <c r="H111" s="5" t="n">
        <v>0.875088109893523</v>
      </c>
      <c r="I111" s="1" t="n">
        <f aca="false">TRUE()</f>
        <v>1</v>
      </c>
    </row>
    <row r="112" customFormat="false" ht="15" hidden="false" customHeight="false" outlineLevel="0" collapsed="false">
      <c r="A112" s="1" t="s">
        <v>159</v>
      </c>
      <c r="B112" s="1" t="s">
        <v>160</v>
      </c>
      <c r="C112" s="5" t="n">
        <v>-0.171571944322393</v>
      </c>
      <c r="D112" s="5" t="n">
        <v>7.91559344884636E-005</v>
      </c>
      <c r="E112" s="5" t="n">
        <v>0.00144613380832291</v>
      </c>
      <c r="F112" s="5" t="n">
        <v>-0.0407678527658666</v>
      </c>
      <c r="G112" s="5" t="n">
        <v>0.511211945916723</v>
      </c>
      <c r="H112" s="5" t="n">
        <v>0.87416746910881</v>
      </c>
      <c r="I112" s="1" t="n">
        <f aca="false">TRUE()</f>
        <v>1</v>
      </c>
    </row>
    <row r="113" customFormat="false" ht="15" hidden="false" customHeight="false" outlineLevel="0" collapsed="false">
      <c r="A113" s="1" t="s">
        <v>671</v>
      </c>
      <c r="B113" s="1" t="s">
        <v>672</v>
      </c>
      <c r="C113" s="5" t="n">
        <v>-1.1346551932782</v>
      </c>
      <c r="D113" s="5" t="n">
        <v>0.00240801213758869</v>
      </c>
      <c r="E113" s="5" t="n">
        <v>0.0286846310714112</v>
      </c>
      <c r="F113" s="5" t="n">
        <v>-0.224340074386298</v>
      </c>
      <c r="G113" s="5" t="n">
        <v>0.393953584561448</v>
      </c>
      <c r="H113" s="5" t="n">
        <v>0.810431936501556</v>
      </c>
      <c r="I113" s="1" t="n">
        <f aca="false">TRUE()</f>
        <v>1</v>
      </c>
    </row>
    <row r="114" customFormat="false" ht="15" hidden="false" customHeight="false" outlineLevel="0" collapsed="false">
      <c r="A114" s="1" t="s">
        <v>673</v>
      </c>
      <c r="B114" s="1" t="s">
        <v>674</v>
      </c>
      <c r="C114" s="5" t="n">
        <v>-0.746382761719139</v>
      </c>
      <c r="D114" s="5" t="n">
        <v>0.000896463714662546</v>
      </c>
      <c r="E114" s="5" t="n">
        <v>0.0122516707670548</v>
      </c>
      <c r="F114" s="5" t="n">
        <v>0.451250987973232</v>
      </c>
      <c r="G114" s="5" t="n">
        <v>0.0103873718349141</v>
      </c>
      <c r="H114" s="5" t="n">
        <v>0.120479845690484</v>
      </c>
      <c r="I114" s="1" t="n">
        <f aca="false">TRUE()</f>
        <v>1</v>
      </c>
    </row>
    <row r="115" customFormat="false" ht="15" hidden="false" customHeight="false" outlineLevel="0" collapsed="false">
      <c r="A115" s="1" t="s">
        <v>675</v>
      </c>
      <c r="B115" s="1" t="s">
        <v>676</v>
      </c>
      <c r="C115" s="5" t="n">
        <v>-0.248208497116907</v>
      </c>
      <c r="D115" s="5" t="n">
        <v>5.89560912310222E-008</v>
      </c>
      <c r="E115" s="5" t="n">
        <v>1.92777985821279E-006</v>
      </c>
      <c r="F115" s="5" t="n">
        <v>0.27453241144494</v>
      </c>
      <c r="G115" s="5" t="n">
        <v>0.000281629395047231</v>
      </c>
      <c r="H115" s="5" t="n">
        <v>0.00628496991731984</v>
      </c>
      <c r="I115" s="1" t="n">
        <f aca="false">TRUE()</f>
        <v>1</v>
      </c>
    </row>
    <row r="116" customFormat="false" ht="15" hidden="false" customHeight="false" outlineLevel="0" collapsed="false">
      <c r="A116" s="1" t="s">
        <v>677</v>
      </c>
      <c r="B116" s="1" t="s">
        <v>678</v>
      </c>
      <c r="C116" s="5" t="n">
        <v>-0.46381111209178</v>
      </c>
      <c r="D116" s="5" t="n">
        <v>0.00396413786667718</v>
      </c>
      <c r="E116" s="5" t="n">
        <v>0.0431405867836535</v>
      </c>
      <c r="F116" s="5" t="n">
        <v>0.443449235147831</v>
      </c>
      <c r="G116" s="5" t="n">
        <v>0.0740849861543933</v>
      </c>
      <c r="H116" s="5" t="n">
        <v>0.435372768633985</v>
      </c>
      <c r="I116" s="1" t="n">
        <f aca="false">TRUE()</f>
        <v>1</v>
      </c>
    </row>
    <row r="117" customFormat="false" ht="15" hidden="false" customHeight="false" outlineLevel="0" collapsed="false">
      <c r="A117" s="1" t="s">
        <v>679</v>
      </c>
      <c r="B117" s="1" t="s">
        <v>679</v>
      </c>
      <c r="C117" s="5" t="n">
        <v>2.81677914122444</v>
      </c>
      <c r="D117" s="5" t="n">
        <v>6.43998158868421E-005</v>
      </c>
      <c r="E117" s="5" t="n">
        <v>0.00121429813271126</v>
      </c>
      <c r="F117" s="5" t="n">
        <v>-1.98662721566354</v>
      </c>
      <c r="G117" s="5" t="n">
        <v>2.05054829687011E-014</v>
      </c>
      <c r="H117" s="5" t="n">
        <v>2.12653920434236E-012</v>
      </c>
      <c r="I117" s="1" t="n">
        <f aca="false">TRUE()</f>
        <v>1</v>
      </c>
    </row>
    <row r="118" customFormat="false" ht="15" hidden="false" customHeight="false" outlineLevel="0" collapsed="false">
      <c r="A118" s="1" t="s">
        <v>165</v>
      </c>
      <c r="B118" s="1" t="s">
        <v>165</v>
      </c>
      <c r="C118" s="5" t="n">
        <v>0.699410496780993</v>
      </c>
      <c r="D118" s="5" t="n">
        <v>0.11618630099194</v>
      </c>
      <c r="E118" s="5" t="n">
        <v>0.437411963407859</v>
      </c>
      <c r="F118" s="5" t="n">
        <v>0.9068719244817</v>
      </c>
      <c r="G118" s="5" t="n">
        <v>2.3093409450599E-007</v>
      </c>
      <c r="H118" s="5" t="n">
        <v>9.42847454257844E-006</v>
      </c>
      <c r="I118" s="1" t="n">
        <f aca="false">FALSE()</f>
        <v>0</v>
      </c>
    </row>
    <row r="119" customFormat="false" ht="15" hidden="false" customHeight="false" outlineLevel="0" collapsed="false">
      <c r="A119" s="1" t="s">
        <v>168</v>
      </c>
      <c r="B119" s="1" t="s">
        <v>169</v>
      </c>
      <c r="C119" s="5" t="n">
        <v>-0.462353160056083</v>
      </c>
      <c r="D119" s="5" t="n">
        <v>0.00160243382454413</v>
      </c>
      <c r="E119" s="5" t="n">
        <v>0.0206211009684037</v>
      </c>
      <c r="F119" s="5" t="n">
        <v>1.02286893535146</v>
      </c>
      <c r="G119" s="5" t="n">
        <v>0.194773766938949</v>
      </c>
      <c r="H119" s="5" t="n">
        <v>0.646678250684308</v>
      </c>
      <c r="I119" s="1" t="n">
        <f aca="false">TRUE()</f>
        <v>1</v>
      </c>
    </row>
    <row r="120" customFormat="false" ht="15" hidden="false" customHeight="false" outlineLevel="0" collapsed="false">
      <c r="A120" s="1" t="s">
        <v>172</v>
      </c>
      <c r="B120" s="1" t="s">
        <v>173</v>
      </c>
      <c r="C120" s="5" t="n">
        <v>-0.386142844385888</v>
      </c>
      <c r="D120" s="5" t="n">
        <v>1.68236946166296E-005</v>
      </c>
      <c r="E120" s="5" t="n">
        <v>0.000351007971705538</v>
      </c>
      <c r="F120" s="5" t="n">
        <v>0.107368598535269</v>
      </c>
      <c r="G120" s="5" t="n">
        <v>0.109571937851233</v>
      </c>
      <c r="H120" s="5" t="n">
        <v>0.522844829988223</v>
      </c>
      <c r="I120" s="1" t="n">
        <f aca="false">TRUE()</f>
        <v>1</v>
      </c>
    </row>
    <row r="121" customFormat="false" ht="15" hidden="false" customHeight="false" outlineLevel="0" collapsed="false">
      <c r="A121" s="1" t="s">
        <v>176</v>
      </c>
      <c r="B121" s="1" t="s">
        <v>177</v>
      </c>
      <c r="C121" s="5" t="n">
        <v>0.455675345203215</v>
      </c>
      <c r="D121" s="5" t="n">
        <v>5.51847910930259E-020</v>
      </c>
      <c r="E121" s="5" t="n">
        <v>5.12056772089498E-018</v>
      </c>
      <c r="F121" s="5" t="n">
        <v>-0.106316976739727</v>
      </c>
      <c r="G121" s="5" t="n">
        <v>0.0603460973105514</v>
      </c>
      <c r="H121" s="5" t="n">
        <v>0.393309314449176</v>
      </c>
      <c r="I121" s="1" t="n">
        <f aca="false">TRUE()</f>
        <v>1</v>
      </c>
    </row>
    <row r="122" customFormat="false" ht="15" hidden="false" customHeight="false" outlineLevel="0" collapsed="false">
      <c r="A122" s="1" t="s">
        <v>680</v>
      </c>
      <c r="B122" s="1" t="s">
        <v>681</v>
      </c>
      <c r="C122" s="5" t="n">
        <v>0.203527461740121</v>
      </c>
      <c r="D122" s="5" t="n">
        <v>6.90156963492506E-005</v>
      </c>
      <c r="E122" s="5" t="n">
        <v>0.00128756267369025</v>
      </c>
      <c r="F122" s="5" t="n">
        <v>-0.242483165009033</v>
      </c>
      <c r="G122" s="5" t="n">
        <v>0.193307981600454</v>
      </c>
      <c r="H122" s="5" t="n">
        <v>0.646678250684308</v>
      </c>
      <c r="I122" s="1" t="n">
        <f aca="false">TRUE()</f>
        <v>1</v>
      </c>
    </row>
    <row r="123" customFormat="false" ht="15" hidden="false" customHeight="false" outlineLevel="0" collapsed="false">
      <c r="A123" s="1" t="s">
        <v>178</v>
      </c>
      <c r="B123" s="1" t="s">
        <v>179</v>
      </c>
      <c r="C123" s="5" t="n">
        <v>-5.28455735935487</v>
      </c>
      <c r="D123" s="5" t="n">
        <v>1.1863278096118E-019</v>
      </c>
      <c r="E123" s="5" t="n">
        <v>1.07256201453621E-017</v>
      </c>
      <c r="F123" s="5" t="n">
        <v>3.62100252370125</v>
      </c>
      <c r="G123" s="5" t="n">
        <v>2.5745697422163E-023</v>
      </c>
      <c r="H123" s="5" t="n">
        <v>6.05195527403645E-021</v>
      </c>
      <c r="I123" s="1" t="n">
        <f aca="false">TRUE()</f>
        <v>1</v>
      </c>
    </row>
    <row r="124" customFormat="false" ht="15" hidden="false" customHeight="false" outlineLevel="0" collapsed="false">
      <c r="A124" s="1" t="s">
        <v>682</v>
      </c>
      <c r="B124" s="1" t="s">
        <v>682</v>
      </c>
      <c r="C124" s="5" t="n">
        <v>0.555493771710811</v>
      </c>
      <c r="D124" s="5" t="n">
        <v>0.000205825391122882</v>
      </c>
      <c r="E124" s="5" t="n">
        <v>0.00342330343914756</v>
      </c>
      <c r="F124" s="5" t="n">
        <v>-0.553583465092792</v>
      </c>
      <c r="G124" s="5" t="n">
        <v>0.0119019318424606</v>
      </c>
      <c r="H124" s="5" t="n">
        <v>0.132385525793426</v>
      </c>
      <c r="I124" s="1" t="n">
        <f aca="false">TRUE()</f>
        <v>1</v>
      </c>
    </row>
    <row r="125" customFormat="false" ht="15" hidden="false" customHeight="false" outlineLevel="0" collapsed="false">
      <c r="A125" s="1" t="s">
        <v>683</v>
      </c>
      <c r="B125" s="1" t="s">
        <v>684</v>
      </c>
      <c r="C125" s="5" t="n">
        <v>-0.108581176521894</v>
      </c>
      <c r="D125" s="5" t="n">
        <v>0.308528248928893</v>
      </c>
      <c r="E125" s="5" t="n">
        <v>0.695998234522725</v>
      </c>
      <c r="F125" s="5" t="n">
        <v>0.345153303830671</v>
      </c>
      <c r="G125" s="5" t="n">
        <v>5.94528728760206E-005</v>
      </c>
      <c r="H125" s="5" t="n">
        <v>0.00163774085750663</v>
      </c>
      <c r="I125" s="1" t="n">
        <f aca="false">FALSE()</f>
        <v>0</v>
      </c>
    </row>
    <row r="126" customFormat="false" ht="15" hidden="false" customHeight="false" outlineLevel="0" collapsed="false">
      <c r="A126" s="1" t="s">
        <v>685</v>
      </c>
      <c r="B126" s="1" t="s">
        <v>686</v>
      </c>
      <c r="C126" s="5" t="n">
        <v>-0.263637203984237</v>
      </c>
      <c r="D126" s="5" t="n">
        <v>0.00285200488598012</v>
      </c>
      <c r="E126" s="5" t="n">
        <v>0.0332985736025361</v>
      </c>
      <c r="F126" s="5" t="n">
        <v>-0.0865228123824497</v>
      </c>
      <c r="G126" s="5" t="n">
        <v>0.367045344203327</v>
      </c>
      <c r="H126" s="5" t="n">
        <v>0.790593698021338</v>
      </c>
      <c r="I126" s="1" t="n">
        <f aca="false">TRUE()</f>
        <v>1</v>
      </c>
    </row>
    <row r="127" customFormat="false" ht="15" hidden="false" customHeight="false" outlineLevel="0" collapsed="false">
      <c r="A127" s="1" t="s">
        <v>687</v>
      </c>
      <c r="B127" s="1" t="s">
        <v>688</v>
      </c>
      <c r="C127" s="5" t="n">
        <v>0.450294158227231</v>
      </c>
      <c r="D127" s="5" t="n">
        <v>0.00374010599698638</v>
      </c>
      <c r="E127" s="5" t="n">
        <v>0.0416013051904542</v>
      </c>
      <c r="F127" s="5" t="n">
        <v>-0.136234591405382</v>
      </c>
      <c r="G127" s="5" t="n">
        <v>0.380004759729156</v>
      </c>
      <c r="H127" s="5" t="n">
        <v>0.804476793894822</v>
      </c>
      <c r="I127" s="1" t="n">
        <f aca="false">TRUE()</f>
        <v>1</v>
      </c>
    </row>
    <row r="128" customFormat="false" ht="15" hidden="false" customHeight="false" outlineLevel="0" collapsed="false">
      <c r="A128" s="1" t="s">
        <v>689</v>
      </c>
      <c r="B128" s="1" t="s">
        <v>690</v>
      </c>
      <c r="C128" s="5" t="n">
        <v>-0.368159877668918</v>
      </c>
      <c r="D128" s="5" t="n">
        <v>0.000356492760360646</v>
      </c>
      <c r="E128" s="5" t="n">
        <v>0.00537176697876768</v>
      </c>
      <c r="F128" s="5" t="n">
        <v>-0.00155241282933942</v>
      </c>
      <c r="G128" s="5" t="n">
        <v>0.994973938964894</v>
      </c>
      <c r="H128" s="5" t="n">
        <v>0.999853832905645</v>
      </c>
      <c r="I128" s="1" t="n">
        <f aca="false">TRUE()</f>
        <v>1</v>
      </c>
    </row>
    <row r="129" customFormat="false" ht="15" hidden="false" customHeight="false" outlineLevel="0" collapsed="false">
      <c r="A129" s="1" t="s">
        <v>691</v>
      </c>
      <c r="B129" s="1" t="s">
        <v>692</v>
      </c>
      <c r="C129" s="5" t="n">
        <v>0.519129402123801</v>
      </c>
      <c r="D129" s="5" t="n">
        <v>0.00221863911298057</v>
      </c>
      <c r="E129" s="5" t="n">
        <v>0.0269750976111387</v>
      </c>
      <c r="F129" s="5" t="n">
        <v>0.0548910516137549</v>
      </c>
      <c r="G129" s="5" t="n">
        <v>0.644550003764492</v>
      </c>
      <c r="H129" s="5" t="n">
        <v>0.920704747795597</v>
      </c>
      <c r="I129" s="1" t="n">
        <f aca="false">TRUE()</f>
        <v>1</v>
      </c>
    </row>
    <row r="130" customFormat="false" ht="15" hidden="false" customHeight="false" outlineLevel="0" collapsed="false">
      <c r="A130" s="1" t="s">
        <v>693</v>
      </c>
      <c r="B130" s="1" t="s">
        <v>693</v>
      </c>
      <c r="C130" s="5" t="n">
        <v>1.55260501161794</v>
      </c>
      <c r="D130" s="5" t="n">
        <v>4.3300595664446E-008</v>
      </c>
      <c r="E130" s="5" t="n">
        <v>1.46805673377727E-006</v>
      </c>
      <c r="F130" s="5" t="n">
        <v>-0.456273614806973</v>
      </c>
      <c r="G130" s="5" t="n">
        <v>0.0101374386439453</v>
      </c>
      <c r="H130" s="5" t="n">
        <v>0.118752852686217</v>
      </c>
      <c r="I130" s="1" t="n">
        <f aca="false">TRUE()</f>
        <v>1</v>
      </c>
    </row>
    <row r="131" customFormat="false" ht="15" hidden="false" customHeight="false" outlineLevel="0" collapsed="false">
      <c r="A131" s="1" t="s">
        <v>694</v>
      </c>
      <c r="B131" s="1" t="s">
        <v>695</v>
      </c>
      <c r="C131" s="5" t="n">
        <v>-1.00467566444238</v>
      </c>
      <c r="D131" s="5" t="n">
        <v>1.58627336801526E-005</v>
      </c>
      <c r="E131" s="5" t="n">
        <v>0.000334922149438433</v>
      </c>
      <c r="F131" s="5" t="n">
        <v>0.858882248237897</v>
      </c>
      <c r="G131" s="5" t="n">
        <v>0.037209299039948</v>
      </c>
      <c r="H131" s="5" t="n">
        <v>0.307813363635433</v>
      </c>
      <c r="I131" s="1" t="n">
        <f aca="false">TRUE()</f>
        <v>1</v>
      </c>
    </row>
    <row r="132" customFormat="false" ht="15" hidden="false" customHeight="false" outlineLevel="0" collapsed="false">
      <c r="A132" s="1" t="s">
        <v>696</v>
      </c>
      <c r="B132" s="1" t="s">
        <v>697</v>
      </c>
      <c r="C132" s="5" t="n">
        <v>0.357353835065678</v>
      </c>
      <c r="D132" s="5" t="n">
        <v>6.49202798801937E-031</v>
      </c>
      <c r="E132" s="5" t="n">
        <v>1.09004241360744E-028</v>
      </c>
      <c r="F132" s="5" t="n">
        <v>-0.84061918315228</v>
      </c>
      <c r="G132" s="5" t="n">
        <v>3.39746488198333E-026</v>
      </c>
      <c r="H132" s="5" t="n">
        <v>8.55675798133802E-024</v>
      </c>
      <c r="I132" s="1" t="n">
        <f aca="false">FALSE()</f>
        <v>0</v>
      </c>
    </row>
    <row r="133" customFormat="false" ht="15" hidden="false" customHeight="false" outlineLevel="0" collapsed="false">
      <c r="A133" s="1" t="s">
        <v>698</v>
      </c>
      <c r="B133" s="1" t="s">
        <v>699</v>
      </c>
      <c r="C133" s="5" t="n">
        <v>-0.11696286521345</v>
      </c>
      <c r="D133" s="5" t="n">
        <v>0.58003970030926</v>
      </c>
      <c r="E133" s="5" t="n">
        <v>0.871790274207354</v>
      </c>
      <c r="F133" s="5" t="n">
        <v>0.600161003916159</v>
      </c>
      <c r="G133" s="5" t="n">
        <v>0.00271219661563103</v>
      </c>
      <c r="H133" s="5" t="n">
        <v>0.0428843285502915</v>
      </c>
      <c r="I133" s="1" t="n">
        <f aca="false">FALSE()</f>
        <v>0</v>
      </c>
    </row>
    <row r="134" customFormat="false" ht="15" hidden="false" customHeight="false" outlineLevel="0" collapsed="false">
      <c r="A134" s="1" t="s">
        <v>700</v>
      </c>
      <c r="B134" s="1" t="s">
        <v>701</v>
      </c>
      <c r="C134" s="5" t="n">
        <v>-0.589602284642543</v>
      </c>
      <c r="D134" s="5" t="n">
        <v>0.000636808437703755</v>
      </c>
      <c r="E134" s="5" t="n">
        <v>0.00905397802961064</v>
      </c>
      <c r="F134" s="5" t="n">
        <v>0.450162063975417</v>
      </c>
      <c r="G134" s="5" t="n">
        <v>0.000549922895605346</v>
      </c>
      <c r="H134" s="5" t="n">
        <v>0.0113393457889149</v>
      </c>
      <c r="I134" s="1" t="n">
        <f aca="false">TRUE()</f>
        <v>1</v>
      </c>
    </row>
    <row r="135" customFormat="false" ht="15" hidden="false" customHeight="false" outlineLevel="0" collapsed="false">
      <c r="A135" s="1" t="s">
        <v>702</v>
      </c>
      <c r="B135" s="1" t="s">
        <v>703</v>
      </c>
      <c r="C135" s="5" t="n">
        <v>-0.939312185899897</v>
      </c>
      <c r="D135" s="5" t="n">
        <v>0.000216528439636711</v>
      </c>
      <c r="E135" s="5" t="n">
        <v>0.00354827446166339</v>
      </c>
      <c r="F135" s="5" t="n">
        <v>3.68330147022423</v>
      </c>
      <c r="G135" s="5" t="n">
        <v>0.00357422495196251</v>
      </c>
      <c r="H135" s="5" t="n">
        <v>0.0518630336651021</v>
      </c>
      <c r="I135" s="1" t="n">
        <f aca="false">TRUE()</f>
        <v>1</v>
      </c>
    </row>
    <row r="136" customFormat="false" ht="15" hidden="false" customHeight="false" outlineLevel="0" collapsed="false">
      <c r="A136" s="1" t="s">
        <v>704</v>
      </c>
      <c r="B136" s="1" t="s">
        <v>705</v>
      </c>
      <c r="C136" s="5" t="n">
        <v>-0.500905187667222</v>
      </c>
      <c r="D136" s="5" t="n">
        <v>0.0179524568065131</v>
      </c>
      <c r="E136" s="5" t="n">
        <v>0.139735899999481</v>
      </c>
      <c r="F136" s="5" t="n">
        <v>-1.49337928774453</v>
      </c>
      <c r="G136" s="5" t="n">
        <v>3.24065403487749E-008</v>
      </c>
      <c r="H136" s="5" t="n">
        <v>1.50349291144448E-006</v>
      </c>
      <c r="I136" s="1" t="n">
        <f aca="false">FALSE()</f>
        <v>0</v>
      </c>
    </row>
    <row r="137" customFormat="false" ht="15" hidden="false" customHeight="false" outlineLevel="0" collapsed="false">
      <c r="A137" s="1" t="s">
        <v>706</v>
      </c>
      <c r="B137" s="1" t="s">
        <v>707</v>
      </c>
      <c r="C137" s="5" t="n">
        <v>-0.0893525799965115</v>
      </c>
      <c r="D137" s="5" t="n">
        <v>5.13382392598315E-005</v>
      </c>
      <c r="E137" s="5" t="n">
        <v>0.00100010293718324</v>
      </c>
      <c r="F137" s="5" t="n">
        <v>-0.298897779365929</v>
      </c>
      <c r="G137" s="5" t="n">
        <v>0.143555780086538</v>
      </c>
      <c r="H137" s="5" t="n">
        <v>0.585604781745307</v>
      </c>
      <c r="I137" s="1" t="n">
        <f aca="false">TRUE()</f>
        <v>1</v>
      </c>
    </row>
    <row r="138" customFormat="false" ht="15" hidden="false" customHeight="false" outlineLevel="0" collapsed="false">
      <c r="A138" s="1" t="s">
        <v>708</v>
      </c>
      <c r="B138" s="1" t="s">
        <v>709</v>
      </c>
      <c r="C138" s="5" t="n">
        <v>2.1929806238004</v>
      </c>
      <c r="D138" s="5" t="n">
        <v>0.00262379946439977</v>
      </c>
      <c r="E138" s="5" t="n">
        <v>0.0308383897049119</v>
      </c>
      <c r="F138" s="5" t="n">
        <v>-4.17462592745156</v>
      </c>
      <c r="G138" s="5" t="n">
        <v>0.00660553374916116</v>
      </c>
      <c r="H138" s="5" t="n">
        <v>0.0862633777760825</v>
      </c>
      <c r="I138" s="1" t="n">
        <f aca="false">TRUE()</f>
        <v>1</v>
      </c>
    </row>
    <row r="139" customFormat="false" ht="15" hidden="false" customHeight="false" outlineLevel="0" collapsed="false">
      <c r="A139" s="1" t="s">
        <v>710</v>
      </c>
      <c r="B139" s="1" t="s">
        <v>711</v>
      </c>
      <c r="C139" s="5" t="n">
        <v>-1.0230395975518</v>
      </c>
      <c r="D139" s="5" t="n">
        <v>0.0782588846088414</v>
      </c>
      <c r="E139" s="5" t="n">
        <v>0.351516977236656</v>
      </c>
      <c r="F139" s="5" t="n">
        <v>2.67661884276489</v>
      </c>
      <c r="G139" s="5" t="n">
        <v>0.000311398734539416</v>
      </c>
      <c r="H139" s="5" t="n">
        <v>0.00686244961241238</v>
      </c>
      <c r="I139" s="1" t="n">
        <f aca="false">FALSE()</f>
        <v>0</v>
      </c>
    </row>
    <row r="140" customFormat="false" ht="15" hidden="false" customHeight="false" outlineLevel="0" collapsed="false">
      <c r="A140" s="1" t="s">
        <v>712</v>
      </c>
      <c r="B140" s="1" t="s">
        <v>713</v>
      </c>
      <c r="C140" s="5" t="n">
        <v>0.23386252385021</v>
      </c>
      <c r="D140" s="5" t="n">
        <v>0.00316113580322785</v>
      </c>
      <c r="E140" s="5" t="n">
        <v>0.036071730880846</v>
      </c>
      <c r="F140" s="5" t="n">
        <v>-0.214381057685067</v>
      </c>
      <c r="G140" s="5" t="n">
        <v>0.0621217978081469</v>
      </c>
      <c r="H140" s="5" t="n">
        <v>0.395710472374803</v>
      </c>
      <c r="I140" s="1" t="n">
        <f aca="false">TRUE()</f>
        <v>1</v>
      </c>
    </row>
    <row r="141" customFormat="false" ht="15" hidden="false" customHeight="false" outlineLevel="0" collapsed="false">
      <c r="A141" s="1" t="s">
        <v>714</v>
      </c>
      <c r="B141" s="1" t="s">
        <v>715</v>
      </c>
      <c r="C141" s="5" t="n">
        <v>-0.203777810272054</v>
      </c>
      <c r="D141" s="5" t="n">
        <v>0.00204191904922062</v>
      </c>
      <c r="E141" s="5" t="n">
        <v>0.0251741488375941</v>
      </c>
      <c r="F141" s="5" t="n">
        <v>0.374063824344483</v>
      </c>
      <c r="G141" s="5" t="n">
        <v>0.420559947101293</v>
      </c>
      <c r="H141" s="5" t="n">
        <v>0.827153368405483</v>
      </c>
      <c r="I141" s="1" t="n">
        <f aca="false">TRUE()</f>
        <v>1</v>
      </c>
    </row>
    <row r="142" customFormat="false" ht="15" hidden="false" customHeight="false" outlineLevel="0" collapsed="false">
      <c r="A142" s="1" t="s">
        <v>716</v>
      </c>
      <c r="B142" s="1" t="s">
        <v>716</v>
      </c>
      <c r="C142" s="5" t="n">
        <v>-0.728056529877055</v>
      </c>
      <c r="D142" s="5" t="n">
        <v>0.143234261240313</v>
      </c>
      <c r="E142" s="5" t="n">
        <v>0.484687145041598</v>
      </c>
      <c r="F142" s="5" t="n">
        <v>1.3787450572761</v>
      </c>
      <c r="G142" s="5" t="n">
        <v>0.00164441380077402</v>
      </c>
      <c r="H142" s="5" t="n">
        <v>0.0291366988016542</v>
      </c>
      <c r="I142" s="1" t="n">
        <f aca="false">TRUE()</f>
        <v>1</v>
      </c>
    </row>
    <row r="143" customFormat="false" ht="15" hidden="false" customHeight="false" outlineLevel="0" collapsed="false">
      <c r="A143" s="1" t="s">
        <v>717</v>
      </c>
      <c r="B143" s="1" t="s">
        <v>718</v>
      </c>
      <c r="C143" s="5" t="n">
        <v>-1.27225816761877</v>
      </c>
      <c r="D143" s="5" t="n">
        <v>6.31502103868904E-007</v>
      </c>
      <c r="E143" s="5" t="n">
        <v>1.76720350654108E-005</v>
      </c>
      <c r="F143" s="5" t="n">
        <v>1.16779168610977</v>
      </c>
      <c r="G143" s="5" t="n">
        <v>3.1239044582993E-009</v>
      </c>
      <c r="H143" s="5" t="n">
        <v>1.5963604521686E-007</v>
      </c>
      <c r="I143" s="1" t="n">
        <f aca="false">TRUE()</f>
        <v>1</v>
      </c>
    </row>
    <row r="144" customFormat="false" ht="15" hidden="false" customHeight="false" outlineLevel="0" collapsed="false">
      <c r="A144" s="1" t="s">
        <v>719</v>
      </c>
      <c r="B144" s="1" t="s">
        <v>720</v>
      </c>
      <c r="C144" s="5" t="n">
        <v>-1.00819393283596</v>
      </c>
      <c r="D144" s="5" t="n">
        <v>0.000247511962042088</v>
      </c>
      <c r="E144" s="5" t="n">
        <v>0.00391733757709586</v>
      </c>
      <c r="F144" s="5" t="n">
        <v>0.422410976677046</v>
      </c>
      <c r="G144" s="5" t="n">
        <v>0.598779409585467</v>
      </c>
      <c r="H144" s="5" t="n">
        <v>0.906524773807796</v>
      </c>
      <c r="I144" s="1" t="n">
        <f aca="false">TRUE()</f>
        <v>1</v>
      </c>
    </row>
    <row r="145" customFormat="false" ht="15" hidden="false" customHeight="false" outlineLevel="0" collapsed="false">
      <c r="A145" s="1" t="s">
        <v>721</v>
      </c>
      <c r="B145" s="1" t="s">
        <v>722</v>
      </c>
      <c r="C145" s="5" t="n">
        <v>-1.13547853224851</v>
      </c>
      <c r="D145" s="5" t="n">
        <v>0.000483078111806733</v>
      </c>
      <c r="E145" s="5" t="n">
        <v>0.00718706085329342</v>
      </c>
      <c r="F145" s="5" t="n">
        <v>1.81844094711578</v>
      </c>
      <c r="G145" s="5" t="n">
        <v>0.00179010044286574</v>
      </c>
      <c r="H145" s="5" t="n">
        <v>0.0307897276172907</v>
      </c>
      <c r="I145" s="1" t="n">
        <f aca="false">TRUE()</f>
        <v>1</v>
      </c>
    </row>
    <row r="146" customFormat="false" ht="15" hidden="false" customHeight="false" outlineLevel="0" collapsed="false">
      <c r="A146" s="1" t="s">
        <v>723</v>
      </c>
      <c r="B146" s="1" t="s">
        <v>724</v>
      </c>
      <c r="C146" s="5" t="n">
        <v>-0.282982730833692</v>
      </c>
      <c r="D146" s="5" t="n">
        <v>0.000727823129441576</v>
      </c>
      <c r="E146" s="5" t="n">
        <v>0.0101434954719802</v>
      </c>
      <c r="F146" s="5" t="n">
        <v>-0.264551506643116</v>
      </c>
      <c r="G146" s="5" t="n">
        <v>0.503927845515831</v>
      </c>
      <c r="H146" s="5" t="n">
        <v>0.869886187896143</v>
      </c>
      <c r="I146" s="1" t="n">
        <f aca="false">TRUE()</f>
        <v>1</v>
      </c>
    </row>
    <row r="147" customFormat="false" ht="15" hidden="false" customHeight="false" outlineLevel="0" collapsed="false">
      <c r="A147" s="1" t="s">
        <v>725</v>
      </c>
      <c r="B147" s="1" t="s">
        <v>726</v>
      </c>
      <c r="C147" s="5" t="n">
        <v>0.155877269897012</v>
      </c>
      <c r="D147" s="5" t="n">
        <v>1.52365929600857E-007</v>
      </c>
      <c r="E147" s="5" t="n">
        <v>4.63139886010882E-006</v>
      </c>
      <c r="F147" s="5" t="n">
        <v>-0.493840210587188</v>
      </c>
      <c r="G147" s="5" t="n">
        <v>0.043108505516744</v>
      </c>
      <c r="H147" s="5" t="n">
        <v>0.330361653197909</v>
      </c>
      <c r="I147" s="1" t="n">
        <f aca="false">TRUE()</f>
        <v>1</v>
      </c>
    </row>
    <row r="148" customFormat="false" ht="15" hidden="false" customHeight="false" outlineLevel="0" collapsed="false">
      <c r="A148" s="1" t="s">
        <v>727</v>
      </c>
      <c r="B148" s="1" t="s">
        <v>728</v>
      </c>
      <c r="C148" s="5" t="n">
        <v>0.150675101780254</v>
      </c>
      <c r="D148" s="5" t="n">
        <v>0.00162722896784645</v>
      </c>
      <c r="E148" s="5" t="n">
        <v>0.0207884396399514</v>
      </c>
      <c r="F148" s="5" t="n">
        <v>-0.0396349506488673</v>
      </c>
      <c r="G148" s="5" t="n">
        <v>0.684392298220685</v>
      </c>
      <c r="H148" s="5" t="n">
        <v>0.93368967874945</v>
      </c>
      <c r="I148" s="1" t="n">
        <f aca="false">TRUE()</f>
        <v>1</v>
      </c>
    </row>
    <row r="149" customFormat="false" ht="15" hidden="false" customHeight="false" outlineLevel="0" collapsed="false">
      <c r="A149" s="1" t="s">
        <v>206</v>
      </c>
      <c r="B149" s="1" t="s">
        <v>207</v>
      </c>
      <c r="C149" s="5" t="n">
        <v>0.178110692978662</v>
      </c>
      <c r="D149" s="5" t="n">
        <v>2.13764469133355E-005</v>
      </c>
      <c r="E149" s="5" t="n">
        <v>0.000433180182852995</v>
      </c>
      <c r="F149" s="5" t="n">
        <v>0.163655875243321</v>
      </c>
      <c r="G149" s="5" t="n">
        <v>0.00333757010680123</v>
      </c>
      <c r="H149" s="5" t="n">
        <v>0.0486292239528146</v>
      </c>
      <c r="I149" s="1" t="n">
        <f aca="false">FALSE()</f>
        <v>0</v>
      </c>
    </row>
    <row r="150" customFormat="false" ht="15" hidden="false" customHeight="false" outlineLevel="0" collapsed="false">
      <c r="A150" s="1" t="s">
        <v>208</v>
      </c>
      <c r="B150" s="1" t="s">
        <v>209</v>
      </c>
      <c r="C150" s="5" t="n">
        <v>-0.987053763337025</v>
      </c>
      <c r="D150" s="5" t="n">
        <v>2.54805271350082E-008</v>
      </c>
      <c r="E150" s="5" t="n">
        <v>8.89547907703355E-007</v>
      </c>
      <c r="F150" s="5" t="n">
        <v>-0.0247157735719976</v>
      </c>
      <c r="G150" s="5" t="n">
        <v>0.797095589380286</v>
      </c>
      <c r="H150" s="5" t="n">
        <v>0.968886896871508</v>
      </c>
      <c r="I150" s="1" t="n">
        <f aca="false">TRUE()</f>
        <v>1</v>
      </c>
    </row>
    <row r="151" customFormat="false" ht="15" hidden="false" customHeight="false" outlineLevel="0" collapsed="false">
      <c r="A151" s="1" t="s">
        <v>216</v>
      </c>
      <c r="B151" s="1" t="s">
        <v>217</v>
      </c>
      <c r="C151" s="5" t="n">
        <v>-0.581405228364908</v>
      </c>
      <c r="D151" s="5" t="n">
        <v>0.296839729321119</v>
      </c>
      <c r="E151" s="5" t="n">
        <v>0.685556815686567</v>
      </c>
      <c r="F151" s="5" t="n">
        <v>0.929931278910211</v>
      </c>
      <c r="G151" s="5" t="n">
        <v>0.000115788871212993</v>
      </c>
      <c r="H151" s="5" t="n">
        <v>0.00285468012590881</v>
      </c>
      <c r="I151" s="1" t="n">
        <f aca="false">TRUE()</f>
        <v>1</v>
      </c>
    </row>
    <row r="152" customFormat="false" ht="15" hidden="false" customHeight="false" outlineLevel="0" collapsed="false">
      <c r="A152" s="1" t="s">
        <v>220</v>
      </c>
      <c r="B152" s="1" t="s">
        <v>221</v>
      </c>
      <c r="C152" s="5" t="n">
        <v>-1.83289623393137</v>
      </c>
      <c r="D152" s="5" t="n">
        <v>4.7225556972826E-005</v>
      </c>
      <c r="E152" s="5" t="n">
        <v>0.000940775784667708</v>
      </c>
      <c r="F152" s="5" t="n">
        <v>1.46073534903001</v>
      </c>
      <c r="G152" s="5" t="n">
        <v>1.00508478908402E-006</v>
      </c>
      <c r="H152" s="5" t="n">
        <v>3.81067630786048E-005</v>
      </c>
      <c r="I152" s="1" t="n">
        <f aca="false">TRUE()</f>
        <v>1</v>
      </c>
    </row>
    <row r="153" customFormat="false" ht="15" hidden="false" customHeight="false" outlineLevel="0" collapsed="false">
      <c r="A153" s="1" t="s">
        <v>224</v>
      </c>
      <c r="B153" s="1" t="s">
        <v>224</v>
      </c>
      <c r="C153" s="5" t="n">
        <v>-0.124432850602725</v>
      </c>
      <c r="D153" s="5" t="n">
        <v>0.766053457276389</v>
      </c>
      <c r="E153" s="5" t="n">
        <v>0.939786228269457</v>
      </c>
      <c r="F153" s="5" t="n">
        <v>-1.29449732698026</v>
      </c>
      <c r="G153" s="5" t="n">
        <v>2.3263677969493E-007</v>
      </c>
      <c r="H153" s="5" t="n">
        <v>9.42847454257844E-006</v>
      </c>
      <c r="I153" s="1" t="n">
        <f aca="false">FALSE()</f>
        <v>0</v>
      </c>
    </row>
    <row r="154" customFormat="false" ht="15" hidden="false" customHeight="false" outlineLevel="0" collapsed="false">
      <c r="A154" s="1" t="s">
        <v>729</v>
      </c>
      <c r="B154" s="1" t="s">
        <v>730</v>
      </c>
      <c r="C154" s="5" t="n">
        <v>-0.768462004631758</v>
      </c>
      <c r="D154" s="5" t="n">
        <v>2.15874420089528E-164</v>
      </c>
      <c r="E154" s="5" t="n">
        <v>3.80586602617838E-161</v>
      </c>
      <c r="F154" s="5" t="n">
        <v>0.642153987950186</v>
      </c>
      <c r="G154" s="5" t="n">
        <v>3.10413988192064E-009</v>
      </c>
      <c r="H154" s="5" t="n">
        <v>1.5963604521686E-007</v>
      </c>
      <c r="I154" s="1" t="n">
        <f aca="false">TRUE()</f>
        <v>1</v>
      </c>
    </row>
    <row r="155" customFormat="false" ht="15" hidden="false" customHeight="false" outlineLevel="0" collapsed="false">
      <c r="A155" s="1" t="s">
        <v>731</v>
      </c>
      <c r="B155" s="1" t="s">
        <v>732</v>
      </c>
      <c r="C155" s="5" t="n">
        <v>-1.51218691053145</v>
      </c>
      <c r="D155" s="5" t="n">
        <v>0.000259488708060548</v>
      </c>
      <c r="E155" s="5" t="n">
        <v>0.00406647637609553</v>
      </c>
      <c r="F155" s="5" t="n">
        <v>1.06130464108521</v>
      </c>
      <c r="G155" s="5" t="n">
        <v>0.0258577771308679</v>
      </c>
      <c r="H155" s="5" t="n">
        <v>0.233780826060103</v>
      </c>
      <c r="I155" s="1" t="n">
        <f aca="false">TRUE()</f>
        <v>1</v>
      </c>
    </row>
    <row r="156" customFormat="false" ht="15" hidden="false" customHeight="false" outlineLevel="0" collapsed="false">
      <c r="A156" s="1" t="s">
        <v>733</v>
      </c>
      <c r="B156" s="1" t="s">
        <v>734</v>
      </c>
      <c r="C156" s="5" t="n">
        <v>-0.420443696354138</v>
      </c>
      <c r="D156" s="5" t="n">
        <v>0.000100052134496984</v>
      </c>
      <c r="E156" s="5" t="n">
        <v>0.0017727830464139</v>
      </c>
      <c r="F156" s="5" t="n">
        <v>0.692718163568686</v>
      </c>
      <c r="G156" s="5" t="n">
        <v>0.0100615876009135</v>
      </c>
      <c r="H156" s="5" t="n">
        <v>0.118652701942545</v>
      </c>
      <c r="I156" s="1" t="n">
        <f aca="false">TRUE()</f>
        <v>1</v>
      </c>
    </row>
    <row r="157" customFormat="false" ht="15" hidden="false" customHeight="false" outlineLevel="0" collapsed="false">
      <c r="A157" s="1" t="s">
        <v>735</v>
      </c>
      <c r="B157" s="1" t="s">
        <v>736</v>
      </c>
      <c r="C157" s="5" t="n">
        <v>-0.263358455520823</v>
      </c>
      <c r="D157" s="5" t="n">
        <v>0.27058997530637</v>
      </c>
      <c r="E157" s="5" t="n">
        <v>0.671556430083706</v>
      </c>
      <c r="F157" s="5" t="n">
        <v>-0.830034746370578</v>
      </c>
      <c r="G157" s="5" t="n">
        <v>0.00104871648092439</v>
      </c>
      <c r="H157" s="5" t="n">
        <v>0.0198805070523623</v>
      </c>
      <c r="I157" s="1" t="n">
        <f aca="false">FALSE()</f>
        <v>0</v>
      </c>
    </row>
    <row r="158" customFormat="false" ht="15" hidden="false" customHeight="false" outlineLevel="0" collapsed="false">
      <c r="A158" s="1" t="s">
        <v>737</v>
      </c>
      <c r="B158" s="1" t="s">
        <v>738</v>
      </c>
      <c r="C158" s="5" t="n">
        <v>1.15855677804293</v>
      </c>
      <c r="D158" s="5" t="n">
        <v>0.132241839192546</v>
      </c>
      <c r="E158" s="5" t="n">
        <v>0.465354016958998</v>
      </c>
      <c r="F158" s="5" t="n">
        <v>-1.66603102344478</v>
      </c>
      <c r="G158" s="5" t="n">
        <v>8.29810960137671E-007</v>
      </c>
      <c r="H158" s="5" t="n">
        <v>3.18034070157112E-005</v>
      </c>
      <c r="I158" s="1" t="n">
        <f aca="false">FALSE()</f>
        <v>0</v>
      </c>
    </row>
    <row r="159" customFormat="false" ht="15" hidden="false" customHeight="false" outlineLevel="0" collapsed="false">
      <c r="A159" s="1" t="s">
        <v>739</v>
      </c>
      <c r="B159" s="1" t="s">
        <v>740</v>
      </c>
      <c r="C159" s="5" t="n">
        <v>0.282419208645921</v>
      </c>
      <c r="D159" s="5" t="n">
        <v>6.80461458411868E-007</v>
      </c>
      <c r="E159" s="5" t="n">
        <v>1.86629806505441E-005</v>
      </c>
      <c r="F159" s="5" t="n">
        <v>-0.568278506723142</v>
      </c>
      <c r="G159" s="5" t="n">
        <v>0.00049841866342774</v>
      </c>
      <c r="H159" s="5" t="n">
        <v>0.0103377894543895</v>
      </c>
      <c r="I159" s="1" t="n">
        <f aca="false">FALSE()</f>
        <v>0</v>
      </c>
    </row>
    <row r="160" customFormat="false" ht="15" hidden="false" customHeight="false" outlineLevel="0" collapsed="false">
      <c r="A160" s="1" t="s">
        <v>741</v>
      </c>
      <c r="B160" s="1" t="s">
        <v>742</v>
      </c>
      <c r="C160" s="5" t="n">
        <v>-0.285665318166868</v>
      </c>
      <c r="D160" s="5" t="n">
        <v>0.00450841895459851</v>
      </c>
      <c r="E160" s="5" t="n">
        <v>0.04786399473195</v>
      </c>
      <c r="F160" s="5" t="n">
        <v>0.284626077386682</v>
      </c>
      <c r="G160" s="5" t="n">
        <v>1.1023225906132E-006</v>
      </c>
      <c r="H160" s="5" t="n">
        <v>4.09135732052858E-005</v>
      </c>
      <c r="I160" s="1" t="n">
        <f aca="false">TRUE()</f>
        <v>1</v>
      </c>
    </row>
    <row r="161" customFormat="false" ht="15" hidden="false" customHeight="false" outlineLevel="0" collapsed="false">
      <c r="A161" s="1" t="s">
        <v>231</v>
      </c>
      <c r="B161" s="1" t="s">
        <v>231</v>
      </c>
      <c r="C161" s="5" t="n">
        <v>-1.02532645023374</v>
      </c>
      <c r="D161" s="5" t="n">
        <v>0.000490786090101317</v>
      </c>
      <c r="E161" s="5" t="n">
        <v>0.00727105778864389</v>
      </c>
      <c r="F161" s="5" t="n">
        <v>-2.45746779908266</v>
      </c>
      <c r="G161" s="5" t="n">
        <v>0.105960126156725</v>
      </c>
      <c r="H161" s="5" t="n">
        <v>0.514621769736382</v>
      </c>
      <c r="I161" s="1" t="n">
        <f aca="false">TRUE()</f>
        <v>1</v>
      </c>
    </row>
    <row r="162" customFormat="false" ht="15" hidden="false" customHeight="false" outlineLevel="0" collapsed="false">
      <c r="A162" s="1" t="s">
        <v>743</v>
      </c>
      <c r="B162" s="1" t="s">
        <v>744</v>
      </c>
      <c r="C162" s="5" t="n">
        <v>0.081900240572816</v>
      </c>
      <c r="D162" s="5" t="n">
        <v>0.881992224010774</v>
      </c>
      <c r="E162" s="5" t="n">
        <v>0.971965265484053</v>
      </c>
      <c r="F162" s="5" t="n">
        <v>-1.50402818028253</v>
      </c>
      <c r="G162" s="5" t="n">
        <v>0.00318361365830719</v>
      </c>
      <c r="H162" s="5" t="n">
        <v>0.0469682918794609</v>
      </c>
      <c r="I162" s="1" t="n">
        <f aca="false">FALSE()</f>
        <v>0</v>
      </c>
    </row>
    <row r="163" customFormat="false" ht="15" hidden="false" customHeight="false" outlineLevel="0" collapsed="false">
      <c r="A163" s="1" t="s">
        <v>232</v>
      </c>
      <c r="B163" s="1" t="s">
        <v>233</v>
      </c>
      <c r="C163" s="5" t="n">
        <v>0.322179411124917</v>
      </c>
      <c r="D163" s="5" t="n">
        <v>0.0166900193334898</v>
      </c>
      <c r="E163" s="5" t="n">
        <v>0.13284200489816</v>
      </c>
      <c r="F163" s="5" t="n">
        <v>-0.407740783124621</v>
      </c>
      <c r="G163" s="5" t="n">
        <v>0.00172102686010844</v>
      </c>
      <c r="H163" s="5" t="n">
        <v>0.0298933039839526</v>
      </c>
      <c r="I163" s="1" t="n">
        <f aca="false">TRUE()</f>
        <v>1</v>
      </c>
    </row>
    <row r="164" customFormat="false" ht="15" hidden="false" customHeight="false" outlineLevel="0" collapsed="false">
      <c r="A164" s="1" t="s">
        <v>234</v>
      </c>
      <c r="B164" s="1" t="s">
        <v>235</v>
      </c>
      <c r="C164" s="5" t="n">
        <v>0.992906392455968</v>
      </c>
      <c r="D164" s="5" t="n">
        <v>1.58612530438569E-008</v>
      </c>
      <c r="E164" s="5" t="n">
        <v>5.70681410537138E-007</v>
      </c>
      <c r="F164" s="5" t="n">
        <v>0.60428597203796</v>
      </c>
      <c r="G164" s="5" t="n">
        <v>0.0176203880845498</v>
      </c>
      <c r="H164" s="5" t="n">
        <v>0.177887870626083</v>
      </c>
      <c r="I164" s="1" t="n">
        <f aca="false">TRUE()</f>
        <v>1</v>
      </c>
    </row>
    <row r="165" customFormat="false" ht="15" hidden="false" customHeight="false" outlineLevel="0" collapsed="false">
      <c r="A165" s="1" t="s">
        <v>745</v>
      </c>
      <c r="B165" s="1" t="s">
        <v>746</v>
      </c>
      <c r="C165" s="5" t="n">
        <v>0.327789561521741</v>
      </c>
      <c r="D165" s="5" t="n">
        <v>0.155890055207485</v>
      </c>
      <c r="E165" s="5" t="n">
        <v>0.510369855767496</v>
      </c>
      <c r="F165" s="5" t="n">
        <v>0.668452453045733</v>
      </c>
      <c r="G165" s="5" t="n">
        <v>5.78222226833706E-006</v>
      </c>
      <c r="H165" s="5" t="n">
        <v>0.00018877884924219</v>
      </c>
      <c r="I165" s="1" t="n">
        <f aca="false">FALSE()</f>
        <v>0</v>
      </c>
    </row>
    <row r="166" customFormat="false" ht="15" hidden="false" customHeight="false" outlineLevel="0" collapsed="false">
      <c r="A166" s="1" t="s">
        <v>747</v>
      </c>
      <c r="B166" s="1" t="s">
        <v>748</v>
      </c>
      <c r="C166" s="5" t="n">
        <v>-0.55920772038478</v>
      </c>
      <c r="D166" s="5" t="n">
        <v>0.0776692791229313</v>
      </c>
      <c r="E166" s="5" t="n">
        <v>0.350207005354803</v>
      </c>
      <c r="F166" s="5" t="n">
        <v>0.447039315009142</v>
      </c>
      <c r="G166" s="5" t="n">
        <v>0.00162669295844298</v>
      </c>
      <c r="H166" s="5" t="n">
        <v>0.0289682796538887</v>
      </c>
      <c r="I166" s="1" t="n">
        <f aca="false">TRUE()</f>
        <v>1</v>
      </c>
    </row>
    <row r="167" customFormat="false" ht="15" hidden="false" customHeight="false" outlineLevel="0" collapsed="false">
      <c r="A167" s="1" t="s">
        <v>749</v>
      </c>
      <c r="B167" s="1" t="s">
        <v>750</v>
      </c>
      <c r="C167" s="5" t="n">
        <v>-0.34058986621459</v>
      </c>
      <c r="D167" s="5" t="n">
        <v>0.00380658195073525</v>
      </c>
      <c r="E167" s="5" t="n">
        <v>0.0420752600573432</v>
      </c>
      <c r="F167" s="5" t="n">
        <v>0.124003016257276</v>
      </c>
      <c r="G167" s="5" t="n">
        <v>0.293997305808533</v>
      </c>
      <c r="H167" s="5" t="n">
        <v>0.739734376013886</v>
      </c>
      <c r="I167" s="1" t="n">
        <f aca="false">TRUE()</f>
        <v>1</v>
      </c>
    </row>
    <row r="168" customFormat="false" ht="15" hidden="false" customHeight="false" outlineLevel="0" collapsed="false">
      <c r="A168" s="1" t="s">
        <v>751</v>
      </c>
      <c r="B168" s="1" t="s">
        <v>752</v>
      </c>
      <c r="C168" s="5" t="n">
        <v>0.803163902385418</v>
      </c>
      <c r="D168" s="5" t="n">
        <v>0.000602732129701605</v>
      </c>
      <c r="E168" s="5" t="n">
        <v>0.00863916052572301</v>
      </c>
      <c r="F168" s="5" t="n">
        <v>-1.10417127719847</v>
      </c>
      <c r="G168" s="5" t="n">
        <v>0.190176242734157</v>
      </c>
      <c r="H168" s="5" t="n">
        <v>0.646678250684308</v>
      </c>
      <c r="I168" s="1" t="n">
        <f aca="false">TRUE()</f>
        <v>1</v>
      </c>
    </row>
    <row r="169" customFormat="false" ht="15" hidden="false" customHeight="false" outlineLevel="0" collapsed="false">
      <c r="A169" s="1" t="s">
        <v>753</v>
      </c>
      <c r="B169" s="1" t="s">
        <v>753</v>
      </c>
      <c r="C169" s="5" t="n">
        <v>-0.366757304613864</v>
      </c>
      <c r="D169" s="5" t="n">
        <v>0.385461396525919</v>
      </c>
      <c r="E169" s="5" t="n">
        <v>0.762554372290439</v>
      </c>
      <c r="F169" s="5" t="n">
        <v>-1.65171217017808</v>
      </c>
      <c r="G169" s="5" t="n">
        <v>0.000478329906698511</v>
      </c>
      <c r="H169" s="5" t="n">
        <v>0.0099798298876861</v>
      </c>
      <c r="I169" s="1" t="n">
        <f aca="false">FALSE()</f>
        <v>0</v>
      </c>
    </row>
    <row r="170" customFormat="false" ht="15" hidden="false" customHeight="false" outlineLevel="0" collapsed="false">
      <c r="A170" s="1" t="s">
        <v>754</v>
      </c>
      <c r="B170" s="1" t="s">
        <v>755</v>
      </c>
      <c r="C170" s="5" t="n">
        <v>0.823930639662396</v>
      </c>
      <c r="D170" s="5" t="n">
        <v>0.00465098991092163</v>
      </c>
      <c r="E170" s="5" t="n">
        <v>0.0488077096009216</v>
      </c>
      <c r="F170" s="5" t="n">
        <v>-0.992538429155522</v>
      </c>
      <c r="G170" s="5" t="n">
        <v>5.05856028340988E-006</v>
      </c>
      <c r="H170" s="5" t="n">
        <v>0.000166696108030871</v>
      </c>
      <c r="I170" s="1" t="n">
        <f aca="false">TRUE()</f>
        <v>1</v>
      </c>
    </row>
    <row r="171" customFormat="false" ht="15" hidden="false" customHeight="false" outlineLevel="0" collapsed="false">
      <c r="A171" s="1" t="s">
        <v>756</v>
      </c>
      <c r="B171" s="1" t="s">
        <v>756</v>
      </c>
      <c r="C171" s="5" t="n">
        <v>0.654023696549367</v>
      </c>
      <c r="D171" s="5" t="n">
        <v>0.00161992600192528</v>
      </c>
      <c r="E171" s="5" t="n">
        <v>0.0207703966646856</v>
      </c>
      <c r="F171" s="5" t="n">
        <v>-0.528523517824721</v>
      </c>
      <c r="G171" s="5" t="n">
        <v>9.11072081293245E-005</v>
      </c>
      <c r="H171" s="5" t="n">
        <v>0.00239734340197014</v>
      </c>
      <c r="I171" s="1" t="n">
        <f aca="false">TRUE()</f>
        <v>1</v>
      </c>
    </row>
    <row r="172" customFormat="false" ht="15" hidden="false" customHeight="false" outlineLevel="0" collapsed="false">
      <c r="A172" s="1" t="s">
        <v>757</v>
      </c>
      <c r="B172" s="1" t="s">
        <v>758</v>
      </c>
      <c r="C172" s="5" t="n">
        <v>0.492793020766929</v>
      </c>
      <c r="D172" s="5" t="n">
        <v>9.92286701481983E-008</v>
      </c>
      <c r="E172" s="5" t="n">
        <v>3.12393116912989E-006</v>
      </c>
      <c r="F172" s="5" t="n">
        <v>-0.503944655740754</v>
      </c>
      <c r="G172" s="5" t="n">
        <v>0.160716379405675</v>
      </c>
      <c r="H172" s="5" t="n">
        <v>0.610999864096939</v>
      </c>
      <c r="I172" s="1" t="n">
        <f aca="false">TRUE()</f>
        <v>1</v>
      </c>
    </row>
    <row r="173" customFormat="false" ht="15" hidden="false" customHeight="false" outlineLevel="0" collapsed="false">
      <c r="A173" s="1" t="s">
        <v>759</v>
      </c>
      <c r="B173" s="1" t="s">
        <v>760</v>
      </c>
      <c r="C173" s="5" t="n">
        <v>-0.0641221588615346</v>
      </c>
      <c r="D173" s="5" t="n">
        <v>0.457247613150323</v>
      </c>
      <c r="E173" s="5" t="n">
        <v>0.806656617106123</v>
      </c>
      <c r="F173" s="5" t="n">
        <v>0.544206925027984</v>
      </c>
      <c r="G173" s="5" t="n">
        <v>4.03863212631735E-009</v>
      </c>
      <c r="H173" s="5" t="n">
        <v>2.03431669677071E-007</v>
      </c>
      <c r="I173" s="1" t="n">
        <f aca="false">FALSE()</f>
        <v>0</v>
      </c>
    </row>
    <row r="174" customFormat="false" ht="15" hidden="false" customHeight="false" outlineLevel="0" collapsed="false">
      <c r="A174" s="1" t="s">
        <v>761</v>
      </c>
      <c r="B174" s="1" t="s">
        <v>762</v>
      </c>
      <c r="C174" s="5" t="n">
        <v>-0.376943414534739</v>
      </c>
      <c r="D174" s="5" t="n">
        <v>0.00452033756260334</v>
      </c>
      <c r="E174" s="5" t="n">
        <v>0.04786399473195</v>
      </c>
      <c r="F174" s="5" t="n">
        <v>0.600968063849355</v>
      </c>
      <c r="G174" s="5" t="n">
        <v>0.160807678355632</v>
      </c>
      <c r="H174" s="5" t="n">
        <v>0.610999864096939</v>
      </c>
      <c r="I174" s="1" t="n">
        <f aca="false">TRUE()</f>
        <v>1</v>
      </c>
    </row>
    <row r="175" customFormat="false" ht="15" hidden="false" customHeight="false" outlineLevel="0" collapsed="false">
      <c r="A175" s="1" t="s">
        <v>763</v>
      </c>
      <c r="B175" s="1" t="s">
        <v>763</v>
      </c>
      <c r="C175" s="5" t="n">
        <v>-0.468989970976176</v>
      </c>
      <c r="D175" s="5" t="n">
        <v>0.0040386516987137</v>
      </c>
      <c r="E175" s="5" t="n">
        <v>0.0438162642758908</v>
      </c>
      <c r="F175" s="5" t="n">
        <v>0.479152811418318</v>
      </c>
      <c r="G175" s="5" t="n">
        <v>9.63448325216447E-005</v>
      </c>
      <c r="H175" s="5" t="n">
        <v>0.00249788146670088</v>
      </c>
      <c r="I175" s="1" t="n">
        <f aca="false">TRUE()</f>
        <v>1</v>
      </c>
    </row>
    <row r="176" customFormat="false" ht="15" hidden="false" customHeight="false" outlineLevel="0" collapsed="false">
      <c r="A176" s="1" t="s">
        <v>764</v>
      </c>
      <c r="B176" s="1" t="s">
        <v>765</v>
      </c>
      <c r="C176" s="5" t="n">
        <v>-0.617038113701556</v>
      </c>
      <c r="D176" s="5" t="n">
        <v>0.00015343268886551</v>
      </c>
      <c r="E176" s="5" t="n">
        <v>0.00263904224848677</v>
      </c>
      <c r="F176" s="5" t="n">
        <v>-0.23222757249173</v>
      </c>
      <c r="G176" s="5" t="n">
        <v>0.609450331565671</v>
      </c>
      <c r="H176" s="5" t="n">
        <v>0.909329863830814</v>
      </c>
      <c r="I176" s="1" t="n">
        <f aca="false">TRUE()</f>
        <v>1</v>
      </c>
    </row>
    <row r="177" customFormat="false" ht="15" hidden="false" customHeight="false" outlineLevel="0" collapsed="false">
      <c r="A177" s="1" t="s">
        <v>766</v>
      </c>
      <c r="B177" s="1" t="s">
        <v>766</v>
      </c>
      <c r="C177" s="5" t="n">
        <v>1.54727614675122</v>
      </c>
      <c r="D177" s="5" t="n">
        <v>1.46427933634809E-006</v>
      </c>
      <c r="E177" s="5" t="n">
        <v>3.74133981156765E-005</v>
      </c>
      <c r="F177" s="5" t="n">
        <v>-1.59301990450631</v>
      </c>
      <c r="G177" s="5" t="n">
        <v>8.96919765704832E-014</v>
      </c>
      <c r="H177" s="5" t="n">
        <v>8.54740295641956E-012</v>
      </c>
      <c r="I177" s="1" t="n">
        <f aca="false">TRUE()</f>
        <v>1</v>
      </c>
    </row>
    <row r="178" customFormat="false" ht="15" hidden="false" customHeight="false" outlineLevel="0" collapsed="false">
      <c r="A178" s="1" t="s">
        <v>767</v>
      </c>
      <c r="B178" s="1" t="s">
        <v>768</v>
      </c>
      <c r="C178" s="5" t="n">
        <v>0.281244699900853</v>
      </c>
      <c r="D178" s="5" t="n">
        <v>2.05063426169001E-025</v>
      </c>
      <c r="E178" s="5" t="n">
        <v>2.89221456268759E-023</v>
      </c>
      <c r="F178" s="5" t="n">
        <v>-0.790935738346438</v>
      </c>
      <c r="G178" s="5" t="n">
        <v>0.000902139451353854</v>
      </c>
      <c r="H178" s="5" t="n">
        <v>0.0173822060408398</v>
      </c>
      <c r="I178" s="1" t="n">
        <f aca="false">FALSE()</f>
        <v>0</v>
      </c>
    </row>
    <row r="179" customFormat="false" ht="15" hidden="false" customHeight="false" outlineLevel="0" collapsed="false">
      <c r="A179" s="1" t="s">
        <v>769</v>
      </c>
      <c r="B179" s="1" t="s">
        <v>770</v>
      </c>
      <c r="C179" s="5" t="n">
        <v>-0.429802000532434</v>
      </c>
      <c r="D179" s="5" t="n">
        <v>0.200596356545858</v>
      </c>
      <c r="E179" s="5" t="n">
        <v>0.582142183687816</v>
      </c>
      <c r="F179" s="5" t="n">
        <v>-0.780338260548526</v>
      </c>
      <c r="G179" s="5" t="n">
        <v>0.000323005694006695</v>
      </c>
      <c r="H179" s="5" t="n">
        <v>0.00703035850041732</v>
      </c>
      <c r="I179" s="1" t="n">
        <f aca="false">FALSE()</f>
        <v>0</v>
      </c>
    </row>
    <row r="180" customFormat="false" ht="15" hidden="false" customHeight="false" outlineLevel="0" collapsed="false">
      <c r="A180" s="1" t="s">
        <v>244</v>
      </c>
      <c r="B180" s="1" t="s">
        <v>245</v>
      </c>
      <c r="C180" s="5" t="n">
        <v>-0.259705813194685</v>
      </c>
      <c r="D180" s="5" t="n">
        <v>0.0748774452468595</v>
      </c>
      <c r="E180" s="5" t="n">
        <v>0.345121401229316</v>
      </c>
      <c r="F180" s="5" t="n">
        <v>0.354326813818952</v>
      </c>
      <c r="G180" s="5" t="n">
        <v>0.000115202890975182</v>
      </c>
      <c r="H180" s="5" t="n">
        <v>0.00285468012590881</v>
      </c>
      <c r="I180" s="1" t="n">
        <f aca="false">TRUE()</f>
        <v>1</v>
      </c>
    </row>
    <row r="181" customFormat="false" ht="15" hidden="false" customHeight="false" outlineLevel="0" collapsed="false">
      <c r="A181" s="1" t="s">
        <v>771</v>
      </c>
      <c r="B181" s="1" t="s">
        <v>772</v>
      </c>
      <c r="C181" s="5" t="n">
        <v>0.622569727531365</v>
      </c>
      <c r="D181" s="5" t="n">
        <v>1.28273156024215E-007</v>
      </c>
      <c r="E181" s="5" t="n">
        <v>3.9674662117665E-006</v>
      </c>
      <c r="F181" s="5" t="n">
        <v>0.277819406309584</v>
      </c>
      <c r="G181" s="5" t="n">
        <v>0.624133780088794</v>
      </c>
      <c r="H181" s="5" t="n">
        <v>0.912733150347884</v>
      </c>
      <c r="I181" s="1" t="n">
        <f aca="false">TRUE()</f>
        <v>1</v>
      </c>
    </row>
    <row r="182" customFormat="false" ht="15" hidden="false" customHeight="false" outlineLevel="0" collapsed="false">
      <c r="A182" s="1" t="s">
        <v>773</v>
      </c>
      <c r="B182" s="1" t="s">
        <v>774</v>
      </c>
      <c r="C182" s="5" t="n">
        <v>0.234486363693281</v>
      </c>
      <c r="D182" s="5" t="n">
        <v>0.00267715000835547</v>
      </c>
      <c r="E182" s="5" t="n">
        <v>0.0313609000978784</v>
      </c>
      <c r="F182" s="5" t="n">
        <v>0.00130604681973712</v>
      </c>
      <c r="G182" s="5" t="n">
        <v>0.985519570068394</v>
      </c>
      <c r="H182" s="5" t="n">
        <v>0.999853832905645</v>
      </c>
      <c r="I182" s="1" t="n">
        <f aca="false">TRUE()</f>
        <v>1</v>
      </c>
    </row>
    <row r="183" customFormat="false" ht="15" hidden="false" customHeight="false" outlineLevel="0" collapsed="false">
      <c r="A183" s="1" t="s">
        <v>775</v>
      </c>
      <c r="B183" s="1" t="s">
        <v>775</v>
      </c>
      <c r="C183" s="5" t="n">
        <v>-1.57071715803221</v>
      </c>
      <c r="D183" s="5" t="n">
        <v>0.000700937579425617</v>
      </c>
      <c r="E183" s="5" t="n">
        <v>0.0098860236202189</v>
      </c>
      <c r="F183" s="5" t="n">
        <v>0.474985753445089</v>
      </c>
      <c r="G183" s="5" t="n">
        <v>0.00796313205040393</v>
      </c>
      <c r="H183" s="5" t="n">
        <v>0.100412513617446</v>
      </c>
      <c r="I183" s="1" t="n">
        <f aca="false">TRUE()</f>
        <v>1</v>
      </c>
    </row>
    <row r="184" customFormat="false" ht="15" hidden="false" customHeight="false" outlineLevel="0" collapsed="false">
      <c r="A184" s="1" t="s">
        <v>776</v>
      </c>
      <c r="B184" s="1" t="s">
        <v>776</v>
      </c>
      <c r="C184" s="5" t="n">
        <v>-1.09425004306401</v>
      </c>
      <c r="D184" s="5" t="n">
        <v>0.00225655391932887</v>
      </c>
      <c r="E184" s="5" t="n">
        <v>0.0270889619985833</v>
      </c>
      <c r="F184" s="5" t="n">
        <v>-0.0432128656657404</v>
      </c>
      <c r="G184" s="5" t="n">
        <v>0.892596838121033</v>
      </c>
      <c r="H184" s="5" t="n">
        <v>0.983018041538613</v>
      </c>
      <c r="I184" s="1" t="n">
        <f aca="false">TRUE()</f>
        <v>1</v>
      </c>
    </row>
    <row r="185" customFormat="false" ht="15" hidden="false" customHeight="false" outlineLevel="0" collapsed="false">
      <c r="A185" s="1" t="s">
        <v>258</v>
      </c>
      <c r="B185" s="1" t="s">
        <v>259</v>
      </c>
      <c r="C185" s="5" t="n">
        <v>0.275080246679547</v>
      </c>
      <c r="D185" s="5" t="n">
        <v>0.2252974102554</v>
      </c>
      <c r="E185" s="5" t="n">
        <v>0.618690551838427</v>
      </c>
      <c r="F185" s="5" t="n">
        <v>-0.685311287420784</v>
      </c>
      <c r="G185" s="5" t="n">
        <v>6.92344096495025E-005</v>
      </c>
      <c r="H185" s="5" t="n">
        <v>0.00187785021864728</v>
      </c>
      <c r="I185" s="1" t="n">
        <f aca="false">FALSE()</f>
        <v>0</v>
      </c>
    </row>
    <row r="186" customFormat="false" ht="15" hidden="false" customHeight="false" outlineLevel="0" collapsed="false">
      <c r="A186" s="1" t="s">
        <v>777</v>
      </c>
      <c r="B186" s="1" t="s">
        <v>778</v>
      </c>
      <c r="C186" s="5" t="n">
        <v>2.29891827743865</v>
      </c>
      <c r="D186" s="5" t="n">
        <v>9.41527519873718E-005</v>
      </c>
      <c r="E186" s="5" t="n">
        <v>0.00169378879340547</v>
      </c>
      <c r="F186" s="5" t="n">
        <v>-2.0510840393883</v>
      </c>
      <c r="G186" s="5" t="n">
        <v>0.000315284933126157</v>
      </c>
      <c r="H186" s="5" t="n">
        <v>0.00690493586461385</v>
      </c>
      <c r="I186" s="1" t="n">
        <f aca="false">TRUE()</f>
        <v>1</v>
      </c>
    </row>
    <row r="187" customFormat="false" ht="15" hidden="false" customHeight="false" outlineLevel="0" collapsed="false">
      <c r="A187" s="1" t="s">
        <v>779</v>
      </c>
      <c r="B187" s="1" t="s">
        <v>779</v>
      </c>
      <c r="C187" s="5" t="n">
        <v>0.762488234448352</v>
      </c>
      <c r="D187" s="5" t="n">
        <v>1.89613426382562E-005</v>
      </c>
      <c r="E187" s="5" t="n">
        <v>0.000388707524084251</v>
      </c>
      <c r="F187" s="5" t="n">
        <v>-0.453020276205404</v>
      </c>
      <c r="G187" s="5" t="n">
        <v>4.09400217536573E-006</v>
      </c>
      <c r="H187" s="5" t="n">
        <v>0.000137480492098472</v>
      </c>
      <c r="I187" s="1" t="n">
        <f aca="false">TRUE()</f>
        <v>1</v>
      </c>
    </row>
    <row r="188" customFormat="false" ht="15" hidden="false" customHeight="false" outlineLevel="0" collapsed="false">
      <c r="A188" s="1" t="s">
        <v>780</v>
      </c>
      <c r="B188" s="1" t="s">
        <v>780</v>
      </c>
      <c r="C188" s="5" t="n">
        <v>2.5440720017623</v>
      </c>
      <c r="D188" s="5" t="n">
        <v>0.00460848668899423</v>
      </c>
      <c r="E188" s="5" t="n">
        <v>0.0485060419862497</v>
      </c>
      <c r="F188" s="5" t="n">
        <v>-0.857234303216711</v>
      </c>
      <c r="G188" s="5" t="n">
        <v>0.0453515961816223</v>
      </c>
      <c r="H188" s="5" t="n">
        <v>0.340958908606397</v>
      </c>
      <c r="I188" s="1" t="n">
        <f aca="false">TRUE()</f>
        <v>1</v>
      </c>
    </row>
    <row r="189" customFormat="false" ht="15" hidden="false" customHeight="false" outlineLevel="0" collapsed="false">
      <c r="A189" s="1" t="s">
        <v>781</v>
      </c>
      <c r="B189" s="1" t="s">
        <v>782</v>
      </c>
      <c r="C189" s="5" t="n">
        <v>0.347444998897674</v>
      </c>
      <c r="D189" s="5" t="n">
        <v>0.00310318134609301</v>
      </c>
      <c r="E189" s="5" t="n">
        <v>0.0355253812542985</v>
      </c>
      <c r="F189" s="5" t="n">
        <v>0.249113390399537</v>
      </c>
      <c r="G189" s="5" t="n">
        <v>0.4340526933319</v>
      </c>
      <c r="H189" s="5" t="n">
        <v>0.832682152713972</v>
      </c>
      <c r="I189" s="1" t="n">
        <f aca="false">TRUE()</f>
        <v>1</v>
      </c>
    </row>
    <row r="190" customFormat="false" ht="15" hidden="false" customHeight="false" outlineLevel="0" collapsed="false">
      <c r="A190" s="1" t="s">
        <v>269</v>
      </c>
      <c r="B190" s="1" t="s">
        <v>270</v>
      </c>
      <c r="C190" s="5" t="n">
        <v>0.912073848988465</v>
      </c>
      <c r="D190" s="5" t="n">
        <v>0.00150160432716806</v>
      </c>
      <c r="E190" s="5" t="n">
        <v>0.0194656502117447</v>
      </c>
      <c r="F190" s="5" t="n">
        <v>-0.428156001348011</v>
      </c>
      <c r="G190" s="5" t="n">
        <v>0.770574224982929</v>
      </c>
      <c r="H190" s="5" t="n">
        <v>0.958460230562439</v>
      </c>
      <c r="I190" s="1" t="n">
        <f aca="false">TRUE()</f>
        <v>1</v>
      </c>
    </row>
    <row r="191" customFormat="false" ht="15" hidden="false" customHeight="false" outlineLevel="0" collapsed="false">
      <c r="A191" s="1" t="s">
        <v>271</v>
      </c>
      <c r="B191" s="1" t="s">
        <v>272</v>
      </c>
      <c r="C191" s="5" t="n">
        <v>0.396965271395353</v>
      </c>
      <c r="D191" s="5" t="n">
        <v>0.00442442534597373</v>
      </c>
      <c r="E191" s="5" t="n">
        <v>0.0474180053796455</v>
      </c>
      <c r="F191" s="5" t="n">
        <v>-0.84169691796654</v>
      </c>
      <c r="G191" s="5" t="n">
        <v>0.0858721369275622</v>
      </c>
      <c r="H191" s="5" t="n">
        <v>0.467382558602952</v>
      </c>
      <c r="I191" s="1" t="n">
        <f aca="false">TRUE()</f>
        <v>1</v>
      </c>
    </row>
    <row r="192" customFormat="false" ht="15" hidden="false" customHeight="false" outlineLevel="0" collapsed="false">
      <c r="A192" s="1" t="s">
        <v>783</v>
      </c>
      <c r="B192" s="1" t="s">
        <v>784</v>
      </c>
      <c r="C192" s="5" t="n">
        <v>0.784367139574461</v>
      </c>
      <c r="D192" s="5" t="n">
        <v>0.00226972610108998</v>
      </c>
      <c r="E192" s="5" t="n">
        <v>0.0271289973981128</v>
      </c>
      <c r="F192" s="5" t="n">
        <v>0.135088293035099</v>
      </c>
      <c r="G192" s="5" t="n">
        <v>0.851499882333758</v>
      </c>
      <c r="H192" s="5" t="n">
        <v>0.977878346522112</v>
      </c>
      <c r="I192" s="1" t="n">
        <f aca="false">TRUE()</f>
        <v>1</v>
      </c>
    </row>
    <row r="193" customFormat="false" ht="15" hidden="false" customHeight="false" outlineLevel="0" collapsed="false">
      <c r="A193" s="1" t="s">
        <v>785</v>
      </c>
      <c r="B193" s="1" t="s">
        <v>785</v>
      </c>
      <c r="C193" s="5" t="n">
        <v>0.117890086838493</v>
      </c>
      <c r="D193" s="5" t="n">
        <v>0.0202713258452225</v>
      </c>
      <c r="E193" s="5" t="n">
        <v>0.153296956402964</v>
      </c>
      <c r="F193" s="5" t="n">
        <v>-0.283582621497858</v>
      </c>
      <c r="G193" s="5" t="n">
        <v>0.000206775125293408</v>
      </c>
      <c r="H193" s="5" t="n">
        <v>0.00476528818159841</v>
      </c>
      <c r="I193" s="1" t="n">
        <f aca="false">FALSE()</f>
        <v>0</v>
      </c>
    </row>
    <row r="194" customFormat="false" ht="15" hidden="false" customHeight="false" outlineLevel="0" collapsed="false">
      <c r="A194" s="1" t="s">
        <v>786</v>
      </c>
      <c r="B194" s="1" t="s">
        <v>787</v>
      </c>
      <c r="C194" s="5" t="n">
        <v>0.336815094455863</v>
      </c>
      <c r="D194" s="5" t="n">
        <v>7.82790222438523E-005</v>
      </c>
      <c r="E194" s="5" t="n">
        <v>0.00143756162724908</v>
      </c>
      <c r="F194" s="5" t="n">
        <v>-0.25190118920153</v>
      </c>
      <c r="G194" s="5" t="n">
        <v>0.0165420786285361</v>
      </c>
      <c r="H194" s="5" t="n">
        <v>0.170547863287188</v>
      </c>
      <c r="I194" s="1" t="n">
        <f aca="false">TRUE()</f>
        <v>1</v>
      </c>
    </row>
    <row r="195" customFormat="false" ht="15" hidden="false" customHeight="false" outlineLevel="0" collapsed="false">
      <c r="A195" s="1" t="s">
        <v>788</v>
      </c>
      <c r="B195" s="1" t="s">
        <v>788</v>
      </c>
      <c r="C195" s="5" t="n">
        <v>0.333409556452298</v>
      </c>
      <c r="D195" s="5" t="n">
        <v>9.04575101639091E-005</v>
      </c>
      <c r="E195" s="5" t="n">
        <v>0.00163565733763048</v>
      </c>
      <c r="F195" s="5" t="n">
        <v>-0.246819690219039</v>
      </c>
      <c r="G195" s="5" t="n">
        <v>0.018918841857521</v>
      </c>
      <c r="H195" s="5" t="n">
        <v>0.186334738518489</v>
      </c>
      <c r="I195" s="1" t="n">
        <f aca="false">TRUE()</f>
        <v>1</v>
      </c>
    </row>
    <row r="196" customFormat="false" ht="15" hidden="false" customHeight="false" outlineLevel="0" collapsed="false">
      <c r="A196" s="1" t="s">
        <v>281</v>
      </c>
      <c r="B196" s="1" t="s">
        <v>282</v>
      </c>
      <c r="C196" s="5" t="n">
        <v>0.178201588708956</v>
      </c>
      <c r="D196" s="5" t="n">
        <v>0.000591126825133881</v>
      </c>
      <c r="E196" s="5" t="n">
        <v>0.00854226715336912</v>
      </c>
      <c r="F196" s="5" t="n">
        <v>0.174034402276527</v>
      </c>
      <c r="G196" s="5" t="n">
        <v>0.477934626649593</v>
      </c>
      <c r="H196" s="5" t="n">
        <v>0.858043530329158</v>
      </c>
      <c r="I196" s="1" t="n">
        <f aca="false">TRUE()</f>
        <v>1</v>
      </c>
    </row>
    <row r="197" customFormat="false" ht="15" hidden="false" customHeight="false" outlineLevel="0" collapsed="false">
      <c r="A197" s="1" t="s">
        <v>789</v>
      </c>
      <c r="B197" s="1" t="s">
        <v>790</v>
      </c>
      <c r="C197" s="5" t="n">
        <v>0.185749948162247</v>
      </c>
      <c r="D197" s="5" t="n">
        <v>0.000255964342752834</v>
      </c>
      <c r="E197" s="5" t="n">
        <v>0.0040291530024397</v>
      </c>
      <c r="F197" s="5" t="n">
        <v>-0.161052447738191</v>
      </c>
      <c r="G197" s="5" t="n">
        <v>0.0562125893359008</v>
      </c>
      <c r="H197" s="5" t="n">
        <v>0.382636274128159</v>
      </c>
      <c r="I197" s="1" t="n">
        <f aca="false">TRUE()</f>
        <v>1</v>
      </c>
    </row>
    <row r="198" customFormat="false" ht="15" hidden="false" customHeight="false" outlineLevel="0" collapsed="false">
      <c r="A198" s="1" t="s">
        <v>283</v>
      </c>
      <c r="B198" s="1" t="s">
        <v>284</v>
      </c>
      <c r="C198" s="5" t="n">
        <v>0.276159957602752</v>
      </c>
      <c r="D198" s="5" t="n">
        <v>4.35079523376283E-011</v>
      </c>
      <c r="E198" s="5" t="n">
        <v>2.0730951343578E-009</v>
      </c>
      <c r="F198" s="5" t="n">
        <v>-0.0584986202186788</v>
      </c>
      <c r="G198" s="5" t="n">
        <v>0.632985272055425</v>
      </c>
      <c r="H198" s="5" t="n">
        <v>0.915067661439346</v>
      </c>
      <c r="I198" s="1" t="n">
        <f aca="false">TRUE()</f>
        <v>1</v>
      </c>
    </row>
    <row r="199" customFormat="false" ht="15" hidden="false" customHeight="false" outlineLevel="0" collapsed="false">
      <c r="A199" s="1" t="s">
        <v>791</v>
      </c>
      <c r="B199" s="1" t="s">
        <v>792</v>
      </c>
      <c r="C199" s="5" t="n">
        <v>0.290130648050502</v>
      </c>
      <c r="D199" s="5" t="n">
        <v>6.07989468435456E-012</v>
      </c>
      <c r="E199" s="5" t="n">
        <v>3.19965800851256E-010</v>
      </c>
      <c r="F199" s="5" t="n">
        <v>-0.0833071378420903</v>
      </c>
      <c r="G199" s="5" t="n">
        <v>0.131765366125324</v>
      </c>
      <c r="H199" s="5" t="n">
        <v>0.565341657191987</v>
      </c>
      <c r="I199" s="1" t="n">
        <f aca="false">TRUE()</f>
        <v>1</v>
      </c>
    </row>
    <row r="200" customFormat="false" ht="15" hidden="false" customHeight="false" outlineLevel="0" collapsed="false">
      <c r="A200" s="1" t="s">
        <v>793</v>
      </c>
      <c r="B200" s="1" t="s">
        <v>794</v>
      </c>
      <c r="C200" s="5" t="n">
        <v>0.291387527662524</v>
      </c>
      <c r="D200" s="5" t="n">
        <v>5.1145219858197E-012</v>
      </c>
      <c r="E200" s="5" t="n">
        <v>2.81778195656254E-010</v>
      </c>
      <c r="F200" s="5" t="n">
        <v>-0.0825349395283546</v>
      </c>
      <c r="G200" s="5" t="n">
        <v>0.135102283687013</v>
      </c>
      <c r="H200" s="5" t="n">
        <v>0.569140564253775</v>
      </c>
      <c r="I200" s="1" t="n">
        <f aca="false">TRUE()</f>
        <v>1</v>
      </c>
    </row>
    <row r="201" customFormat="false" ht="15" hidden="false" customHeight="false" outlineLevel="0" collapsed="false">
      <c r="A201" s="1" t="s">
        <v>795</v>
      </c>
      <c r="B201" s="1" t="s">
        <v>796</v>
      </c>
      <c r="C201" s="5" t="n">
        <v>-0.597526065603079</v>
      </c>
      <c r="D201" s="5" t="n">
        <v>0.000300820245144381</v>
      </c>
      <c r="E201" s="5" t="n">
        <v>0.00465215870341706</v>
      </c>
      <c r="F201" s="5" t="n">
        <v>0.0524671182358596</v>
      </c>
      <c r="G201" s="5" t="n">
        <v>0.946028503406683</v>
      </c>
      <c r="H201" s="5" t="n">
        <v>0.998654957136046</v>
      </c>
      <c r="I201" s="1" t="n">
        <f aca="false">TRUE()</f>
        <v>1</v>
      </c>
    </row>
    <row r="202" customFormat="false" ht="15" hidden="false" customHeight="false" outlineLevel="0" collapsed="false">
      <c r="A202" s="1" t="s">
        <v>289</v>
      </c>
      <c r="B202" s="1" t="s">
        <v>290</v>
      </c>
      <c r="C202" s="5" t="n">
        <v>0.629516548493766</v>
      </c>
      <c r="D202" s="5" t="n">
        <v>0.0014130675101155</v>
      </c>
      <c r="E202" s="5" t="n">
        <v>0.0184536149654343</v>
      </c>
      <c r="F202" s="5" t="n">
        <v>-0.383780646405607</v>
      </c>
      <c r="G202" s="5" t="n">
        <v>0.00137056428669943</v>
      </c>
      <c r="H202" s="5" t="n">
        <v>0.0249103591489804</v>
      </c>
      <c r="I202" s="1" t="n">
        <f aca="false">TRUE()</f>
        <v>1</v>
      </c>
    </row>
    <row r="203" customFormat="false" ht="15" hidden="false" customHeight="false" outlineLevel="0" collapsed="false">
      <c r="A203" s="1" t="s">
        <v>797</v>
      </c>
      <c r="B203" s="1" t="s">
        <v>797</v>
      </c>
      <c r="C203" s="5" t="n">
        <v>1.23299719887451</v>
      </c>
      <c r="D203" s="5" t="n">
        <v>0.000956713350659949</v>
      </c>
      <c r="E203" s="5" t="n">
        <v>0.0129745049016422</v>
      </c>
      <c r="F203" s="5" t="n">
        <v>-0.846768749131629</v>
      </c>
      <c r="G203" s="5" t="n">
        <v>0.0003537124983623</v>
      </c>
      <c r="H203" s="5" t="n">
        <v>0.00755872890439678</v>
      </c>
      <c r="I203" s="1" t="n">
        <f aca="false">TRUE()</f>
        <v>1</v>
      </c>
    </row>
    <row r="204" customFormat="false" ht="15" hidden="false" customHeight="false" outlineLevel="0" collapsed="false">
      <c r="A204" s="1" t="s">
        <v>296</v>
      </c>
      <c r="B204" s="1" t="s">
        <v>297</v>
      </c>
      <c r="C204" s="5" t="n">
        <v>-0.15151110337034</v>
      </c>
      <c r="D204" s="5" t="n">
        <v>0.00308160768098971</v>
      </c>
      <c r="E204" s="5" t="n">
        <v>0.0355089826247377</v>
      </c>
      <c r="F204" s="5" t="n">
        <v>0.20799686191168</v>
      </c>
      <c r="G204" s="5" t="n">
        <v>0.213340096267104</v>
      </c>
      <c r="H204" s="5" t="n">
        <v>0.667581484046132</v>
      </c>
      <c r="I204" s="1" t="n">
        <f aca="false">TRUE()</f>
        <v>1</v>
      </c>
    </row>
    <row r="205" customFormat="false" ht="15" hidden="false" customHeight="false" outlineLevel="0" collapsed="false">
      <c r="A205" s="1" t="s">
        <v>798</v>
      </c>
      <c r="B205" s="1" t="s">
        <v>798</v>
      </c>
      <c r="C205" s="5" t="n">
        <v>-0.27391550067595</v>
      </c>
      <c r="D205" s="5" t="n">
        <v>0.0978734237376966</v>
      </c>
      <c r="E205" s="5" t="n">
        <v>0.403811210422702</v>
      </c>
      <c r="F205" s="5" t="n">
        <v>0.563504631141204</v>
      </c>
      <c r="G205" s="5" t="n">
        <v>0.000187563874461172</v>
      </c>
      <c r="H205" s="5" t="n">
        <v>0.00437980279039797</v>
      </c>
      <c r="I205" s="1" t="n">
        <f aca="false">FALSE()</f>
        <v>0</v>
      </c>
    </row>
    <row r="206" customFormat="false" ht="15" hidden="false" customHeight="false" outlineLevel="0" collapsed="false">
      <c r="A206" s="1" t="s">
        <v>799</v>
      </c>
      <c r="B206" s="1" t="s">
        <v>799</v>
      </c>
      <c r="C206" s="5" t="n">
        <v>0.721207503584952</v>
      </c>
      <c r="D206" s="5" t="n">
        <v>0.000712837818253961</v>
      </c>
      <c r="E206" s="5" t="n">
        <v>0.0100138093512489</v>
      </c>
      <c r="F206" s="5" t="n">
        <v>0.238269714967252</v>
      </c>
      <c r="G206" s="5" t="n">
        <v>0.735913123690754</v>
      </c>
      <c r="H206" s="5" t="n">
        <v>0.950830587764492</v>
      </c>
      <c r="I206" s="1" t="n">
        <f aca="false">TRUE()</f>
        <v>1</v>
      </c>
    </row>
    <row r="207" customFormat="false" ht="15" hidden="false" customHeight="false" outlineLevel="0" collapsed="false">
      <c r="A207" s="1" t="s">
        <v>304</v>
      </c>
      <c r="B207" s="1" t="s">
        <v>305</v>
      </c>
      <c r="C207" s="5" t="n">
        <v>0.209179077492914</v>
      </c>
      <c r="D207" s="5" t="n">
        <v>2.93018652667357E-020</v>
      </c>
      <c r="E207" s="5" t="n">
        <v>2.79238856568946E-018</v>
      </c>
      <c r="F207" s="5" t="n">
        <v>-1.37661076757482</v>
      </c>
      <c r="G207" s="5" t="n">
        <v>2.2250882292941E-017</v>
      </c>
      <c r="H207" s="5" t="n">
        <v>3.41115699847434E-015</v>
      </c>
      <c r="I207" s="1" t="n">
        <f aca="false">FALSE()</f>
        <v>0</v>
      </c>
    </row>
    <row r="208" customFormat="false" ht="15" hidden="false" customHeight="false" outlineLevel="0" collapsed="false">
      <c r="A208" s="1" t="s">
        <v>800</v>
      </c>
      <c r="B208" s="1" t="s">
        <v>801</v>
      </c>
      <c r="C208" s="5" t="n">
        <v>0.043996608352868</v>
      </c>
      <c r="D208" s="5" t="n">
        <v>0.897596023295582</v>
      </c>
      <c r="E208" s="5" t="n">
        <v>0.976526867676712</v>
      </c>
      <c r="F208" s="5" t="n">
        <v>0.972022935304671</v>
      </c>
      <c r="G208" s="5" t="n">
        <v>1.75862029712697E-005</v>
      </c>
      <c r="H208" s="5" t="n">
        <v>0.000543938172602605</v>
      </c>
      <c r="I208" s="1" t="n">
        <f aca="false">FALSE()</f>
        <v>0</v>
      </c>
    </row>
    <row r="209" customFormat="false" ht="15" hidden="false" customHeight="false" outlineLevel="0" collapsed="false">
      <c r="A209" s="1" t="s">
        <v>802</v>
      </c>
      <c r="B209" s="1" t="s">
        <v>803</v>
      </c>
      <c r="C209" s="5" t="n">
        <v>1.6371381302324</v>
      </c>
      <c r="D209" s="5" t="n">
        <v>5.15717247670112E-008</v>
      </c>
      <c r="E209" s="5" t="n">
        <v>1.73182763360459E-006</v>
      </c>
      <c r="F209" s="5" t="n">
        <v>-1.37573348027002</v>
      </c>
      <c r="G209" s="5" t="n">
        <v>1.71615106011537E-021</v>
      </c>
      <c r="H209" s="5" t="n">
        <v>3.1848150726141E-019</v>
      </c>
      <c r="I209" s="1" t="n">
        <f aca="false">TRUE()</f>
        <v>1</v>
      </c>
    </row>
    <row r="210" customFormat="false" ht="15" hidden="false" customHeight="false" outlineLevel="0" collapsed="false">
      <c r="A210" s="1" t="s">
        <v>804</v>
      </c>
      <c r="B210" s="1" t="s">
        <v>805</v>
      </c>
      <c r="C210" s="5" t="n">
        <v>0.725505825592594</v>
      </c>
      <c r="D210" s="5" t="n">
        <v>0.000583062505158521</v>
      </c>
      <c r="E210" s="5" t="n">
        <v>0.00846040491024257</v>
      </c>
      <c r="F210" s="5" t="n">
        <v>0.818126397950889</v>
      </c>
      <c r="G210" s="5" t="n">
        <v>0.739158655359893</v>
      </c>
      <c r="H210" s="5" t="n">
        <v>0.950830587764492</v>
      </c>
      <c r="I210" s="1" t="n">
        <f aca="false">TRUE()</f>
        <v>1</v>
      </c>
    </row>
    <row r="211" customFormat="false" ht="15" hidden="false" customHeight="false" outlineLevel="0" collapsed="false">
      <c r="A211" s="1" t="s">
        <v>306</v>
      </c>
      <c r="B211" s="1" t="s">
        <v>307</v>
      </c>
      <c r="C211" s="5" t="n">
        <v>0.345614961156206</v>
      </c>
      <c r="D211" s="5" t="n">
        <v>2.01781000730783E-017</v>
      </c>
      <c r="E211" s="5" t="n">
        <v>1.39505844818969E-015</v>
      </c>
      <c r="F211" s="5" t="n">
        <v>-0.0595984771741278</v>
      </c>
      <c r="G211" s="5" t="n">
        <v>0.860914011343242</v>
      </c>
      <c r="H211" s="5" t="n">
        <v>0.98050925761689</v>
      </c>
      <c r="I211" s="1" t="n">
        <f aca="false">TRUE()</f>
        <v>1</v>
      </c>
    </row>
    <row r="212" customFormat="false" ht="15" hidden="false" customHeight="false" outlineLevel="0" collapsed="false">
      <c r="A212" s="1" t="s">
        <v>806</v>
      </c>
      <c r="B212" s="1" t="s">
        <v>807</v>
      </c>
      <c r="C212" s="5" t="n">
        <v>1.76489126220657</v>
      </c>
      <c r="D212" s="5" t="n">
        <v>1.21671280939126E-005</v>
      </c>
      <c r="E212" s="5" t="n">
        <v>0.00026159325401912</v>
      </c>
      <c r="F212" s="5" t="n">
        <v>-1.42914826937874</v>
      </c>
      <c r="G212" s="5" t="n">
        <v>0.29486109262753</v>
      </c>
      <c r="H212" s="5" t="n">
        <v>0.740653863383209</v>
      </c>
      <c r="I212" s="1" t="n">
        <f aca="false">TRUE()</f>
        <v>1</v>
      </c>
    </row>
    <row r="213" customFormat="false" ht="15" hidden="false" customHeight="false" outlineLevel="0" collapsed="false">
      <c r="A213" s="1" t="s">
        <v>808</v>
      </c>
      <c r="B213" s="1" t="s">
        <v>809</v>
      </c>
      <c r="C213" s="5" t="n">
        <v>0.259858810117198</v>
      </c>
      <c r="D213" s="5" t="n">
        <v>1.04950057400517E-005</v>
      </c>
      <c r="E213" s="5" t="n">
        <v>0.00022842833481125</v>
      </c>
      <c r="F213" s="5" t="n">
        <v>-0.0521826781078997</v>
      </c>
      <c r="G213" s="5" t="n">
        <v>0.678377052480642</v>
      </c>
      <c r="H213" s="5" t="n">
        <v>0.93358236133829</v>
      </c>
      <c r="I213" s="1" t="n">
        <f aca="false">TRUE()</f>
        <v>1</v>
      </c>
    </row>
    <row r="214" customFormat="false" ht="15" hidden="false" customHeight="false" outlineLevel="0" collapsed="false">
      <c r="A214" s="1" t="s">
        <v>810</v>
      </c>
      <c r="B214" s="1" t="s">
        <v>811</v>
      </c>
      <c r="C214" s="5" t="n">
        <v>0.253112988275405</v>
      </c>
      <c r="D214" s="5" t="n">
        <v>2.184677493969E-020</v>
      </c>
      <c r="E214" s="5" t="n">
        <v>2.13977023437075E-018</v>
      </c>
      <c r="F214" s="5" t="n">
        <v>-1.04356886167711</v>
      </c>
      <c r="G214" s="5" t="n">
        <v>6.66576942765632E-034</v>
      </c>
      <c r="H214" s="5" t="n">
        <v>2.13668209108329E-031</v>
      </c>
      <c r="I214" s="1" t="n">
        <f aca="false">FALSE()</f>
        <v>0</v>
      </c>
    </row>
    <row r="215" customFormat="false" ht="15" hidden="false" customHeight="false" outlineLevel="0" collapsed="false">
      <c r="A215" s="1" t="s">
        <v>812</v>
      </c>
      <c r="B215" s="1" t="s">
        <v>813</v>
      </c>
      <c r="C215" s="5" t="n">
        <v>0.400189536255922</v>
      </c>
      <c r="D215" s="5" t="n">
        <v>3.44298316820083E-007</v>
      </c>
      <c r="E215" s="5" t="n">
        <v>9.8698850821757E-006</v>
      </c>
      <c r="F215" s="5" t="n">
        <v>-0.0555162425386936</v>
      </c>
      <c r="G215" s="5" t="n">
        <v>0.594276299435458</v>
      </c>
      <c r="H215" s="5" t="n">
        <v>0.906249752832466</v>
      </c>
      <c r="I215" s="1" t="n">
        <f aca="false">TRUE()</f>
        <v>1</v>
      </c>
    </row>
    <row r="216" customFormat="false" ht="15" hidden="false" customHeight="false" outlineLevel="0" collapsed="false">
      <c r="A216" s="1" t="s">
        <v>310</v>
      </c>
      <c r="B216" s="1" t="s">
        <v>311</v>
      </c>
      <c r="C216" s="5" t="n">
        <v>1.26627087279948</v>
      </c>
      <c r="D216" s="5" t="n">
        <v>7.92305885542739E-009</v>
      </c>
      <c r="E216" s="5" t="n">
        <v>2.97198994938691E-007</v>
      </c>
      <c r="F216" s="5" t="n">
        <v>-0.217498147552573</v>
      </c>
      <c r="G216" s="5" t="n">
        <v>0.388429731345277</v>
      </c>
      <c r="H216" s="5" t="n">
        <v>0.8070732072619</v>
      </c>
      <c r="I216" s="1" t="n">
        <f aca="false">TRUE()</f>
        <v>1</v>
      </c>
    </row>
    <row r="217" customFormat="false" ht="15" hidden="false" customHeight="false" outlineLevel="0" collapsed="false">
      <c r="A217" s="1" t="s">
        <v>312</v>
      </c>
      <c r="B217" s="1" t="s">
        <v>313</v>
      </c>
      <c r="C217" s="5" t="n">
        <v>0.505381016151843</v>
      </c>
      <c r="D217" s="5" t="n">
        <v>1.72872971278339E-031</v>
      </c>
      <c r="E217" s="5" t="n">
        <v>3.58558880427895E-029</v>
      </c>
      <c r="F217" s="5" t="n">
        <v>-0.93041131222187</v>
      </c>
      <c r="G217" s="5" t="n">
        <v>5.97274084305005E-048</v>
      </c>
      <c r="H217" s="5" t="n">
        <v>3.50998070209908E-045</v>
      </c>
      <c r="I217" s="1" t="n">
        <f aca="false">FALSE()</f>
        <v>0</v>
      </c>
    </row>
    <row r="218" customFormat="false" ht="15" hidden="false" customHeight="false" outlineLevel="0" collapsed="false">
      <c r="A218" s="1" t="s">
        <v>314</v>
      </c>
      <c r="B218" s="1" t="s">
        <v>315</v>
      </c>
      <c r="C218" s="5" t="n">
        <v>-0.0674324245436614</v>
      </c>
      <c r="D218" s="5" t="n">
        <v>0.258242228188817</v>
      </c>
      <c r="E218" s="5" t="n">
        <v>0.663818801887018</v>
      </c>
      <c r="F218" s="5" t="n">
        <v>-0.575469180271114</v>
      </c>
      <c r="G218" s="5" t="n">
        <v>2.65034064379218E-006</v>
      </c>
      <c r="H218" s="5" t="n">
        <v>9.25257535644675E-005</v>
      </c>
      <c r="I218" s="1" t="n">
        <f aca="false">FALSE()</f>
        <v>0</v>
      </c>
    </row>
    <row r="219" customFormat="false" ht="15" hidden="false" customHeight="false" outlineLevel="0" collapsed="false">
      <c r="A219" s="1" t="s">
        <v>814</v>
      </c>
      <c r="B219" s="1" t="s">
        <v>815</v>
      </c>
      <c r="C219" s="5" t="n">
        <v>-0.765184932941682</v>
      </c>
      <c r="D219" s="5" t="n">
        <v>6.18572871215035E-007</v>
      </c>
      <c r="E219" s="5" t="n">
        <v>1.74487035512337E-005</v>
      </c>
      <c r="F219" s="5" t="n">
        <v>-1.17366091676615</v>
      </c>
      <c r="G219" s="5" t="n">
        <v>1.67200160570513E-011</v>
      </c>
      <c r="H219" s="5" t="n">
        <v>1.28162557863398E-009</v>
      </c>
      <c r="I219" s="1" t="n">
        <f aca="false">FALSE()</f>
        <v>0</v>
      </c>
    </row>
    <row r="220" customFormat="false" ht="15" hidden="false" customHeight="false" outlineLevel="0" collapsed="false">
      <c r="A220" s="1" t="s">
        <v>816</v>
      </c>
      <c r="B220" s="1" t="s">
        <v>816</v>
      </c>
      <c r="C220" s="5" t="n">
        <v>-1.22497026169336</v>
      </c>
      <c r="D220" s="5" t="n">
        <v>9.4200975081226E-012</v>
      </c>
      <c r="E220" s="5" t="n">
        <v>4.67820617093525E-010</v>
      </c>
      <c r="F220" s="5" t="n">
        <v>-1.35209136741069</v>
      </c>
      <c r="G220" s="5" t="n">
        <v>1.72778950545642E-008</v>
      </c>
      <c r="H220" s="5" t="n">
        <v>8.46136916144351E-007</v>
      </c>
      <c r="I220" s="1" t="n">
        <f aca="false">FALSE()</f>
        <v>0</v>
      </c>
    </row>
    <row r="221" customFormat="false" ht="15" hidden="false" customHeight="false" outlineLevel="0" collapsed="false">
      <c r="A221" s="1" t="s">
        <v>817</v>
      </c>
      <c r="B221" s="1" t="s">
        <v>818</v>
      </c>
      <c r="C221" s="5" t="n">
        <v>-0.59717490951045</v>
      </c>
      <c r="D221" s="5" t="n">
        <v>0.00576724019501553</v>
      </c>
      <c r="E221" s="5" t="n">
        <v>0.0586031381199561</v>
      </c>
      <c r="F221" s="5" t="n">
        <v>0.846306779868713</v>
      </c>
      <c r="G221" s="5" t="n">
        <v>0.000210027884503875</v>
      </c>
      <c r="H221" s="5" t="n">
        <v>0.00480882026467964</v>
      </c>
      <c r="I221" s="1" t="n">
        <f aca="false">TRUE()</f>
        <v>1</v>
      </c>
    </row>
    <row r="222" customFormat="false" ht="15" hidden="false" customHeight="false" outlineLevel="0" collapsed="false">
      <c r="A222" s="1" t="s">
        <v>819</v>
      </c>
      <c r="B222" s="1" t="s">
        <v>820</v>
      </c>
      <c r="C222" s="5" t="n">
        <v>0.780029308354466</v>
      </c>
      <c r="D222" s="5" t="n">
        <v>0.372858853701413</v>
      </c>
      <c r="E222" s="5" t="n">
        <v>0.750642855077531</v>
      </c>
      <c r="F222" s="5" t="n">
        <v>-1.07135092198545</v>
      </c>
      <c r="G222" s="5" t="n">
        <v>0.0025763987625851</v>
      </c>
      <c r="H222" s="5" t="n">
        <v>0.0412926456221594</v>
      </c>
      <c r="I222" s="1" t="n">
        <f aca="false">TRUE()</f>
        <v>1</v>
      </c>
    </row>
    <row r="223" customFormat="false" ht="15" hidden="false" customHeight="false" outlineLevel="0" collapsed="false">
      <c r="A223" s="1" t="s">
        <v>821</v>
      </c>
      <c r="B223" s="1" t="s">
        <v>822</v>
      </c>
      <c r="C223" s="5" t="n">
        <v>-0.414237419198977</v>
      </c>
      <c r="D223" s="5" t="n">
        <v>0.00211466068344478</v>
      </c>
      <c r="E223" s="5" t="n">
        <v>0.0258003237710252</v>
      </c>
      <c r="F223" s="5" t="n">
        <v>0.255898331905829</v>
      </c>
      <c r="G223" s="5" t="n">
        <v>0.0877046356252342</v>
      </c>
      <c r="H223" s="5" t="n">
        <v>0.473385792030952</v>
      </c>
      <c r="I223" s="1" t="n">
        <f aca="false">TRUE()</f>
        <v>1</v>
      </c>
    </row>
    <row r="224" customFormat="false" ht="15" hidden="false" customHeight="false" outlineLevel="0" collapsed="false">
      <c r="A224" s="1" t="s">
        <v>823</v>
      </c>
      <c r="B224" s="1" t="s">
        <v>824</v>
      </c>
      <c r="C224" s="5" t="n">
        <v>-1.30908295201608</v>
      </c>
      <c r="D224" s="5" t="n">
        <v>0.000397686852137655</v>
      </c>
      <c r="E224" s="5" t="n">
        <v>0.005966995066542</v>
      </c>
      <c r="F224" s="5" t="n">
        <v>0.612525757320543</v>
      </c>
      <c r="G224" s="5" t="n">
        <v>0.168283392470519</v>
      </c>
      <c r="H224" s="5" t="n">
        <v>0.622630893862591</v>
      </c>
      <c r="I224" s="1" t="n">
        <f aca="false">TRUE()</f>
        <v>1</v>
      </c>
    </row>
    <row r="225" customFormat="false" ht="15" hidden="false" customHeight="false" outlineLevel="0" collapsed="false">
      <c r="A225" s="1" t="s">
        <v>825</v>
      </c>
      <c r="B225" s="1" t="s">
        <v>826</v>
      </c>
      <c r="C225" s="5" t="n">
        <v>2.18913518456792</v>
      </c>
      <c r="D225" s="5" t="n">
        <v>7.22329188844765E-005</v>
      </c>
      <c r="E225" s="5" t="n">
        <v>0.00134049090519297</v>
      </c>
      <c r="F225" s="5" t="n">
        <v>1.68667097876756</v>
      </c>
      <c r="G225" s="5" t="n">
        <v>7.08264597622546E-008</v>
      </c>
      <c r="H225" s="5" t="n">
        <v>3.20171919386807E-006</v>
      </c>
      <c r="I225" s="1" t="n">
        <f aca="false">FALSE()</f>
        <v>0</v>
      </c>
    </row>
    <row r="226" customFormat="false" ht="15" hidden="false" customHeight="false" outlineLevel="0" collapsed="false">
      <c r="A226" s="1" t="s">
        <v>827</v>
      </c>
      <c r="B226" s="1" t="s">
        <v>828</v>
      </c>
      <c r="C226" s="5" t="n">
        <v>-0.334753275669283</v>
      </c>
      <c r="D226" s="5" t="n">
        <v>4.16015718482854E-006</v>
      </c>
      <c r="E226" s="5" t="n">
        <v>9.71438028722215E-005</v>
      </c>
      <c r="F226" s="5" t="n">
        <v>0.281512458193292</v>
      </c>
      <c r="G226" s="5" t="n">
        <v>0.016089355467646</v>
      </c>
      <c r="H226" s="5" t="n">
        <v>0.168341446228249</v>
      </c>
      <c r="I226" s="1" t="n">
        <f aca="false">TRUE()</f>
        <v>1</v>
      </c>
    </row>
    <row r="227" customFormat="false" ht="15" hidden="false" customHeight="false" outlineLevel="0" collapsed="false">
      <c r="A227" s="1" t="s">
        <v>829</v>
      </c>
      <c r="B227" s="1" t="s">
        <v>830</v>
      </c>
      <c r="C227" s="5" t="n">
        <v>0.173327752978518</v>
      </c>
      <c r="D227" s="5" t="n">
        <v>3.29022951215652E-007</v>
      </c>
      <c r="E227" s="5" t="n">
        <v>9.50930267201959E-006</v>
      </c>
      <c r="F227" s="5" t="n">
        <v>-0.12035363685377</v>
      </c>
      <c r="G227" s="5" t="n">
        <v>0.042475157945238</v>
      </c>
      <c r="H227" s="5" t="n">
        <v>0.330212419653921</v>
      </c>
      <c r="I227" s="1" t="n">
        <f aca="false">TRUE()</f>
        <v>1</v>
      </c>
    </row>
    <row r="228" customFormat="false" ht="15" hidden="false" customHeight="false" outlineLevel="0" collapsed="false">
      <c r="A228" s="1" t="s">
        <v>831</v>
      </c>
      <c r="B228" s="1" t="s">
        <v>832</v>
      </c>
      <c r="C228" s="5" t="n">
        <v>-0.494203520605271</v>
      </c>
      <c r="D228" s="5" t="n">
        <v>0.000850962070346849</v>
      </c>
      <c r="E228" s="5" t="n">
        <v>0.0116750671597004</v>
      </c>
      <c r="F228" s="5" t="n">
        <v>-0.133315809542619</v>
      </c>
      <c r="G228" s="5" t="n">
        <v>0.632543286779537</v>
      </c>
      <c r="H228" s="5" t="n">
        <v>0.915067661439346</v>
      </c>
      <c r="I228" s="1" t="n">
        <f aca="false">TRUE()</f>
        <v>1</v>
      </c>
    </row>
    <row r="229" customFormat="false" ht="15" hidden="false" customHeight="false" outlineLevel="0" collapsed="false">
      <c r="A229" s="1" t="s">
        <v>833</v>
      </c>
      <c r="B229" s="1" t="s">
        <v>834</v>
      </c>
      <c r="C229" s="5" t="n">
        <v>-0.544625324496127</v>
      </c>
      <c r="D229" s="5" t="n">
        <v>5.30716202545236E-006</v>
      </c>
      <c r="E229" s="5" t="n">
        <v>0.000121513333128215</v>
      </c>
      <c r="F229" s="5" t="n">
        <v>-0.259935121244068</v>
      </c>
      <c r="G229" s="5" t="n">
        <v>0.18352895938355</v>
      </c>
      <c r="H229" s="5" t="n">
        <v>0.64135095221645</v>
      </c>
      <c r="I229" s="1" t="n">
        <f aca="false">TRUE()</f>
        <v>1</v>
      </c>
    </row>
    <row r="230" customFormat="false" ht="15" hidden="false" customHeight="false" outlineLevel="0" collapsed="false">
      <c r="A230" s="1" t="s">
        <v>835</v>
      </c>
      <c r="B230" s="1" t="s">
        <v>836</v>
      </c>
      <c r="C230" s="5" t="n">
        <v>0.19232621976416</v>
      </c>
      <c r="D230" s="5" t="n">
        <v>4.44796103157583E-009</v>
      </c>
      <c r="E230" s="5" t="n">
        <v>1.74261228859293E-007</v>
      </c>
      <c r="F230" s="5" t="n">
        <v>-0.0513592270746683</v>
      </c>
      <c r="G230" s="5" t="n">
        <v>0.71584657771772</v>
      </c>
      <c r="H230" s="5" t="n">
        <v>0.943162500699016</v>
      </c>
      <c r="I230" s="1" t="n">
        <f aca="false">TRUE()</f>
        <v>1</v>
      </c>
    </row>
    <row r="231" customFormat="false" ht="15" hidden="false" customHeight="false" outlineLevel="0" collapsed="false">
      <c r="A231" s="1" t="s">
        <v>837</v>
      </c>
      <c r="B231" s="1" t="s">
        <v>837</v>
      </c>
      <c r="C231" s="5" t="n">
        <v>0.837916878268635</v>
      </c>
      <c r="D231" s="5" t="n">
        <v>0.0147772495196747</v>
      </c>
      <c r="E231" s="5" t="n">
        <v>0.121739677117694</v>
      </c>
      <c r="F231" s="5" t="n">
        <v>-0.972785999986507</v>
      </c>
      <c r="G231" s="5" t="n">
        <v>1.10764013378924E-009</v>
      </c>
      <c r="H231" s="5" t="n">
        <v>6.10240486209509E-008</v>
      </c>
      <c r="I231" s="1" t="n">
        <f aca="false">TRUE()</f>
        <v>1</v>
      </c>
    </row>
    <row r="232" customFormat="false" ht="15" hidden="false" customHeight="false" outlineLevel="0" collapsed="false">
      <c r="A232" s="1" t="s">
        <v>838</v>
      </c>
      <c r="B232" s="1" t="s">
        <v>839</v>
      </c>
      <c r="C232" s="5" t="n">
        <v>-0.25978416229307</v>
      </c>
      <c r="D232" s="5" t="n">
        <v>0.406058499739283</v>
      </c>
      <c r="E232" s="5" t="n">
        <v>0.773925551394979</v>
      </c>
      <c r="F232" s="5" t="n">
        <v>-1.14578950440727</v>
      </c>
      <c r="G232" s="5" t="n">
        <v>0.000127545643179812</v>
      </c>
      <c r="H232" s="5" t="n">
        <v>0.0030593601214423</v>
      </c>
      <c r="I232" s="1" t="n">
        <f aca="false">FALSE()</f>
        <v>0</v>
      </c>
    </row>
    <row r="233" customFormat="false" ht="15" hidden="false" customHeight="false" outlineLevel="0" collapsed="false">
      <c r="A233" s="1" t="s">
        <v>840</v>
      </c>
      <c r="B233" s="1" t="s">
        <v>841</v>
      </c>
      <c r="C233" s="5" t="n">
        <v>-0.231336930523002</v>
      </c>
      <c r="D233" s="5" t="n">
        <v>1.67368367229436E-006</v>
      </c>
      <c r="E233" s="5" t="n">
        <v>4.21529187750708E-005</v>
      </c>
      <c r="F233" s="5" t="n">
        <v>-0.803839830351944</v>
      </c>
      <c r="G233" s="5" t="n">
        <v>0.000881144295939525</v>
      </c>
      <c r="H233" s="5" t="n">
        <v>0.0170709603707844</v>
      </c>
      <c r="I233" s="1" t="n">
        <f aca="false">FALSE()</f>
        <v>0</v>
      </c>
    </row>
    <row r="234" customFormat="false" ht="15" hidden="false" customHeight="false" outlineLevel="0" collapsed="false">
      <c r="A234" s="1" t="s">
        <v>842</v>
      </c>
      <c r="B234" s="1" t="s">
        <v>843</v>
      </c>
      <c r="C234" s="5" t="n">
        <v>-0.211963211450768</v>
      </c>
      <c r="D234" s="5" t="n">
        <v>2.89357854985586E-009</v>
      </c>
      <c r="E234" s="5" t="n">
        <v>1.14637729963953E-007</v>
      </c>
      <c r="F234" s="5" t="n">
        <v>0.231272725903617</v>
      </c>
      <c r="G234" s="5" t="n">
        <v>0.0012490196489726</v>
      </c>
      <c r="H234" s="5" t="n">
        <v>0.0230578182318189</v>
      </c>
      <c r="I234" s="1" t="n">
        <f aca="false">TRUE()</f>
        <v>1</v>
      </c>
    </row>
    <row r="235" customFormat="false" ht="15" hidden="false" customHeight="false" outlineLevel="0" collapsed="false">
      <c r="A235" s="1" t="s">
        <v>844</v>
      </c>
      <c r="B235" s="1" t="s">
        <v>844</v>
      </c>
      <c r="C235" s="5" t="n">
        <v>-0.704238798069671</v>
      </c>
      <c r="D235" s="5" t="n">
        <v>0.00349347779496602</v>
      </c>
      <c r="E235" s="5" t="n">
        <v>0.0391047704922228</v>
      </c>
      <c r="F235" s="5" t="n">
        <v>0.559251495418807</v>
      </c>
      <c r="G235" s="5" t="n">
        <v>0.000112176258455829</v>
      </c>
      <c r="H235" s="5" t="n">
        <v>0.00280520203769683</v>
      </c>
      <c r="I235" s="1" t="n">
        <f aca="false">TRUE()</f>
        <v>1</v>
      </c>
    </row>
    <row r="236" customFormat="false" ht="15" hidden="false" customHeight="false" outlineLevel="0" collapsed="false">
      <c r="A236" s="1" t="s">
        <v>348</v>
      </c>
      <c r="B236" s="1" t="s">
        <v>349</v>
      </c>
      <c r="C236" s="5" t="n">
        <v>0.0907689594457616</v>
      </c>
      <c r="D236" s="5" t="n">
        <v>0.00078197190640757</v>
      </c>
      <c r="E236" s="5" t="n">
        <v>0.0108552478031224</v>
      </c>
      <c r="F236" s="5" t="n">
        <v>0.364104599302485</v>
      </c>
      <c r="G236" s="5" t="n">
        <v>0.0114828687596389</v>
      </c>
      <c r="H236" s="5" t="n">
        <v>0.128981266996281</v>
      </c>
      <c r="I236" s="1" t="n">
        <f aca="false">TRUE()</f>
        <v>1</v>
      </c>
    </row>
    <row r="237" customFormat="false" ht="15" hidden="false" customHeight="false" outlineLevel="0" collapsed="false">
      <c r="A237" s="1" t="s">
        <v>845</v>
      </c>
      <c r="B237" s="1" t="s">
        <v>846</v>
      </c>
      <c r="C237" s="5" t="n">
        <v>0.447992509885539</v>
      </c>
      <c r="D237" s="5" t="n">
        <v>0.00456523142572339</v>
      </c>
      <c r="E237" s="5" t="n">
        <v>0.0481946287637744</v>
      </c>
      <c r="F237" s="5" t="n">
        <v>-0.126510897955471</v>
      </c>
      <c r="G237" s="5" t="n">
        <v>0.617158491874054</v>
      </c>
      <c r="H237" s="5" t="n">
        <v>0.912414429114629</v>
      </c>
      <c r="I237" s="1" t="n">
        <f aca="false">TRUE()</f>
        <v>1</v>
      </c>
    </row>
    <row r="238" customFormat="false" ht="15" hidden="false" customHeight="false" outlineLevel="0" collapsed="false">
      <c r="A238" s="1" t="s">
        <v>847</v>
      </c>
      <c r="B238" s="1" t="s">
        <v>848</v>
      </c>
      <c r="C238" s="5" t="n">
        <v>-0.116059444872649</v>
      </c>
      <c r="D238" s="5" t="n">
        <v>0.00180088252671086</v>
      </c>
      <c r="E238" s="5" t="n">
        <v>0.0227595404630197</v>
      </c>
      <c r="F238" s="5" t="n">
        <v>0.149223401126035</v>
      </c>
      <c r="G238" s="5" t="n">
        <v>0.0949812191025633</v>
      </c>
      <c r="H238" s="5" t="n">
        <v>0.493230896252781</v>
      </c>
      <c r="I238" s="1" t="n">
        <f aca="false">TRUE()</f>
        <v>1</v>
      </c>
    </row>
    <row r="239" customFormat="false" ht="15" hidden="false" customHeight="false" outlineLevel="0" collapsed="false">
      <c r="A239" s="1" t="s">
        <v>350</v>
      </c>
      <c r="B239" s="1" t="s">
        <v>351</v>
      </c>
      <c r="C239" s="5" t="n">
        <v>0.313248795104419</v>
      </c>
      <c r="D239" s="5" t="n">
        <v>2.63050101476153E-031</v>
      </c>
      <c r="E239" s="5" t="n">
        <v>5.11546276627992E-029</v>
      </c>
      <c r="F239" s="5" t="n">
        <v>-0.586334239706507</v>
      </c>
      <c r="G239" s="5" t="n">
        <v>1.3837673235845E-020</v>
      </c>
      <c r="H239" s="5" t="n">
        <v>2.43958179147947E-018</v>
      </c>
      <c r="I239" s="1" t="n">
        <f aca="false">FALSE()</f>
        <v>0</v>
      </c>
    </row>
    <row r="240" customFormat="false" ht="15" hidden="false" customHeight="false" outlineLevel="0" collapsed="false">
      <c r="A240" s="1" t="s">
        <v>849</v>
      </c>
      <c r="B240" s="1" t="s">
        <v>850</v>
      </c>
      <c r="C240" s="5" t="n">
        <v>-0.385504700561566</v>
      </c>
      <c r="D240" s="5" t="n">
        <v>0.0943723373906327</v>
      </c>
      <c r="E240" s="5" t="n">
        <v>0.39705993874252</v>
      </c>
      <c r="F240" s="5" t="n">
        <v>0.395950955884545</v>
      </c>
      <c r="G240" s="5" t="n">
        <v>0.00102519466604858</v>
      </c>
      <c r="H240" s="5" t="n">
        <v>0.019539656175607</v>
      </c>
      <c r="I240" s="1" t="n">
        <f aca="false">TRUE()</f>
        <v>1</v>
      </c>
    </row>
    <row r="241" customFormat="false" ht="15" hidden="false" customHeight="false" outlineLevel="0" collapsed="false">
      <c r="A241" s="1" t="s">
        <v>851</v>
      </c>
      <c r="B241" s="1" t="s">
        <v>851</v>
      </c>
      <c r="C241" s="5" t="n">
        <v>-0.321668702776345</v>
      </c>
      <c r="D241" s="5" t="n">
        <v>0.0357081223648362</v>
      </c>
      <c r="E241" s="5" t="n">
        <v>0.222450246392955</v>
      </c>
      <c r="F241" s="5" t="n">
        <v>0.246901010100814</v>
      </c>
      <c r="G241" s="5" t="n">
        <v>0.00305581963955746</v>
      </c>
      <c r="H241" s="5" t="n">
        <v>0.0466729324055298</v>
      </c>
      <c r="I241" s="1" t="n">
        <f aca="false">TRUE()</f>
        <v>1</v>
      </c>
    </row>
    <row r="242" customFormat="false" ht="15" hidden="false" customHeight="false" outlineLevel="0" collapsed="false">
      <c r="A242" s="1" t="s">
        <v>852</v>
      </c>
      <c r="B242" s="1" t="s">
        <v>853</v>
      </c>
      <c r="C242" s="5" t="n">
        <v>-0.301119075796384</v>
      </c>
      <c r="D242" s="5" t="n">
        <v>0.000247749937519108</v>
      </c>
      <c r="E242" s="5" t="n">
        <v>0.00391733757709586</v>
      </c>
      <c r="F242" s="5" t="n">
        <v>-0.275438690025742</v>
      </c>
      <c r="G242" s="5" t="n">
        <v>0.756244336817872</v>
      </c>
      <c r="H242" s="5" t="n">
        <v>0.952923777390341</v>
      </c>
      <c r="I242" s="1" t="n">
        <f aca="false">TRUE()</f>
        <v>1</v>
      </c>
    </row>
    <row r="243" customFormat="false" ht="15" hidden="false" customHeight="false" outlineLevel="0" collapsed="false">
      <c r="A243" s="1" t="s">
        <v>854</v>
      </c>
      <c r="B243" s="1" t="s">
        <v>855</v>
      </c>
      <c r="C243" s="5" t="n">
        <v>-0.839018553395146</v>
      </c>
      <c r="D243" s="5" t="n">
        <v>7.76075833123823E-012</v>
      </c>
      <c r="E243" s="5" t="n">
        <v>3.96585998202116E-010</v>
      </c>
      <c r="F243" s="5" t="n">
        <v>-0.622363284525437</v>
      </c>
      <c r="G243" s="5" t="n">
        <v>0.63562346092897</v>
      </c>
      <c r="H243" s="5" t="n">
        <v>0.916274866408646</v>
      </c>
      <c r="I243" s="1" t="n">
        <f aca="false">TRUE()</f>
        <v>1</v>
      </c>
    </row>
    <row r="244" customFormat="false" ht="15" hidden="false" customHeight="false" outlineLevel="0" collapsed="false">
      <c r="A244" s="1" t="s">
        <v>856</v>
      </c>
      <c r="B244" s="1" t="s">
        <v>857</v>
      </c>
      <c r="C244" s="5" t="n">
        <v>-0.497396503770499</v>
      </c>
      <c r="D244" s="5" t="n">
        <v>5.93068302651402E-005</v>
      </c>
      <c r="E244" s="5" t="n">
        <v>0.00113035612710748</v>
      </c>
      <c r="F244" s="5" t="n">
        <v>0.469905102605419</v>
      </c>
      <c r="G244" s="5" t="n">
        <v>0.00400866525430782</v>
      </c>
      <c r="H244" s="5" t="n">
        <v>0.0569941680914894</v>
      </c>
      <c r="I244" s="1" t="n">
        <f aca="false">TRUE()</f>
        <v>1</v>
      </c>
    </row>
    <row r="245" customFormat="false" ht="15" hidden="false" customHeight="false" outlineLevel="0" collapsed="false">
      <c r="A245" s="1" t="s">
        <v>858</v>
      </c>
      <c r="B245" s="1" t="s">
        <v>859</v>
      </c>
      <c r="C245" s="5" t="n">
        <v>-0.397036155547381</v>
      </c>
      <c r="D245" s="5" t="n">
        <v>0.00113692359535408</v>
      </c>
      <c r="E245" s="5" t="n">
        <v>0.0152425574038726</v>
      </c>
      <c r="F245" s="5" t="n">
        <v>0.1493786662486</v>
      </c>
      <c r="G245" s="5" t="n">
        <v>0.56838045694818</v>
      </c>
      <c r="H245" s="5" t="n">
        <v>0.89749641343452</v>
      </c>
      <c r="I245" s="1" t="n">
        <f aca="false">TRUE()</f>
        <v>1</v>
      </c>
    </row>
    <row r="246" customFormat="false" ht="15" hidden="false" customHeight="false" outlineLevel="0" collapsed="false">
      <c r="A246" s="1" t="s">
        <v>860</v>
      </c>
      <c r="B246" s="1" t="s">
        <v>861</v>
      </c>
      <c r="C246" s="5" t="n">
        <v>1.62390145956998</v>
      </c>
      <c r="D246" s="5" t="n">
        <v>3.22177792066434E-006</v>
      </c>
      <c r="E246" s="5" t="n">
        <v>7.78081434812497E-005</v>
      </c>
      <c r="F246" s="5" t="n">
        <v>-1.19760914514734</v>
      </c>
      <c r="G246" s="5" t="n">
        <v>2.7384418985596E-008</v>
      </c>
      <c r="H246" s="5" t="n">
        <v>1.28743281790949E-006</v>
      </c>
      <c r="I246" s="1" t="n">
        <f aca="false">TRUE()</f>
        <v>1</v>
      </c>
    </row>
    <row r="247" customFormat="false" ht="15" hidden="false" customHeight="false" outlineLevel="0" collapsed="false">
      <c r="A247" s="1" t="s">
        <v>862</v>
      </c>
      <c r="B247" s="1" t="s">
        <v>863</v>
      </c>
      <c r="C247" s="5" t="n">
        <v>0.978171509526468</v>
      </c>
      <c r="D247" s="5" t="n">
        <v>0.000167425492508345</v>
      </c>
      <c r="E247" s="5" t="n">
        <v>0.00283818407011742</v>
      </c>
      <c r="F247" s="5" t="n">
        <v>-0.942960242593923</v>
      </c>
      <c r="G247" s="5" t="n">
        <v>2.094969621462E-005</v>
      </c>
      <c r="H247" s="5" t="n">
        <v>0.000636798524592672</v>
      </c>
      <c r="I247" s="1" t="n">
        <f aca="false">TRUE()</f>
        <v>1</v>
      </c>
    </row>
    <row r="248" customFormat="false" ht="15" hidden="false" customHeight="false" outlineLevel="0" collapsed="false">
      <c r="A248" s="1" t="s">
        <v>864</v>
      </c>
      <c r="B248" s="1" t="s">
        <v>865</v>
      </c>
      <c r="C248" s="5" t="n">
        <v>-0.15474582776221</v>
      </c>
      <c r="D248" s="5" t="n">
        <v>0.000905678421901695</v>
      </c>
      <c r="E248" s="5" t="n">
        <v>0.0123298151182447</v>
      </c>
      <c r="F248" s="5" t="n">
        <v>-0.175948676531026</v>
      </c>
      <c r="G248" s="5" t="n">
        <v>0.487035602472926</v>
      </c>
      <c r="H248" s="5" t="n">
        <v>0.863826727524918</v>
      </c>
      <c r="I248" s="1" t="n">
        <f aca="false">TRUE()</f>
        <v>1</v>
      </c>
    </row>
    <row r="249" customFormat="false" ht="15" hidden="false" customHeight="false" outlineLevel="0" collapsed="false">
      <c r="A249" s="1" t="s">
        <v>355</v>
      </c>
      <c r="B249" s="1" t="s">
        <v>356</v>
      </c>
      <c r="C249" s="5" t="n">
        <v>-1.00154324610922</v>
      </c>
      <c r="D249" s="5" t="n">
        <v>0.0727006470451813</v>
      </c>
      <c r="E249" s="5" t="n">
        <v>0.340928858990378</v>
      </c>
      <c r="F249" s="5" t="n">
        <v>0.880850625073587</v>
      </c>
      <c r="G249" s="5" t="n">
        <v>0.0015021518150542</v>
      </c>
      <c r="H249" s="5" t="n">
        <v>0.0271619861532364</v>
      </c>
      <c r="I249" s="1" t="n">
        <f aca="false">TRUE()</f>
        <v>1</v>
      </c>
    </row>
    <row r="250" customFormat="false" ht="15" hidden="false" customHeight="false" outlineLevel="0" collapsed="false">
      <c r="A250" s="1" t="s">
        <v>357</v>
      </c>
      <c r="B250" s="1" t="s">
        <v>357</v>
      </c>
      <c r="C250" s="5" t="n">
        <v>-0.592385875280632</v>
      </c>
      <c r="D250" s="5" t="n">
        <v>7.88359455979724E-041</v>
      </c>
      <c r="E250" s="5" t="n">
        <v>2.31646286815376E-038</v>
      </c>
      <c r="F250" s="5" t="n">
        <v>0.339967322304888</v>
      </c>
      <c r="G250" s="5" t="n">
        <v>2.9060476636305E-006</v>
      </c>
      <c r="H250" s="5" t="n">
        <v>9.94827578831178E-005</v>
      </c>
      <c r="I250" s="1" t="n">
        <f aca="false">TRUE()</f>
        <v>1</v>
      </c>
    </row>
    <row r="251" customFormat="false" ht="15" hidden="false" customHeight="false" outlineLevel="0" collapsed="false">
      <c r="A251" s="1" t="s">
        <v>358</v>
      </c>
      <c r="B251" s="1" t="s">
        <v>359</v>
      </c>
      <c r="C251" s="5" t="n">
        <v>-0.495639550961104</v>
      </c>
      <c r="D251" s="5" t="n">
        <v>2.48003375704843E-029</v>
      </c>
      <c r="E251" s="5" t="n">
        <v>3.80199957710989E-027</v>
      </c>
      <c r="F251" s="5" t="n">
        <v>0.447868421022562</v>
      </c>
      <c r="G251" s="5" t="n">
        <v>3.6749139334798E-011</v>
      </c>
      <c r="H251" s="5" t="n">
        <v>2.64443806723465E-009</v>
      </c>
      <c r="I251" s="1" t="n">
        <f aca="false">TRUE()</f>
        <v>1</v>
      </c>
    </row>
    <row r="252" customFormat="false" ht="15" hidden="false" customHeight="false" outlineLevel="0" collapsed="false">
      <c r="A252" s="1" t="s">
        <v>866</v>
      </c>
      <c r="B252" s="1" t="s">
        <v>867</v>
      </c>
      <c r="C252" s="5" t="n">
        <v>0.490205077362917</v>
      </c>
      <c r="D252" s="5" t="n">
        <v>0.0136565569577438</v>
      </c>
      <c r="E252" s="5" t="n">
        <v>0.114923675019104</v>
      </c>
      <c r="F252" s="5" t="n">
        <v>-0.372559979105932</v>
      </c>
      <c r="G252" s="5" t="n">
        <v>0.00308417278800013</v>
      </c>
      <c r="H252" s="5" t="n">
        <v>0.0466729324055298</v>
      </c>
      <c r="I252" s="1" t="n">
        <f aca="false">TRUE()</f>
        <v>1</v>
      </c>
    </row>
    <row r="253" customFormat="false" ht="15" hidden="false" customHeight="false" outlineLevel="0" collapsed="false">
      <c r="A253" s="1" t="s">
        <v>868</v>
      </c>
      <c r="B253" s="1" t="s">
        <v>869</v>
      </c>
      <c r="C253" s="5" t="n">
        <v>-0.212101724912392</v>
      </c>
      <c r="D253" s="5" t="n">
        <v>6.75278368564138E-010</v>
      </c>
      <c r="E253" s="5" t="n">
        <v>2.83456134232994E-008</v>
      </c>
      <c r="F253" s="5" t="n">
        <v>-0.0386911108873379</v>
      </c>
      <c r="G253" s="5" t="n">
        <v>0.546726233837574</v>
      </c>
      <c r="H253" s="5" t="n">
        <v>0.886429479011836</v>
      </c>
      <c r="I253" s="1" t="n">
        <f aca="false">TRUE()</f>
        <v>1</v>
      </c>
    </row>
    <row r="254" customFormat="false" ht="15" hidden="false" customHeight="false" outlineLevel="0" collapsed="false">
      <c r="A254" s="1" t="s">
        <v>363</v>
      </c>
      <c r="B254" s="1" t="s">
        <v>364</v>
      </c>
      <c r="C254" s="5" t="n">
        <v>0.592699943872378</v>
      </c>
      <c r="D254" s="5" t="n">
        <v>7.9824055759184E-007</v>
      </c>
      <c r="E254" s="5" t="n">
        <v>2.16507400466833E-005</v>
      </c>
      <c r="F254" s="5" t="n">
        <v>0.0115140093924643</v>
      </c>
      <c r="G254" s="5" t="n">
        <v>0.923331160004202</v>
      </c>
      <c r="H254" s="5" t="n">
        <v>0.989790579586619</v>
      </c>
      <c r="I254" s="1" t="n">
        <f aca="false">TRUE()</f>
        <v>1</v>
      </c>
    </row>
    <row r="255" customFormat="false" ht="15" hidden="false" customHeight="false" outlineLevel="0" collapsed="false">
      <c r="A255" s="1" t="s">
        <v>870</v>
      </c>
      <c r="B255" s="1" t="s">
        <v>871</v>
      </c>
      <c r="C255" s="5" t="n">
        <v>0.323587930643199</v>
      </c>
      <c r="D255" s="5" t="n">
        <v>2.17950047601875E-015</v>
      </c>
      <c r="E255" s="5" t="n">
        <v>1.39725794153493E-013</v>
      </c>
      <c r="F255" s="5" t="n">
        <v>-0.54585736922995</v>
      </c>
      <c r="G255" s="5" t="n">
        <v>0.0598907072864824</v>
      </c>
      <c r="H255" s="5" t="n">
        <v>0.392277117889345</v>
      </c>
      <c r="I255" s="1" t="n">
        <f aca="false">TRUE()</f>
        <v>1</v>
      </c>
    </row>
    <row r="256" customFormat="false" ht="15" hidden="false" customHeight="false" outlineLevel="0" collapsed="false">
      <c r="A256" s="1" t="s">
        <v>872</v>
      </c>
      <c r="B256" s="1" t="s">
        <v>873</v>
      </c>
      <c r="C256" s="5" t="n">
        <v>-1.01998680924375</v>
      </c>
      <c r="D256" s="5" t="n">
        <v>9.26861232360638E-010</v>
      </c>
      <c r="E256" s="5" t="n">
        <v>3.84483847682778E-008</v>
      </c>
      <c r="F256" s="5" t="n">
        <v>0.470711078135285</v>
      </c>
      <c r="G256" s="5" t="n">
        <v>1.92339362426498E-010</v>
      </c>
      <c r="H256" s="5" t="n">
        <v>1.159120184527E-008</v>
      </c>
      <c r="I256" s="1" t="n">
        <f aca="false">FALSE()</f>
        <v>0</v>
      </c>
    </row>
    <row r="257" customFormat="false" ht="15" hidden="false" customHeight="false" outlineLevel="0" collapsed="false">
      <c r="A257" s="1" t="s">
        <v>367</v>
      </c>
      <c r="B257" s="1" t="s">
        <v>368</v>
      </c>
      <c r="C257" s="5" t="n">
        <v>0.178815335841654</v>
      </c>
      <c r="D257" s="5" t="n">
        <v>0.114479773908029</v>
      </c>
      <c r="E257" s="5" t="n">
        <v>0.43385091686582</v>
      </c>
      <c r="F257" s="5" t="n">
        <v>-0.281347033522622</v>
      </c>
      <c r="G257" s="5" t="n">
        <v>0.0022533910995665</v>
      </c>
      <c r="H257" s="5" t="n">
        <v>0.0365655342875004</v>
      </c>
      <c r="I257" s="1" t="n">
        <f aca="false">TRUE()</f>
        <v>1</v>
      </c>
    </row>
    <row r="258" customFormat="false" ht="15" hidden="false" customHeight="false" outlineLevel="0" collapsed="false">
      <c r="A258" s="1" t="s">
        <v>874</v>
      </c>
      <c r="B258" s="1" t="s">
        <v>875</v>
      </c>
      <c r="C258" s="5" t="n">
        <v>0.190356420126062</v>
      </c>
      <c r="D258" s="5" t="n">
        <v>0.00474939383351751</v>
      </c>
      <c r="E258" s="5" t="n">
        <v>0.0496924707922336</v>
      </c>
      <c r="F258" s="5" t="n">
        <v>-0.0751763785591138</v>
      </c>
      <c r="G258" s="5" t="n">
        <v>0.401413332611354</v>
      </c>
      <c r="H258" s="5" t="n">
        <v>0.815782945698924</v>
      </c>
      <c r="I258" s="1" t="n">
        <f aca="false">TRUE()</f>
        <v>1</v>
      </c>
    </row>
    <row r="259" customFormat="false" ht="15" hidden="false" customHeight="false" outlineLevel="0" collapsed="false">
      <c r="A259" s="1" t="s">
        <v>876</v>
      </c>
      <c r="B259" s="1" t="s">
        <v>877</v>
      </c>
      <c r="C259" s="5" t="n">
        <v>-2.15707242273511</v>
      </c>
      <c r="D259" s="5" t="n">
        <v>0.000596906252152395</v>
      </c>
      <c r="E259" s="5" t="n">
        <v>0.00859057732689529</v>
      </c>
      <c r="F259" s="5" t="n">
        <v>0.785345029791739</v>
      </c>
      <c r="G259" s="5" t="n">
        <v>0.248243745663475</v>
      </c>
      <c r="H259" s="5" t="n">
        <v>0.702136984128866</v>
      </c>
      <c r="I259" s="1" t="n">
        <f aca="false">TRUE()</f>
        <v>1</v>
      </c>
    </row>
    <row r="260" customFormat="false" ht="15" hidden="false" customHeight="false" outlineLevel="0" collapsed="false">
      <c r="A260" s="1" t="s">
        <v>878</v>
      </c>
      <c r="B260" s="1" t="s">
        <v>879</v>
      </c>
      <c r="C260" s="5" t="n">
        <v>-2.9481062252038</v>
      </c>
      <c r="D260" s="5" t="n">
        <v>0.000500929604986966</v>
      </c>
      <c r="E260" s="5" t="n">
        <v>0.00739028362838511</v>
      </c>
      <c r="F260" s="5" t="n">
        <v>3.54172656382484</v>
      </c>
      <c r="G260" s="5" t="n">
        <v>8.60727865721001E-011</v>
      </c>
      <c r="H260" s="5" t="n">
        <v>5.83639702794664E-009</v>
      </c>
      <c r="I260" s="1" t="n">
        <f aca="false">FALSE()</f>
        <v>0</v>
      </c>
    </row>
    <row r="261" customFormat="false" ht="15" hidden="false" customHeight="false" outlineLevel="0" collapsed="false">
      <c r="A261" s="1" t="s">
        <v>880</v>
      </c>
      <c r="B261" s="1" t="s">
        <v>881</v>
      </c>
      <c r="C261" s="5" t="n">
        <v>-2.0178044438126</v>
      </c>
      <c r="D261" s="5" t="n">
        <v>0.0408164893305253</v>
      </c>
      <c r="E261" s="5" t="n">
        <v>0.238584479780274</v>
      </c>
      <c r="F261" s="5" t="n">
        <v>2.56236133263879</v>
      </c>
      <c r="G261" s="5" t="n">
        <v>7.23305901292798E-006</v>
      </c>
      <c r="H261" s="5" t="n">
        <v>0.000233979505317285</v>
      </c>
      <c r="I261" s="1" t="n">
        <f aca="false">TRUE()</f>
        <v>1</v>
      </c>
    </row>
    <row r="262" customFormat="false" ht="15" hidden="false" customHeight="false" outlineLevel="0" collapsed="false">
      <c r="A262" s="1" t="s">
        <v>882</v>
      </c>
      <c r="B262" s="1" t="s">
        <v>883</v>
      </c>
      <c r="C262" s="5" t="n">
        <v>-4.10410551804978</v>
      </c>
      <c r="D262" s="5" t="n">
        <v>2.03572107280639E-015</v>
      </c>
      <c r="E262" s="5" t="n">
        <v>1.3292504634658E-013</v>
      </c>
      <c r="F262" s="5" t="n">
        <v>2.23361207694055</v>
      </c>
      <c r="G262" s="5" t="n">
        <v>0.00291468959874312</v>
      </c>
      <c r="H262" s="5" t="n">
        <v>0.0454743164830452</v>
      </c>
      <c r="I262" s="1" t="n">
        <f aca="false">TRUE()</f>
        <v>1</v>
      </c>
    </row>
    <row r="263" customFormat="false" ht="15" hidden="false" customHeight="false" outlineLevel="0" collapsed="false">
      <c r="A263" s="1" t="s">
        <v>884</v>
      </c>
      <c r="B263" s="1" t="s">
        <v>885</v>
      </c>
      <c r="C263" s="5" t="n">
        <v>-4.26140034466822</v>
      </c>
      <c r="D263" s="5" t="n">
        <v>0.00191460815764401</v>
      </c>
      <c r="E263" s="5" t="n">
        <v>0.0238547998722713</v>
      </c>
      <c r="F263" s="5" t="n">
        <v>4.73796084856311</v>
      </c>
      <c r="G263" s="5" t="n">
        <v>0.000189100350940871</v>
      </c>
      <c r="H263" s="5" t="n">
        <v>0.00438663050932574</v>
      </c>
      <c r="I263" s="1" t="n">
        <f aca="false">TRUE()</f>
        <v>1</v>
      </c>
    </row>
    <row r="264" customFormat="false" ht="15" hidden="false" customHeight="false" outlineLevel="0" collapsed="false">
      <c r="A264" s="1" t="s">
        <v>886</v>
      </c>
      <c r="B264" s="1" t="s">
        <v>887</v>
      </c>
      <c r="C264" s="5" t="n">
        <v>-3.64810850149274</v>
      </c>
      <c r="D264" s="5" t="n">
        <v>1.25155348787458E-018</v>
      </c>
      <c r="E264" s="5" t="n">
        <v>9.59342956140382E-017</v>
      </c>
      <c r="F264" s="5" t="n">
        <v>-11.6120721823994</v>
      </c>
      <c r="G264" s="5" t="n">
        <v>0.982990092526413</v>
      </c>
      <c r="H264" s="5" t="n">
        <v>0.999853832905645</v>
      </c>
      <c r="I264" s="1" t="n">
        <f aca="false">TRUE()</f>
        <v>1</v>
      </c>
    </row>
    <row r="265" customFormat="false" ht="15" hidden="false" customHeight="false" outlineLevel="0" collapsed="false">
      <c r="A265" s="1" t="s">
        <v>888</v>
      </c>
      <c r="B265" s="1" t="s">
        <v>889</v>
      </c>
      <c r="C265" s="5" t="n">
        <v>-2.82699518077008</v>
      </c>
      <c r="D265" s="5" t="n">
        <v>0.00210838869214069</v>
      </c>
      <c r="E265" s="5" t="n">
        <v>0.0258003237710252</v>
      </c>
      <c r="F265" s="5" t="n">
        <v>2.85050051127174</v>
      </c>
      <c r="G265" s="5" t="n">
        <v>0.0109703867577692</v>
      </c>
      <c r="H265" s="5" t="n">
        <v>0.125589557493162</v>
      </c>
      <c r="I265" s="1" t="n">
        <f aca="false">TRUE()</f>
        <v>1</v>
      </c>
    </row>
    <row r="266" customFormat="false" ht="15" hidden="false" customHeight="false" outlineLevel="0" collapsed="false">
      <c r="A266" s="1" t="s">
        <v>890</v>
      </c>
      <c r="B266" s="1" t="s">
        <v>891</v>
      </c>
      <c r="C266" s="5" t="n">
        <v>-3.3352441665415</v>
      </c>
      <c r="D266" s="5" t="n">
        <v>3.67536675057234E-006</v>
      </c>
      <c r="E266" s="5" t="n">
        <v>8.69754574665642E-005</v>
      </c>
      <c r="F266" s="5" t="n">
        <v>-10.7197865565139</v>
      </c>
      <c r="G266" s="5" t="n">
        <v>0.992535141833742</v>
      </c>
      <c r="H266" s="5" t="n">
        <v>0.999853832905645</v>
      </c>
      <c r="I266" s="1" t="n">
        <f aca="false">TRUE()</f>
        <v>1</v>
      </c>
    </row>
    <row r="267" customFormat="false" ht="15" hidden="false" customHeight="false" outlineLevel="0" collapsed="false">
      <c r="A267" s="1" t="s">
        <v>892</v>
      </c>
      <c r="B267" s="1" t="s">
        <v>893</v>
      </c>
      <c r="C267" s="5" t="n">
        <v>-3.44752667334734</v>
      </c>
      <c r="D267" s="5" t="n">
        <v>1.65077402689463E-006</v>
      </c>
      <c r="E267" s="5" t="n">
        <v>4.18750303512983E-005</v>
      </c>
      <c r="F267" s="5" t="n">
        <v>-11.3822189884649</v>
      </c>
      <c r="G267" s="5" t="n">
        <v>0.988159343252488</v>
      </c>
      <c r="H267" s="5" t="n">
        <v>0.999853832905645</v>
      </c>
      <c r="I267" s="1" t="n">
        <f aca="false">TRUE()</f>
        <v>1</v>
      </c>
    </row>
    <row r="268" customFormat="false" ht="15" hidden="false" customHeight="false" outlineLevel="0" collapsed="false">
      <c r="A268" s="1" t="s">
        <v>894</v>
      </c>
      <c r="B268" s="1" t="s">
        <v>895</v>
      </c>
      <c r="C268" s="5" t="n">
        <v>-3.6589879242689</v>
      </c>
      <c r="D268" s="5" t="n">
        <v>0.0226125564764698</v>
      </c>
      <c r="E268" s="5" t="n">
        <v>0.166803083966596</v>
      </c>
      <c r="F268" s="5" t="n">
        <v>2.96908005622013</v>
      </c>
      <c r="G268" s="5" t="n">
        <v>0.000111692043633362</v>
      </c>
      <c r="H268" s="5" t="n">
        <v>0.00280520203769683</v>
      </c>
      <c r="I268" s="1" t="n">
        <f aca="false">TRUE()</f>
        <v>1</v>
      </c>
    </row>
    <row r="269" customFormat="false" ht="15" hidden="false" customHeight="false" outlineLevel="0" collapsed="false">
      <c r="A269" s="1" t="s">
        <v>896</v>
      </c>
      <c r="B269" s="1" t="s">
        <v>897</v>
      </c>
      <c r="C269" s="5" t="n">
        <v>-4.02004416374785</v>
      </c>
      <c r="D269" s="5" t="n">
        <v>1.91231226365139E-008</v>
      </c>
      <c r="E269" s="5" t="n">
        <v>6.81092226427757E-007</v>
      </c>
      <c r="F269" s="5" t="n">
        <v>-11.2305844975732</v>
      </c>
      <c r="G269" s="5" t="n">
        <v>0.975588307623232</v>
      </c>
      <c r="H269" s="5" t="n">
        <v>0.999853832905645</v>
      </c>
      <c r="I269" s="1" t="n">
        <f aca="false">TRUE()</f>
        <v>1</v>
      </c>
    </row>
    <row r="270" customFormat="false" ht="15" hidden="false" customHeight="false" outlineLevel="0" collapsed="false">
      <c r="A270" s="1" t="s">
        <v>898</v>
      </c>
      <c r="B270" s="1" t="s">
        <v>899</v>
      </c>
      <c r="C270" s="5" t="n">
        <v>-20.7055320945276</v>
      </c>
      <c r="D270" s="5" t="n">
        <v>0.996424527212319</v>
      </c>
      <c r="E270" s="5" t="n">
        <v>0.999317873520944</v>
      </c>
      <c r="F270" s="5" t="n">
        <v>2.58716809157774</v>
      </c>
      <c r="G270" s="5" t="n">
        <v>0.00198463695508872</v>
      </c>
      <c r="H270" s="5" t="n">
        <v>0.0338059415634919</v>
      </c>
      <c r="I270" s="1" t="n">
        <f aca="false">FALSE()</f>
        <v>0</v>
      </c>
    </row>
    <row r="271" customFormat="false" ht="15" hidden="false" customHeight="false" outlineLevel="0" collapsed="false">
      <c r="A271" s="1" t="s">
        <v>900</v>
      </c>
      <c r="B271" s="1" t="s">
        <v>901</v>
      </c>
      <c r="C271" s="5" t="n">
        <v>-3.55570988177413</v>
      </c>
      <c r="D271" s="5" t="n">
        <v>1.44976866864253E-013</v>
      </c>
      <c r="E271" s="5" t="n">
        <v>8.38013823874353E-012</v>
      </c>
      <c r="F271" s="5" t="n">
        <v>3.30558422036916</v>
      </c>
      <c r="G271" s="5" t="n">
        <v>8.03138954686345E-008</v>
      </c>
      <c r="H271" s="5" t="n">
        <v>3.58464298003045E-006</v>
      </c>
      <c r="I271" s="1" t="n">
        <f aca="false">TRUE()</f>
        <v>1</v>
      </c>
    </row>
    <row r="272" customFormat="false" ht="15" hidden="false" customHeight="false" outlineLevel="0" collapsed="false">
      <c r="A272" s="1" t="s">
        <v>902</v>
      </c>
      <c r="B272" s="1" t="s">
        <v>903</v>
      </c>
      <c r="C272" s="5" t="n">
        <v>-2.77865889317131</v>
      </c>
      <c r="D272" s="5" t="n">
        <v>1.24405360638815E-018</v>
      </c>
      <c r="E272" s="5" t="n">
        <v>9.59342956140382E-017</v>
      </c>
      <c r="F272" s="5" t="n">
        <v>1.94096867453372</v>
      </c>
      <c r="G272" s="5" t="n">
        <v>1.97241097764095E-010</v>
      </c>
      <c r="H272" s="5" t="n">
        <v>1.159120184527E-008</v>
      </c>
      <c r="I272" s="1" t="n">
        <f aca="false">TRUE()</f>
        <v>1</v>
      </c>
    </row>
    <row r="273" customFormat="false" ht="15" hidden="false" customHeight="false" outlineLevel="0" collapsed="false">
      <c r="A273" s="1" t="s">
        <v>904</v>
      </c>
      <c r="B273" s="1" t="s">
        <v>905</v>
      </c>
      <c r="C273" s="5" t="n">
        <v>-4.10434510519422</v>
      </c>
      <c r="D273" s="5" t="n">
        <v>5.08966134301687E-005</v>
      </c>
      <c r="E273" s="5" t="n">
        <v>0.000997008105304305</v>
      </c>
      <c r="F273" s="5" t="n">
        <v>-13.74826773924</v>
      </c>
      <c r="G273" s="5" t="n">
        <v>0.979463511982586</v>
      </c>
      <c r="H273" s="5" t="n">
        <v>0.999853832905645</v>
      </c>
      <c r="I273" s="1" t="n">
        <f aca="false">TRUE()</f>
        <v>1</v>
      </c>
    </row>
    <row r="274" customFormat="false" ht="15" hidden="false" customHeight="false" outlineLevel="0" collapsed="false">
      <c r="A274" s="1" t="s">
        <v>906</v>
      </c>
      <c r="B274" s="1" t="s">
        <v>907</v>
      </c>
      <c r="C274" s="5" t="n">
        <v>-3.09734474350233</v>
      </c>
      <c r="D274" s="5" t="n">
        <v>5.18041562506992E-027</v>
      </c>
      <c r="E274" s="5" t="n">
        <v>7.61089395583189E-025</v>
      </c>
      <c r="F274" s="5" t="n">
        <v>3.6382428421119</v>
      </c>
      <c r="G274" s="5" t="n">
        <v>4.46158661481972E-072</v>
      </c>
      <c r="H274" s="5" t="n">
        <v>7.86577720192716E-069</v>
      </c>
      <c r="I274" s="1" t="n">
        <f aca="false">FALSE()</f>
        <v>0</v>
      </c>
    </row>
    <row r="275" customFormat="false" ht="15" hidden="false" customHeight="false" outlineLevel="0" collapsed="false">
      <c r="A275" s="1" t="s">
        <v>908</v>
      </c>
      <c r="B275" s="1" t="s">
        <v>909</v>
      </c>
      <c r="C275" s="5" t="n">
        <v>-3.67229424184885</v>
      </c>
      <c r="D275" s="5" t="n">
        <v>3.37948088280945E-008</v>
      </c>
      <c r="E275" s="5" t="n">
        <v>1.1568980187171E-006</v>
      </c>
      <c r="F275" s="5" t="n">
        <v>3.96303707203682</v>
      </c>
      <c r="G275" s="5" t="n">
        <v>4.37625179707389E-006</v>
      </c>
      <c r="H275" s="5" t="n">
        <v>0.000145572300344175</v>
      </c>
      <c r="I275" s="1" t="n">
        <f aca="false">TRUE()</f>
        <v>1</v>
      </c>
    </row>
    <row r="276" customFormat="false" ht="15" hidden="false" customHeight="false" outlineLevel="0" collapsed="false">
      <c r="A276" s="1" t="s">
        <v>910</v>
      </c>
      <c r="B276" s="1" t="s">
        <v>911</v>
      </c>
      <c r="C276" s="5" t="n">
        <v>-2.55988075000139</v>
      </c>
      <c r="D276" s="5" t="n">
        <v>4.0551576791041E-037</v>
      </c>
      <c r="E276" s="5" t="n">
        <v>1.02132042689436E-034</v>
      </c>
      <c r="F276" s="5" t="n">
        <v>3.57697286002494</v>
      </c>
      <c r="G276" s="5" t="n">
        <v>4.8587790478941E-015</v>
      </c>
      <c r="H276" s="5" t="n">
        <v>5.35376716339831E-013</v>
      </c>
      <c r="I276" s="1" t="n">
        <f aca="false">FALSE()</f>
        <v>0</v>
      </c>
    </row>
    <row r="277" customFormat="false" ht="15" hidden="false" customHeight="false" outlineLevel="0" collapsed="false">
      <c r="A277" s="1" t="s">
        <v>912</v>
      </c>
      <c r="B277" s="1" t="s">
        <v>913</v>
      </c>
      <c r="C277" s="5" t="n">
        <v>-3.06634484973609</v>
      </c>
      <c r="D277" s="5" t="n">
        <v>1.16261341826802E-017</v>
      </c>
      <c r="E277" s="5" t="n">
        <v>8.36607125063886E-016</v>
      </c>
      <c r="F277" s="5" t="n">
        <v>1.11024320829396</v>
      </c>
      <c r="G277" s="5" t="n">
        <v>0.00842104594731909</v>
      </c>
      <c r="H277" s="5" t="n">
        <v>0.1045514366558</v>
      </c>
      <c r="I277" s="1" t="n">
        <f aca="false">TRUE()</f>
        <v>1</v>
      </c>
    </row>
    <row r="278" customFormat="false" ht="15" hidden="false" customHeight="false" outlineLevel="0" collapsed="false">
      <c r="A278" s="1" t="s">
        <v>914</v>
      </c>
      <c r="B278" s="1" t="s">
        <v>914</v>
      </c>
      <c r="C278" s="5" t="n">
        <v>-3.26812286291507</v>
      </c>
      <c r="D278" s="5" t="n">
        <v>9.93969160827319E-007</v>
      </c>
      <c r="E278" s="5" t="n">
        <v>2.61547407543069E-005</v>
      </c>
      <c r="F278" s="5" t="n">
        <v>1.6067607760392</v>
      </c>
      <c r="G278" s="5" t="n">
        <v>0.0403516828753106</v>
      </c>
      <c r="H278" s="5" t="n">
        <v>0.321900529000781</v>
      </c>
      <c r="I278" s="1" t="n">
        <f aca="false">TRUE()</f>
        <v>1</v>
      </c>
    </row>
    <row r="279" customFormat="false" ht="15" hidden="false" customHeight="false" outlineLevel="0" collapsed="false">
      <c r="A279" s="1" t="s">
        <v>915</v>
      </c>
      <c r="B279" s="1" t="s">
        <v>916</v>
      </c>
      <c r="C279" s="5" t="n">
        <v>-3.34262893318189</v>
      </c>
      <c r="D279" s="5" t="n">
        <v>1.79347783624811E-007</v>
      </c>
      <c r="E279" s="5" t="n">
        <v>5.35915495814476E-006</v>
      </c>
      <c r="F279" s="5" t="n">
        <v>-18.2521916203448</v>
      </c>
      <c r="G279" s="5" t="n">
        <v>0.814980113580507</v>
      </c>
      <c r="H279" s="5" t="n">
        <v>0.97195776743303</v>
      </c>
      <c r="I279" s="1" t="n">
        <f aca="false">TRUE()</f>
        <v>1</v>
      </c>
    </row>
    <row r="280" customFormat="false" ht="15" hidden="false" customHeight="false" outlineLevel="0" collapsed="false">
      <c r="A280" s="1" t="s">
        <v>917</v>
      </c>
      <c r="B280" s="1" t="s">
        <v>918</v>
      </c>
      <c r="C280" s="5" t="n">
        <v>-2.86529310097708</v>
      </c>
      <c r="D280" s="5" t="n">
        <v>5.67515911257145E-011</v>
      </c>
      <c r="E280" s="5" t="n">
        <v>2.66808147079026E-009</v>
      </c>
      <c r="F280" s="5" t="n">
        <v>2.78708128466076</v>
      </c>
      <c r="G280" s="5" t="n">
        <v>3.85736979569561E-005</v>
      </c>
      <c r="H280" s="5" t="n">
        <v>0.00109686176609861</v>
      </c>
      <c r="I280" s="1" t="n">
        <f aca="false">TRUE()</f>
        <v>1</v>
      </c>
    </row>
    <row r="281" customFormat="false" ht="15" hidden="false" customHeight="false" outlineLevel="0" collapsed="false">
      <c r="A281" s="1" t="s">
        <v>919</v>
      </c>
      <c r="B281" s="1" t="s">
        <v>920</v>
      </c>
      <c r="C281" s="5" t="n">
        <v>0.350130640719027</v>
      </c>
      <c r="D281" s="5" t="n">
        <v>4.62609564132005E-006</v>
      </c>
      <c r="E281" s="5" t="n">
        <v>0.000107313244942727</v>
      </c>
      <c r="F281" s="5" t="n">
        <v>0.382317945553011</v>
      </c>
      <c r="G281" s="5" t="n">
        <v>0.333142926714199</v>
      </c>
      <c r="H281" s="5" t="n">
        <v>0.768489527057527</v>
      </c>
      <c r="I281" s="1" t="n">
        <f aca="false">TRUE()</f>
        <v>1</v>
      </c>
    </row>
    <row r="282" customFormat="false" ht="15" hidden="false" customHeight="false" outlineLevel="0" collapsed="false">
      <c r="A282" s="1" t="s">
        <v>921</v>
      </c>
      <c r="B282" s="1" t="s">
        <v>922</v>
      </c>
      <c r="C282" s="5" t="n">
        <v>0.291309870085241</v>
      </c>
      <c r="D282" s="5" t="n">
        <v>0.00205377236760103</v>
      </c>
      <c r="E282" s="5" t="n">
        <v>0.0252320605162412</v>
      </c>
      <c r="F282" s="5" t="n">
        <v>-0.578610236420491</v>
      </c>
      <c r="G282" s="5" t="n">
        <v>0.145704645679276</v>
      </c>
      <c r="H282" s="5" t="n">
        <v>0.589168097093034</v>
      </c>
      <c r="I282" s="1" t="n">
        <f aca="false">TRUE()</f>
        <v>1</v>
      </c>
    </row>
    <row r="283" customFormat="false" ht="15" hidden="false" customHeight="false" outlineLevel="0" collapsed="false">
      <c r="A283" s="1" t="s">
        <v>923</v>
      </c>
      <c r="B283" s="1" t="s">
        <v>924</v>
      </c>
      <c r="C283" s="5" t="n">
        <v>-0.00585128950728481</v>
      </c>
      <c r="D283" s="5" t="n">
        <v>0.971514531970589</v>
      </c>
      <c r="E283" s="5" t="n">
        <v>0.997738037076582</v>
      </c>
      <c r="F283" s="5" t="n">
        <v>0.322334481950238</v>
      </c>
      <c r="G283" s="5" t="n">
        <v>0.00317380329094216</v>
      </c>
      <c r="H283" s="5" t="n">
        <v>0.0469682918794609</v>
      </c>
      <c r="I283" s="1" t="n">
        <f aca="false">FALSE()</f>
        <v>0</v>
      </c>
    </row>
    <row r="284" customFormat="false" ht="15" hidden="false" customHeight="false" outlineLevel="0" collapsed="false">
      <c r="A284" s="1" t="s">
        <v>925</v>
      </c>
      <c r="B284" s="1" t="s">
        <v>925</v>
      </c>
      <c r="C284" s="5" t="n">
        <v>0.609685839480395</v>
      </c>
      <c r="D284" s="5" t="n">
        <v>0.00383366850994454</v>
      </c>
      <c r="E284" s="5" t="n">
        <v>0.0422172158354948</v>
      </c>
      <c r="F284" s="5" t="n">
        <v>0.74063354380151</v>
      </c>
      <c r="G284" s="5" t="n">
        <v>0.180672968039041</v>
      </c>
      <c r="H284" s="5" t="n">
        <v>0.639233436891437</v>
      </c>
      <c r="I284" s="1" t="n">
        <f aca="false">TRUE()</f>
        <v>1</v>
      </c>
    </row>
    <row r="285" customFormat="false" ht="15" hidden="false" customHeight="false" outlineLevel="0" collapsed="false">
      <c r="A285" s="1" t="s">
        <v>926</v>
      </c>
      <c r="B285" s="1" t="s">
        <v>926</v>
      </c>
      <c r="C285" s="5" t="n">
        <v>0.145423323061499</v>
      </c>
      <c r="D285" s="5" t="n">
        <v>0.0394316157129264</v>
      </c>
      <c r="E285" s="5" t="n">
        <v>0.236054120549709</v>
      </c>
      <c r="F285" s="5" t="n">
        <v>0.377230670614197</v>
      </c>
      <c r="G285" s="5" t="n">
        <v>5.45111745682012E-007</v>
      </c>
      <c r="H285" s="5" t="n">
        <v>2.15962248907278E-005</v>
      </c>
      <c r="I285" s="1" t="n">
        <f aca="false">FALSE()</f>
        <v>0</v>
      </c>
    </row>
    <row r="286" customFormat="false" ht="15" hidden="false" customHeight="false" outlineLevel="0" collapsed="false">
      <c r="A286" s="1" t="s">
        <v>927</v>
      </c>
      <c r="B286" s="1" t="s">
        <v>928</v>
      </c>
      <c r="C286" s="5" t="n">
        <v>0.639949826348992</v>
      </c>
      <c r="D286" s="5" t="n">
        <v>0.0061208724180395</v>
      </c>
      <c r="E286" s="5" t="n">
        <v>0.0616634175600208</v>
      </c>
      <c r="F286" s="5" t="n">
        <v>-0.718653103723894</v>
      </c>
      <c r="G286" s="5" t="n">
        <v>1.29230347521503E-012</v>
      </c>
      <c r="H286" s="5" t="n">
        <v>1.13916551340205E-010</v>
      </c>
      <c r="I286" s="1" t="n">
        <f aca="false">FALSE()</f>
        <v>0</v>
      </c>
    </row>
    <row r="287" customFormat="false" ht="15" hidden="false" customHeight="false" outlineLevel="0" collapsed="false">
      <c r="A287" s="1" t="s">
        <v>929</v>
      </c>
      <c r="B287" s="1" t="s">
        <v>929</v>
      </c>
      <c r="C287" s="5" t="n">
        <v>-0.289947068853688</v>
      </c>
      <c r="D287" s="5" t="n">
        <v>0.000315454010856199</v>
      </c>
      <c r="E287" s="5" t="n">
        <v>0.00483604714034329</v>
      </c>
      <c r="F287" s="5" t="n">
        <v>0.494468192383059</v>
      </c>
      <c r="G287" s="5" t="n">
        <v>5.0323402679428E-005</v>
      </c>
      <c r="H287" s="5" t="n">
        <v>0.00139716785706821</v>
      </c>
      <c r="I287" s="1" t="n">
        <f aca="false">FALSE()</f>
        <v>0</v>
      </c>
    </row>
    <row r="288" customFormat="false" ht="15" hidden="false" customHeight="false" outlineLevel="0" collapsed="false">
      <c r="A288" s="1" t="s">
        <v>930</v>
      </c>
      <c r="B288" s="1" t="s">
        <v>931</v>
      </c>
      <c r="C288" s="5" t="n">
        <v>-0.855578629140886</v>
      </c>
      <c r="D288" s="5" t="n">
        <v>1.4232409490442E-010</v>
      </c>
      <c r="E288" s="5" t="n">
        <v>6.5173345277011E-009</v>
      </c>
      <c r="F288" s="5" t="n">
        <v>0.92874858952659</v>
      </c>
      <c r="G288" s="5" t="n">
        <v>0.131795474251791</v>
      </c>
      <c r="H288" s="5" t="n">
        <v>0.565341657191987</v>
      </c>
      <c r="I288" s="1" t="n">
        <f aca="false">TRUE()</f>
        <v>1</v>
      </c>
    </row>
    <row r="289" customFormat="false" ht="15" hidden="false" customHeight="false" outlineLevel="0" collapsed="false">
      <c r="A289" s="1" t="s">
        <v>932</v>
      </c>
      <c r="B289" s="1" t="s">
        <v>933</v>
      </c>
      <c r="C289" s="5" t="n">
        <v>0.190446107207844</v>
      </c>
      <c r="D289" s="5" t="n">
        <v>0.301479144950985</v>
      </c>
      <c r="E289" s="5" t="n">
        <v>0.688109163370535</v>
      </c>
      <c r="F289" s="5" t="n">
        <v>-0.530130736769033</v>
      </c>
      <c r="G289" s="5" t="n">
        <v>0.00304782307988038</v>
      </c>
      <c r="H289" s="5" t="n">
        <v>0.0466729324055298</v>
      </c>
      <c r="I289" s="1" t="n">
        <f aca="false">FALSE()</f>
        <v>0</v>
      </c>
    </row>
    <row r="290" customFormat="false" ht="15" hidden="false" customHeight="false" outlineLevel="0" collapsed="false">
      <c r="A290" s="1" t="s">
        <v>934</v>
      </c>
      <c r="B290" s="1" t="s">
        <v>935</v>
      </c>
      <c r="C290" s="5" t="n">
        <v>0.609899438333876</v>
      </c>
      <c r="D290" s="5" t="n">
        <v>8.94858933470051E-008</v>
      </c>
      <c r="E290" s="5" t="n">
        <v>2.86842963583218E-006</v>
      </c>
      <c r="F290" s="5" t="n">
        <v>-0.328081797946795</v>
      </c>
      <c r="G290" s="5" t="n">
        <v>0.254633038990777</v>
      </c>
      <c r="H290" s="5" t="n">
        <v>0.703729092299569</v>
      </c>
      <c r="I290" s="1" t="n">
        <f aca="false">TRUE()</f>
        <v>1</v>
      </c>
    </row>
    <row r="291" customFormat="false" ht="15" hidden="false" customHeight="false" outlineLevel="0" collapsed="false">
      <c r="A291" s="1" t="s">
        <v>936</v>
      </c>
      <c r="B291" s="1" t="s">
        <v>937</v>
      </c>
      <c r="C291" s="5" t="n">
        <v>-0.086723240239866</v>
      </c>
      <c r="D291" s="5" t="n">
        <v>0.690019171892972</v>
      </c>
      <c r="E291" s="5" t="n">
        <v>0.92036617955357</v>
      </c>
      <c r="F291" s="5" t="n">
        <v>0.380324659782615</v>
      </c>
      <c r="G291" s="5" t="n">
        <v>0.00166412199118156</v>
      </c>
      <c r="H291" s="5" t="n">
        <v>0.0293384707045309</v>
      </c>
      <c r="I291" s="1" t="n">
        <f aca="false">FALSE()</f>
        <v>0</v>
      </c>
    </row>
    <row r="292" customFormat="false" ht="15" hidden="false" customHeight="false" outlineLevel="0" collapsed="false">
      <c r="A292" s="1" t="s">
        <v>938</v>
      </c>
      <c r="B292" s="1" t="s">
        <v>939</v>
      </c>
      <c r="C292" s="5" t="n">
        <v>-1.34310124638981</v>
      </c>
      <c r="D292" s="5" t="n">
        <v>0.00113063116095119</v>
      </c>
      <c r="E292" s="5" t="n">
        <v>0.0152160514256255</v>
      </c>
      <c r="F292" s="5" t="n">
        <v>0.479282047760551</v>
      </c>
      <c r="G292" s="5" t="n">
        <v>0.0921539644063688</v>
      </c>
      <c r="H292" s="5" t="n">
        <v>0.483534045382227</v>
      </c>
      <c r="I292" s="1" t="n">
        <f aca="false">TRUE()</f>
        <v>1</v>
      </c>
    </row>
    <row r="293" customFormat="false" ht="15" hidden="false" customHeight="false" outlineLevel="0" collapsed="false">
      <c r="A293" s="1" t="s">
        <v>940</v>
      </c>
      <c r="B293" s="1" t="s">
        <v>941</v>
      </c>
      <c r="C293" s="5" t="n">
        <v>-0.246824586624784</v>
      </c>
      <c r="D293" s="5" t="n">
        <v>9.4033872979727E-009</v>
      </c>
      <c r="E293" s="5" t="n">
        <v>3.49014143291071E-007</v>
      </c>
      <c r="F293" s="5" t="n">
        <v>1.7254095664751</v>
      </c>
      <c r="G293" s="5" t="n">
        <v>0.000572458217061228</v>
      </c>
      <c r="H293" s="5" t="n">
        <v>0.0117353934497552</v>
      </c>
      <c r="I293" s="1" t="n">
        <f aca="false">FALSE()</f>
        <v>0</v>
      </c>
    </row>
    <row r="294" customFormat="false" ht="15" hidden="false" customHeight="false" outlineLevel="0" collapsed="false">
      <c r="A294" s="1" t="s">
        <v>400</v>
      </c>
      <c r="B294" s="1" t="s">
        <v>401</v>
      </c>
      <c r="C294" s="5" t="n">
        <v>-0.307374697085834</v>
      </c>
      <c r="D294" s="5" t="n">
        <v>0.00595882241948079</v>
      </c>
      <c r="E294" s="5" t="n">
        <v>0.0602028878254707</v>
      </c>
      <c r="F294" s="5" t="n">
        <v>0.296015541327334</v>
      </c>
      <c r="G294" s="5" t="n">
        <v>0.00261006819435392</v>
      </c>
      <c r="H294" s="5" t="n">
        <v>0.041642988476434</v>
      </c>
      <c r="I294" s="1" t="n">
        <f aca="false">TRUE()</f>
        <v>1</v>
      </c>
    </row>
    <row r="295" customFormat="false" ht="15" hidden="false" customHeight="false" outlineLevel="0" collapsed="false">
      <c r="A295" s="1" t="s">
        <v>942</v>
      </c>
      <c r="B295" s="1" t="s">
        <v>942</v>
      </c>
      <c r="C295" s="5" t="n">
        <v>-0.0154204522870225</v>
      </c>
      <c r="D295" s="5" t="n">
        <v>0.940820734489664</v>
      </c>
      <c r="E295" s="5" t="n">
        <v>0.989219040194017</v>
      </c>
      <c r="F295" s="5" t="n">
        <v>0.778957971262653</v>
      </c>
      <c r="G295" s="5" t="n">
        <v>0.000846672019029544</v>
      </c>
      <c r="H295" s="5" t="n">
        <v>0.0164937322602109</v>
      </c>
      <c r="I295" s="1" t="n">
        <f aca="false">FALSE()</f>
        <v>0</v>
      </c>
    </row>
    <row r="296" customFormat="false" ht="15" hidden="false" customHeight="false" outlineLevel="0" collapsed="false">
      <c r="A296" s="1" t="s">
        <v>943</v>
      </c>
      <c r="B296" s="1" t="s">
        <v>944</v>
      </c>
      <c r="C296" s="5" t="n">
        <v>0.00035391227512032</v>
      </c>
      <c r="D296" s="5" t="n">
        <v>0.99247083511888</v>
      </c>
      <c r="E296" s="5" t="n">
        <v>0.998219198669973</v>
      </c>
      <c r="F296" s="5" t="n">
        <v>0.361467876451171</v>
      </c>
      <c r="G296" s="5" t="n">
        <v>1.67380272316223E-012</v>
      </c>
      <c r="H296" s="5" t="n">
        <v>1.43947034191952E-010</v>
      </c>
      <c r="I296" s="1" t="n">
        <f aca="false">FALSE()</f>
        <v>0</v>
      </c>
    </row>
    <row r="297" customFormat="false" ht="15" hidden="false" customHeight="false" outlineLevel="0" collapsed="false">
      <c r="A297" s="1" t="s">
        <v>945</v>
      </c>
      <c r="B297" s="1" t="s">
        <v>946</v>
      </c>
      <c r="C297" s="5" t="n">
        <v>-2.27521533174241</v>
      </c>
      <c r="D297" s="5" t="n">
        <v>9.06448907703517E-014</v>
      </c>
      <c r="E297" s="5" t="n">
        <v>5.32689808093767E-012</v>
      </c>
      <c r="F297" s="5" t="n">
        <v>0.209661045325045</v>
      </c>
      <c r="G297" s="5" t="n">
        <v>0.133875393902433</v>
      </c>
      <c r="H297" s="5" t="n">
        <v>0.566475279587633</v>
      </c>
      <c r="I297" s="1" t="n">
        <f aca="false">TRUE()</f>
        <v>1</v>
      </c>
    </row>
    <row r="298" customFormat="false" ht="15" hidden="false" customHeight="false" outlineLevel="0" collapsed="false">
      <c r="A298" s="1" t="s">
        <v>947</v>
      </c>
      <c r="B298" s="1" t="s">
        <v>948</v>
      </c>
      <c r="C298" s="5" t="n">
        <v>-0.901312034666852</v>
      </c>
      <c r="D298" s="5" t="n">
        <v>0.00379835337440574</v>
      </c>
      <c r="E298" s="5" t="n">
        <v>0.0420752600573432</v>
      </c>
      <c r="F298" s="5" t="n">
        <v>-0.00171805938136776</v>
      </c>
      <c r="G298" s="5" t="n">
        <v>0.997320306714842</v>
      </c>
      <c r="H298" s="5" t="n">
        <v>0.999853832905645</v>
      </c>
      <c r="I298" s="1" t="n">
        <f aca="false">TRUE()</f>
        <v>1</v>
      </c>
    </row>
    <row r="299" customFormat="false" ht="15" hidden="false" customHeight="false" outlineLevel="0" collapsed="false">
      <c r="A299" s="1" t="s">
        <v>949</v>
      </c>
      <c r="B299" s="1" t="s">
        <v>950</v>
      </c>
      <c r="C299" s="5" t="n">
        <v>-3.09063089028882</v>
      </c>
      <c r="D299" s="5" t="n">
        <v>1.07449520068459E-009</v>
      </c>
      <c r="E299" s="5" t="n">
        <v>4.40543032280684E-008</v>
      </c>
      <c r="F299" s="5" t="n">
        <v>-3.32486828298982</v>
      </c>
      <c r="G299" s="5" t="n">
        <v>8.492341560369E-006</v>
      </c>
      <c r="H299" s="5" t="n">
        <v>0.000272218148562374</v>
      </c>
      <c r="I299" s="1" t="n">
        <f aca="false">FALSE()</f>
        <v>0</v>
      </c>
    </row>
    <row r="300" customFormat="false" ht="15" hidden="false" customHeight="false" outlineLevel="0" collapsed="false">
      <c r="A300" s="1" t="s">
        <v>951</v>
      </c>
      <c r="B300" s="1" t="s">
        <v>951</v>
      </c>
      <c r="C300" s="5" t="n">
        <v>-0.677087178317382</v>
      </c>
      <c r="D300" s="5" t="n">
        <v>0.392016230860829</v>
      </c>
      <c r="E300" s="5" t="n">
        <v>0.768274468752766</v>
      </c>
      <c r="F300" s="5" t="n">
        <v>2.57056463871046</v>
      </c>
      <c r="G300" s="5" t="n">
        <v>2.03068130138571E-007</v>
      </c>
      <c r="H300" s="5" t="n">
        <v>8.42374384551298E-006</v>
      </c>
      <c r="I300" s="1" t="n">
        <f aca="false">FALSE()</f>
        <v>0</v>
      </c>
    </row>
    <row r="301" customFormat="false" ht="15" hidden="false" customHeight="false" outlineLevel="0" collapsed="false">
      <c r="A301" s="1" t="s">
        <v>952</v>
      </c>
      <c r="B301" s="1" t="s">
        <v>953</v>
      </c>
      <c r="C301" s="5" t="n">
        <v>0.904605978568683</v>
      </c>
      <c r="D301" s="5" t="n">
        <v>1.78849706862068E-012</v>
      </c>
      <c r="E301" s="5" t="n">
        <v>1.0009905815804E-010</v>
      </c>
      <c r="F301" s="5" t="n">
        <v>-0.339286122617277</v>
      </c>
      <c r="G301" s="5" t="n">
        <v>0.0133181429430362</v>
      </c>
      <c r="H301" s="5" t="n">
        <v>0.144491606206602</v>
      </c>
      <c r="I301" s="1" t="n">
        <f aca="false">TRUE()</f>
        <v>1</v>
      </c>
    </row>
    <row r="302" customFormat="false" ht="15" hidden="false" customHeight="false" outlineLevel="0" collapsed="false">
      <c r="A302" s="1" t="s">
        <v>954</v>
      </c>
      <c r="B302" s="1" t="s">
        <v>955</v>
      </c>
      <c r="C302" s="5" t="n">
        <v>-0.299993010109139</v>
      </c>
      <c r="D302" s="5" t="n">
        <v>1.33107192181674E-009</v>
      </c>
      <c r="E302" s="5" t="n">
        <v>5.39466620267335E-008</v>
      </c>
      <c r="F302" s="5" t="n">
        <v>0.15582361768859</v>
      </c>
      <c r="G302" s="5" t="n">
        <v>0.545679577253775</v>
      </c>
      <c r="H302" s="5" t="n">
        <v>0.886429479011836</v>
      </c>
      <c r="I302" s="1" t="n">
        <f aca="false">TRUE()</f>
        <v>1</v>
      </c>
    </row>
    <row r="303" customFormat="false" ht="15" hidden="false" customHeight="false" outlineLevel="0" collapsed="false">
      <c r="A303" s="1" t="s">
        <v>956</v>
      </c>
      <c r="B303" s="1" t="s">
        <v>957</v>
      </c>
      <c r="C303" s="5" t="n">
        <v>0.592507481438053</v>
      </c>
      <c r="D303" s="5" t="n">
        <v>0.00292344379080325</v>
      </c>
      <c r="E303" s="5" t="n">
        <v>0.0340200092619547</v>
      </c>
      <c r="F303" s="5" t="n">
        <v>0.0412566357351448</v>
      </c>
      <c r="G303" s="5" t="n">
        <v>0.907537470403593</v>
      </c>
      <c r="H303" s="5" t="n">
        <v>0.987089252808414</v>
      </c>
      <c r="I303" s="1" t="n">
        <f aca="false">TRUE()</f>
        <v>1</v>
      </c>
    </row>
    <row r="304" customFormat="false" ht="15" hidden="false" customHeight="false" outlineLevel="0" collapsed="false">
      <c r="A304" s="1" t="s">
        <v>958</v>
      </c>
      <c r="B304" s="1" t="s">
        <v>959</v>
      </c>
      <c r="C304" s="5" t="n">
        <v>0.0365794182615084</v>
      </c>
      <c r="D304" s="5" t="n">
        <v>0.879633383350538</v>
      </c>
      <c r="E304" s="5" t="n">
        <v>0.971965265484053</v>
      </c>
      <c r="F304" s="5" t="n">
        <v>0.966224254425624</v>
      </c>
      <c r="G304" s="5" t="n">
        <v>0.00276114133659081</v>
      </c>
      <c r="H304" s="5" t="n">
        <v>0.0434633230036572</v>
      </c>
      <c r="I304" s="1" t="n">
        <f aca="false">FALSE()</f>
        <v>0</v>
      </c>
    </row>
    <row r="305" customFormat="false" ht="15" hidden="false" customHeight="false" outlineLevel="0" collapsed="false">
      <c r="A305" s="1" t="s">
        <v>960</v>
      </c>
      <c r="B305" s="1" t="s">
        <v>960</v>
      </c>
      <c r="C305" s="5" t="n">
        <v>-0.815404296007656</v>
      </c>
      <c r="D305" s="5" t="n">
        <v>0.0385160094627392</v>
      </c>
      <c r="E305" s="5" t="n">
        <v>0.233346132930616</v>
      </c>
      <c r="F305" s="5" t="n">
        <v>-1.26541808215475</v>
      </c>
      <c r="G305" s="5" t="n">
        <v>0.00312528641530839</v>
      </c>
      <c r="H305" s="5" t="n">
        <v>0.0468925953207549</v>
      </c>
      <c r="I305" s="1" t="n">
        <f aca="false">FALSE()</f>
        <v>0</v>
      </c>
    </row>
    <row r="306" customFormat="false" ht="15" hidden="false" customHeight="false" outlineLevel="0" collapsed="false">
      <c r="A306" s="1" t="s">
        <v>961</v>
      </c>
      <c r="B306" s="1" t="s">
        <v>962</v>
      </c>
      <c r="C306" s="5" t="n">
        <v>0.718364960301335</v>
      </c>
      <c r="D306" s="5" t="n">
        <v>0.000241232155829309</v>
      </c>
      <c r="E306" s="5" t="n">
        <v>0.00386629355206429</v>
      </c>
      <c r="F306" s="5" t="n">
        <v>-0.121651354005147</v>
      </c>
      <c r="G306" s="5" t="n">
        <v>0.779800609315239</v>
      </c>
      <c r="H306" s="5" t="n">
        <v>0.963869804884058</v>
      </c>
      <c r="I306" s="1" t="n">
        <f aca="false">TRUE()</f>
        <v>1</v>
      </c>
    </row>
    <row r="307" customFormat="false" ht="15" hidden="false" customHeight="false" outlineLevel="0" collapsed="false">
      <c r="A307" s="1" t="s">
        <v>963</v>
      </c>
      <c r="B307" s="1" t="s">
        <v>964</v>
      </c>
      <c r="C307" s="5" t="n">
        <v>-0.606291248355646</v>
      </c>
      <c r="D307" s="5" t="n">
        <v>0.0300792353341555</v>
      </c>
      <c r="E307" s="5" t="n">
        <v>0.201461818258316</v>
      </c>
      <c r="F307" s="5" t="n">
        <v>1.10789557454157</v>
      </c>
      <c r="G307" s="5" t="n">
        <v>6.29970387820066E-011</v>
      </c>
      <c r="H307" s="5" t="n">
        <v>4.36475824847829E-009</v>
      </c>
      <c r="I307" s="1" t="n">
        <f aca="false">FALSE()</f>
        <v>0</v>
      </c>
    </row>
    <row r="308" customFormat="false" ht="15" hidden="false" customHeight="false" outlineLevel="0" collapsed="false">
      <c r="A308" s="1" t="s">
        <v>965</v>
      </c>
      <c r="B308" s="1" t="s">
        <v>966</v>
      </c>
      <c r="C308" s="5" t="n">
        <v>-0.16982077711902</v>
      </c>
      <c r="D308" s="5" t="n">
        <v>1.60345236820461E-005</v>
      </c>
      <c r="E308" s="5" t="n">
        <v>0.000336534110136277</v>
      </c>
      <c r="F308" s="5" t="n">
        <v>0.347483729842219</v>
      </c>
      <c r="G308" s="5" t="n">
        <v>0.0591549347004627</v>
      </c>
      <c r="H308" s="5" t="n">
        <v>0.39110073607763</v>
      </c>
      <c r="I308" s="1" t="n">
        <f aca="false">TRUE()</f>
        <v>1</v>
      </c>
    </row>
    <row r="309" customFormat="false" ht="15" hidden="false" customHeight="false" outlineLevel="0" collapsed="false">
      <c r="A309" s="1" t="s">
        <v>967</v>
      </c>
      <c r="B309" s="1" t="s">
        <v>968</v>
      </c>
      <c r="C309" s="5" t="n">
        <v>-0.0729198902222305</v>
      </c>
      <c r="D309" s="5" t="n">
        <v>0.555253013686491</v>
      </c>
      <c r="E309" s="5" t="n">
        <v>0.862578561840068</v>
      </c>
      <c r="F309" s="5" t="n">
        <v>0.242486292981253</v>
      </c>
      <c r="G309" s="5" t="n">
        <v>0.00223614480632735</v>
      </c>
      <c r="H309" s="5" t="n">
        <v>0.0365029934588437</v>
      </c>
      <c r="I309" s="1" t="n">
        <f aca="false">FALSE()</f>
        <v>0</v>
      </c>
    </row>
    <row r="310" customFormat="false" ht="15" hidden="false" customHeight="false" outlineLevel="0" collapsed="false">
      <c r="A310" s="1" t="s">
        <v>969</v>
      </c>
      <c r="B310" s="1" t="s">
        <v>969</v>
      </c>
      <c r="C310" s="5" t="n">
        <v>-0.0729198902222305</v>
      </c>
      <c r="D310" s="5" t="n">
        <v>0.555253013686491</v>
      </c>
      <c r="E310" s="5" t="n">
        <v>0.862578561840068</v>
      </c>
      <c r="F310" s="5" t="n">
        <v>0.242486292981253</v>
      </c>
      <c r="G310" s="5" t="n">
        <v>0.00223614480632735</v>
      </c>
      <c r="H310" s="5" t="n">
        <v>0.0365029934588437</v>
      </c>
      <c r="I310" s="1" t="n">
        <f aca="false">FALSE()</f>
        <v>0</v>
      </c>
    </row>
    <row r="311" customFormat="false" ht="15" hidden="false" customHeight="false" outlineLevel="0" collapsed="false">
      <c r="A311" s="1" t="s">
        <v>970</v>
      </c>
      <c r="B311" s="1" t="s">
        <v>971</v>
      </c>
      <c r="C311" s="5" t="n">
        <v>0.381426719023898</v>
      </c>
      <c r="D311" s="5" t="n">
        <v>0.0153554223084361</v>
      </c>
      <c r="E311" s="5" t="n">
        <v>0.12504207634999</v>
      </c>
      <c r="F311" s="5" t="n">
        <v>-0.613650652595794</v>
      </c>
      <c r="G311" s="5" t="n">
        <v>0.000125185326529106</v>
      </c>
      <c r="H311" s="5" t="n">
        <v>0.00304416180235606</v>
      </c>
      <c r="I311" s="1" t="n">
        <f aca="false">TRUE()</f>
        <v>1</v>
      </c>
    </row>
    <row r="312" customFormat="false" ht="15" hidden="false" customHeight="false" outlineLevel="0" collapsed="false">
      <c r="A312" s="1" t="s">
        <v>972</v>
      </c>
      <c r="B312" s="1" t="s">
        <v>972</v>
      </c>
      <c r="C312" s="5" t="n">
        <v>-1.03963615421254</v>
      </c>
      <c r="D312" s="5" t="n">
        <v>0.00440805310145854</v>
      </c>
      <c r="E312" s="5" t="n">
        <v>0.0473865708406793</v>
      </c>
      <c r="F312" s="5" t="n">
        <v>0.707668393300864</v>
      </c>
      <c r="G312" s="5" t="n">
        <v>0.0207809298224364</v>
      </c>
      <c r="H312" s="5" t="n">
        <v>0.200200979655494</v>
      </c>
      <c r="I312" s="1" t="n">
        <f aca="false">TRUE()</f>
        <v>1</v>
      </c>
    </row>
    <row r="313" customFormat="false" ht="15" hidden="false" customHeight="false" outlineLevel="0" collapsed="false">
      <c r="A313" s="1" t="s">
        <v>973</v>
      </c>
      <c r="B313" s="1" t="s">
        <v>974</v>
      </c>
      <c r="C313" s="5" t="n">
        <v>-0.247915604701169</v>
      </c>
      <c r="D313" s="5" t="n">
        <v>9.59221200135986E-024</v>
      </c>
      <c r="E313" s="5" t="n">
        <v>1.25267183395537E-021</v>
      </c>
      <c r="F313" s="5" t="n">
        <v>0.987014730940192</v>
      </c>
      <c r="G313" s="5" t="n">
        <v>1.09818211038183E-021</v>
      </c>
      <c r="H313" s="5" t="n">
        <v>2.15121673400351E-019</v>
      </c>
      <c r="I313" s="1" t="n">
        <f aca="false">FALSE()</f>
        <v>0</v>
      </c>
    </row>
    <row r="314" customFormat="false" ht="15" hidden="false" customHeight="false" outlineLevel="0" collapsed="false">
      <c r="A314" s="1" t="s">
        <v>975</v>
      </c>
      <c r="B314" s="1" t="s">
        <v>976</v>
      </c>
      <c r="C314" s="5" t="n">
        <v>-0.306592686696235</v>
      </c>
      <c r="D314" s="5" t="n">
        <v>0.0012699578428369</v>
      </c>
      <c r="E314" s="5" t="n">
        <v>0.0167084752009063</v>
      </c>
      <c r="F314" s="5" t="n">
        <v>0.298025670563725</v>
      </c>
      <c r="G314" s="5" t="n">
        <v>0.29072850442191</v>
      </c>
      <c r="H314" s="5" t="n">
        <v>0.739083422200185</v>
      </c>
      <c r="I314" s="1" t="n">
        <f aca="false">TRUE()</f>
        <v>1</v>
      </c>
    </row>
    <row r="315" customFormat="false" ht="15" hidden="false" customHeight="false" outlineLevel="0" collapsed="false">
      <c r="A315" s="1" t="s">
        <v>421</v>
      </c>
      <c r="B315" s="1" t="s">
        <v>421</v>
      </c>
      <c r="C315" s="5" t="n">
        <v>0.407828461620416</v>
      </c>
      <c r="D315" s="5" t="n">
        <v>3.30192244535353E-016</v>
      </c>
      <c r="E315" s="5" t="n">
        <v>2.23895741198395E-014</v>
      </c>
      <c r="F315" s="5" t="n">
        <v>-0.266038316119596</v>
      </c>
      <c r="G315" s="5" t="n">
        <v>4.92386727622113E-005</v>
      </c>
      <c r="H315" s="5" t="n">
        <v>0.00137790127110759</v>
      </c>
      <c r="I315" s="1" t="n">
        <f aca="false">TRUE()</f>
        <v>1</v>
      </c>
    </row>
    <row r="316" customFormat="false" ht="15" hidden="false" customHeight="false" outlineLevel="0" collapsed="false">
      <c r="A316" s="1" t="s">
        <v>977</v>
      </c>
      <c r="B316" s="1" t="s">
        <v>978</v>
      </c>
      <c r="C316" s="5" t="n">
        <v>-0.689454852122688</v>
      </c>
      <c r="D316" s="5" t="n">
        <v>6.85233242915454E-006</v>
      </c>
      <c r="E316" s="5" t="n">
        <v>0.000154880282982044</v>
      </c>
      <c r="F316" s="5" t="n">
        <v>0.0827957011721821</v>
      </c>
      <c r="G316" s="5" t="n">
        <v>0.591460713001709</v>
      </c>
      <c r="H316" s="5" t="n">
        <v>0.904731622011627</v>
      </c>
      <c r="I316" s="1" t="n">
        <f aca="false">TRUE()</f>
        <v>1</v>
      </c>
    </row>
    <row r="317" customFormat="false" ht="15" hidden="false" customHeight="false" outlineLevel="0" collapsed="false">
      <c r="A317" s="1" t="s">
        <v>979</v>
      </c>
      <c r="B317" s="1" t="s">
        <v>980</v>
      </c>
      <c r="C317" s="5" t="n">
        <v>0.29292892493859</v>
      </c>
      <c r="D317" s="5" t="n">
        <v>0.293989673646142</v>
      </c>
      <c r="E317" s="5" t="n">
        <v>0.684430652446238</v>
      </c>
      <c r="F317" s="5" t="n">
        <v>1.36511007446068</v>
      </c>
      <c r="G317" s="5" t="n">
        <v>0.00223365112708817</v>
      </c>
      <c r="H317" s="5" t="n">
        <v>0.0365029934588437</v>
      </c>
      <c r="I317" s="1" t="n">
        <f aca="false">FALSE()</f>
        <v>0</v>
      </c>
    </row>
    <row r="318" customFormat="false" ht="15" hidden="false" customHeight="false" outlineLevel="0" collapsed="false">
      <c r="A318" s="1" t="s">
        <v>981</v>
      </c>
      <c r="B318" s="1" t="s">
        <v>982</v>
      </c>
      <c r="C318" s="5" t="n">
        <v>-0.628462934692815</v>
      </c>
      <c r="D318" s="5" t="n">
        <v>6.65239289502794E-022</v>
      </c>
      <c r="E318" s="5" t="n">
        <v>6.89892274937309E-020</v>
      </c>
      <c r="F318" s="5" t="n">
        <v>0.666650468620524</v>
      </c>
      <c r="G318" s="5" t="n">
        <v>0.00422261863874316</v>
      </c>
      <c r="H318" s="5" t="n">
        <v>0.0595558132808335</v>
      </c>
      <c r="I318" s="1" t="n">
        <f aca="false">TRUE()</f>
        <v>1</v>
      </c>
    </row>
    <row r="319" customFormat="false" ht="15" hidden="false" customHeight="false" outlineLevel="0" collapsed="false">
      <c r="A319" s="1" t="s">
        <v>983</v>
      </c>
      <c r="B319" s="1" t="s">
        <v>984</v>
      </c>
      <c r="C319" s="5" t="n">
        <v>-0.437487180143989</v>
      </c>
      <c r="D319" s="5" t="n">
        <v>0.0337014139478367</v>
      </c>
      <c r="E319" s="5" t="n">
        <v>0.214884603218937</v>
      </c>
      <c r="F319" s="5" t="n">
        <v>0.916485160979121</v>
      </c>
      <c r="G319" s="5" t="n">
        <v>0.00333162982304972</v>
      </c>
      <c r="H319" s="5" t="n">
        <v>0.0486292239528146</v>
      </c>
      <c r="I319" s="1" t="n">
        <f aca="false">TRUE()</f>
        <v>1</v>
      </c>
    </row>
    <row r="320" customFormat="false" ht="15" hidden="false" customHeight="false" outlineLevel="0" collapsed="false">
      <c r="A320" s="1" t="s">
        <v>985</v>
      </c>
      <c r="B320" s="1" t="s">
        <v>986</v>
      </c>
      <c r="C320" s="5" t="n">
        <v>-1.24721793779144</v>
      </c>
      <c r="D320" s="5" t="n">
        <v>0.00364362784796705</v>
      </c>
      <c r="E320" s="5" t="n">
        <v>0.0406564297213033</v>
      </c>
      <c r="F320" s="5" t="n">
        <v>0.55300821118779</v>
      </c>
      <c r="G320" s="5" t="n">
        <v>0.00765668295319002</v>
      </c>
      <c r="H320" s="5" t="n">
        <v>0.097463769288621</v>
      </c>
      <c r="I320" s="1" t="n">
        <f aca="false">TRUE()</f>
        <v>1</v>
      </c>
    </row>
    <row r="321" customFormat="false" ht="15" hidden="false" customHeight="false" outlineLevel="0" collapsed="false">
      <c r="A321" s="1" t="s">
        <v>424</v>
      </c>
      <c r="B321" s="1" t="s">
        <v>425</v>
      </c>
      <c r="C321" s="5" t="n">
        <v>-1.61543947047534</v>
      </c>
      <c r="D321" s="5" t="n">
        <v>0.00169044849635751</v>
      </c>
      <c r="E321" s="5" t="n">
        <v>0.021518127791179</v>
      </c>
      <c r="F321" s="5" t="n">
        <v>2.47071874495142</v>
      </c>
      <c r="G321" s="5" t="n">
        <v>3.42067366527861E-017</v>
      </c>
      <c r="H321" s="5" t="n">
        <v>5.02553972657182E-015</v>
      </c>
      <c r="I321" s="1" t="n">
        <f aca="false">FALSE()</f>
        <v>0</v>
      </c>
    </row>
    <row r="322" customFormat="false" ht="15" hidden="false" customHeight="false" outlineLevel="0" collapsed="false">
      <c r="A322" s="1" t="s">
        <v>987</v>
      </c>
      <c r="B322" s="1" t="s">
        <v>987</v>
      </c>
      <c r="C322" s="5" t="n">
        <v>0.815245916744871</v>
      </c>
      <c r="D322" s="5" t="n">
        <v>0.00244965776945913</v>
      </c>
      <c r="E322" s="5" t="n">
        <v>0.0289848768292379</v>
      </c>
      <c r="F322" s="5" t="n">
        <v>-0.285423334717502</v>
      </c>
      <c r="G322" s="5" t="n">
        <v>0.0391643263685924</v>
      </c>
      <c r="H322" s="5" t="n">
        <v>0.316728015540497</v>
      </c>
      <c r="I322" s="1" t="n">
        <f aca="false">TRUE()</f>
        <v>1</v>
      </c>
    </row>
    <row r="323" customFormat="false" ht="15" hidden="false" customHeight="false" outlineLevel="0" collapsed="false">
      <c r="A323" s="1" t="s">
        <v>988</v>
      </c>
      <c r="B323" s="1" t="s">
        <v>988</v>
      </c>
      <c r="C323" s="5" t="n">
        <v>-0.72241843912657</v>
      </c>
      <c r="D323" s="5" t="n">
        <v>5.70954222865444E-005</v>
      </c>
      <c r="E323" s="5" t="n">
        <v>0.00109412205968672</v>
      </c>
      <c r="F323" s="5" t="n">
        <v>0.534753252180596</v>
      </c>
      <c r="G323" s="5" t="n">
        <v>0.00433194244014848</v>
      </c>
      <c r="H323" s="5" t="n">
        <v>0.0606145679004241</v>
      </c>
      <c r="I323" s="1" t="n">
        <f aca="false">TRUE()</f>
        <v>1</v>
      </c>
    </row>
    <row r="324" customFormat="false" ht="15" hidden="false" customHeight="false" outlineLevel="0" collapsed="false">
      <c r="A324" s="1" t="s">
        <v>989</v>
      </c>
      <c r="B324" s="1" t="s">
        <v>990</v>
      </c>
      <c r="C324" s="5" t="n">
        <v>-0.787789671943484</v>
      </c>
      <c r="D324" s="5" t="n">
        <v>6.54624278877416E-005</v>
      </c>
      <c r="E324" s="5" t="n">
        <v>0.00122776872729881</v>
      </c>
      <c r="F324" s="5" t="n">
        <v>0.480143714987726</v>
      </c>
      <c r="G324" s="5" t="n">
        <v>3.0089722417991E-005</v>
      </c>
      <c r="H324" s="5" t="n">
        <v>0.000884136343715303</v>
      </c>
      <c r="I324" s="1" t="n">
        <f aca="false">TRUE()</f>
        <v>1</v>
      </c>
    </row>
    <row r="325" customFormat="false" ht="15" hidden="false" customHeight="false" outlineLevel="0" collapsed="false">
      <c r="A325" s="1" t="s">
        <v>991</v>
      </c>
      <c r="B325" s="1" t="s">
        <v>991</v>
      </c>
      <c r="C325" s="5" t="n">
        <v>-1.06666363641094</v>
      </c>
      <c r="D325" s="5" t="n">
        <v>0.000211062627415592</v>
      </c>
      <c r="E325" s="5" t="n">
        <v>0.00349392875242901</v>
      </c>
      <c r="F325" s="5" t="n">
        <v>1.43434711559735</v>
      </c>
      <c r="G325" s="5" t="n">
        <v>0.146994264768607</v>
      </c>
      <c r="H325" s="5" t="n">
        <v>0.590386322964184</v>
      </c>
      <c r="I325" s="1" t="n">
        <f aca="false">TRUE()</f>
        <v>1</v>
      </c>
    </row>
    <row r="326" customFormat="false" ht="15" hidden="false" customHeight="false" outlineLevel="0" collapsed="false">
      <c r="A326" s="1" t="s">
        <v>992</v>
      </c>
      <c r="B326" s="1" t="s">
        <v>992</v>
      </c>
      <c r="C326" s="5" t="n">
        <v>1.88101699409593</v>
      </c>
      <c r="D326" s="5" t="n">
        <v>0.00135623105716083</v>
      </c>
      <c r="E326" s="5" t="n">
        <v>0.0177772145262048</v>
      </c>
      <c r="F326" s="5" t="n">
        <v>-0.279344241152475</v>
      </c>
      <c r="G326" s="5" t="n">
        <v>0.412303343186788</v>
      </c>
      <c r="H326" s="5" t="n">
        <v>0.820592245111496</v>
      </c>
      <c r="I326" s="1" t="n">
        <f aca="false">TRUE()</f>
        <v>1</v>
      </c>
    </row>
    <row r="327" customFormat="false" ht="15" hidden="false" customHeight="false" outlineLevel="0" collapsed="false">
      <c r="A327" s="1" t="s">
        <v>993</v>
      </c>
      <c r="B327" s="1" t="s">
        <v>994</v>
      </c>
      <c r="C327" s="5" t="n">
        <v>0.0473600431806984</v>
      </c>
      <c r="D327" s="5" t="n">
        <v>0.194919222788343</v>
      </c>
      <c r="E327" s="5" t="n">
        <v>0.572634800980272</v>
      </c>
      <c r="F327" s="5" t="n">
        <v>-0.174018930397437</v>
      </c>
      <c r="G327" s="5" t="n">
        <v>0.00284871869682372</v>
      </c>
      <c r="H327" s="5" t="n">
        <v>0.0446425872222242</v>
      </c>
      <c r="I327" s="1" t="n">
        <f aca="false">FALSE()</f>
        <v>0</v>
      </c>
    </row>
    <row r="328" customFormat="false" ht="15" hidden="false" customHeight="false" outlineLevel="0" collapsed="false">
      <c r="A328" s="1" t="s">
        <v>995</v>
      </c>
      <c r="B328" s="1" t="s">
        <v>996</v>
      </c>
      <c r="C328" s="5" t="n">
        <v>-0.249193122929941</v>
      </c>
      <c r="D328" s="5" t="n">
        <v>1.53907728841308E-008</v>
      </c>
      <c r="E328" s="5" t="n">
        <v>5.59462527726239E-007</v>
      </c>
      <c r="F328" s="5" t="n">
        <v>0.111125109834764</v>
      </c>
      <c r="G328" s="5" t="n">
        <v>0.0907509404022878</v>
      </c>
      <c r="H328" s="5" t="n">
        <v>0.481184685501454</v>
      </c>
      <c r="I328" s="1" t="n">
        <f aca="false">TRUE()</f>
        <v>1</v>
      </c>
    </row>
    <row r="329" customFormat="false" ht="15" hidden="false" customHeight="false" outlineLevel="0" collapsed="false">
      <c r="A329" s="1" t="s">
        <v>437</v>
      </c>
      <c r="B329" s="1" t="s">
        <v>438</v>
      </c>
      <c r="C329" s="5" t="n">
        <v>-0.0342520403321848</v>
      </c>
      <c r="D329" s="5" t="n">
        <v>0.913295916831481</v>
      </c>
      <c r="E329" s="5" t="n">
        <v>0.982459404095181</v>
      </c>
      <c r="F329" s="5" t="n">
        <v>-0.652535428632053</v>
      </c>
      <c r="G329" s="5" t="n">
        <v>0.00300454627032581</v>
      </c>
      <c r="H329" s="5" t="n">
        <v>0.04663087325646</v>
      </c>
      <c r="I329" s="1" t="n">
        <f aca="false">FALSE()</f>
        <v>0</v>
      </c>
    </row>
    <row r="330" customFormat="false" ht="15" hidden="false" customHeight="false" outlineLevel="0" collapsed="false">
      <c r="A330" s="1" t="s">
        <v>441</v>
      </c>
      <c r="B330" s="1" t="s">
        <v>442</v>
      </c>
      <c r="C330" s="5" t="n">
        <v>3.03214318357786</v>
      </c>
      <c r="D330" s="5" t="n">
        <v>0</v>
      </c>
      <c r="E330" s="5" t="n">
        <v>0</v>
      </c>
      <c r="F330" s="5" t="n">
        <v>-1.32891750305244</v>
      </c>
      <c r="G330" s="5" t="n">
        <v>1.16200050115473E-067</v>
      </c>
      <c r="H330" s="5" t="n">
        <v>1.36573792235719E-064</v>
      </c>
      <c r="I330" s="1" t="n">
        <f aca="false">FALSE()</f>
        <v>0</v>
      </c>
    </row>
    <row r="331" customFormat="false" ht="15" hidden="false" customHeight="false" outlineLevel="0" collapsed="false">
      <c r="A331" s="1" t="s">
        <v>997</v>
      </c>
      <c r="B331" s="1" t="s">
        <v>998</v>
      </c>
      <c r="C331" s="5" t="n">
        <v>2.80206241433586</v>
      </c>
      <c r="D331" s="5" t="n">
        <v>0.000217364516086016</v>
      </c>
      <c r="E331" s="5" t="n">
        <v>0.00354827446166339</v>
      </c>
      <c r="F331" s="5" t="n">
        <v>-1.59177646935707</v>
      </c>
      <c r="G331" s="5" t="n">
        <v>0.000694265417086386</v>
      </c>
      <c r="H331" s="5" t="n">
        <v>0.0139038497443573</v>
      </c>
      <c r="I331" s="1" t="n">
        <f aca="false">TRUE()</f>
        <v>1</v>
      </c>
    </row>
    <row r="332" customFormat="false" ht="15" hidden="false" customHeight="false" outlineLevel="0" collapsed="false">
      <c r="A332" s="1" t="s">
        <v>999</v>
      </c>
      <c r="B332" s="1" t="s">
        <v>999</v>
      </c>
      <c r="C332" s="5" t="n">
        <v>-1.9745632899282</v>
      </c>
      <c r="D332" s="5" t="n">
        <v>9.14604944975437E-006</v>
      </c>
      <c r="E332" s="5" t="n">
        <v>0.000201556064748962</v>
      </c>
      <c r="F332" s="5" t="n">
        <v>-0.6663234500205</v>
      </c>
      <c r="G332" s="5" t="n">
        <v>0.594485444782046</v>
      </c>
      <c r="H332" s="5" t="n">
        <v>0.906249752832466</v>
      </c>
      <c r="I332" s="1" t="n">
        <f aca="false">TRUE()</f>
        <v>1</v>
      </c>
    </row>
    <row r="333" customFormat="false" ht="15" hidden="false" customHeight="false" outlineLevel="0" collapsed="false">
      <c r="A333" s="1" t="s">
        <v>1000</v>
      </c>
      <c r="B333" s="1" t="s">
        <v>1001</v>
      </c>
      <c r="C333" s="5" t="n">
        <v>-1.54028455729927</v>
      </c>
      <c r="D333" s="5" t="n">
        <v>0.000408663814481804</v>
      </c>
      <c r="E333" s="5" t="n">
        <v>0.00610571444857136</v>
      </c>
      <c r="F333" s="5" t="n">
        <v>1.3036846649164</v>
      </c>
      <c r="G333" s="5" t="n">
        <v>0.00884448218976635</v>
      </c>
      <c r="H333" s="5" t="n">
        <v>0.108283486809431</v>
      </c>
      <c r="I333" s="1" t="n">
        <f aca="false">TRUE()</f>
        <v>1</v>
      </c>
    </row>
    <row r="334" customFormat="false" ht="15" hidden="false" customHeight="false" outlineLevel="0" collapsed="false">
      <c r="A334" s="1" t="s">
        <v>1002</v>
      </c>
      <c r="B334" s="1" t="s">
        <v>1003</v>
      </c>
      <c r="C334" s="5" t="n">
        <v>0.911172376883406</v>
      </c>
      <c r="D334" s="5" t="n">
        <v>1.18307500728857E-005</v>
      </c>
      <c r="E334" s="5" t="n">
        <v>0.000255921624276042</v>
      </c>
      <c r="F334" s="5" t="n">
        <v>-0.513168927338417</v>
      </c>
      <c r="G334" s="5" t="n">
        <v>0.071960579329057</v>
      </c>
      <c r="H334" s="5" t="n">
        <v>0.429328261783849</v>
      </c>
      <c r="I334" s="1" t="n">
        <f aca="false">TRUE()</f>
        <v>1</v>
      </c>
    </row>
    <row r="335" customFormat="false" ht="15" hidden="false" customHeight="false" outlineLevel="0" collapsed="false">
      <c r="A335" s="1" t="s">
        <v>1004</v>
      </c>
      <c r="B335" s="1" t="s">
        <v>1005</v>
      </c>
      <c r="C335" s="5" t="n">
        <v>-0.329400676392022</v>
      </c>
      <c r="D335" s="5" t="n">
        <v>6.035182707399E-012</v>
      </c>
      <c r="E335" s="5" t="n">
        <v>3.19965800851256E-010</v>
      </c>
      <c r="F335" s="5" t="n">
        <v>0.76735753693955</v>
      </c>
      <c r="G335" s="5" t="n">
        <v>0.0814903787685794</v>
      </c>
      <c r="H335" s="5" t="n">
        <v>0.458622405139973</v>
      </c>
      <c r="I335" s="1" t="n">
        <f aca="false">TRUE()</f>
        <v>1</v>
      </c>
    </row>
    <row r="336" customFormat="false" ht="15" hidden="false" customHeight="false" outlineLevel="0" collapsed="false">
      <c r="A336" s="1" t="s">
        <v>454</v>
      </c>
      <c r="B336" s="1" t="s">
        <v>455</v>
      </c>
      <c r="C336" s="5" t="n">
        <v>0.533233869100133</v>
      </c>
      <c r="D336" s="5" t="n">
        <v>1.12676355910507E-011</v>
      </c>
      <c r="E336" s="5" t="n">
        <v>5.51801154083954E-010</v>
      </c>
      <c r="F336" s="5" t="n">
        <v>0.0734700221747293</v>
      </c>
      <c r="G336" s="5" t="n">
        <v>0.518841271612409</v>
      </c>
      <c r="H336" s="5" t="n">
        <v>0.875088109893523</v>
      </c>
      <c r="I336" s="1" t="n">
        <f aca="false">TRUE()</f>
        <v>1</v>
      </c>
    </row>
    <row r="337" customFormat="false" ht="15" hidden="false" customHeight="false" outlineLevel="0" collapsed="false">
      <c r="A337" s="1" t="s">
        <v>1006</v>
      </c>
      <c r="B337" s="1" t="s">
        <v>1007</v>
      </c>
      <c r="C337" s="5" t="n">
        <v>-0.152039556000596</v>
      </c>
      <c r="D337" s="5" t="n">
        <v>0.120401859075787</v>
      </c>
      <c r="E337" s="5" t="n">
        <v>0.445007290462501</v>
      </c>
      <c r="F337" s="5" t="n">
        <v>0.348294423538849</v>
      </c>
      <c r="G337" s="5" t="n">
        <v>7.67183126996038E-005</v>
      </c>
      <c r="H337" s="5" t="n">
        <v>0.00203390053066769</v>
      </c>
      <c r="I337" s="1" t="n">
        <f aca="false">FALSE()</f>
        <v>0</v>
      </c>
    </row>
    <row r="338" customFormat="false" ht="15" hidden="false" customHeight="false" outlineLevel="0" collapsed="false">
      <c r="A338" s="1" t="s">
        <v>1008</v>
      </c>
      <c r="B338" s="1" t="s">
        <v>1009</v>
      </c>
      <c r="C338" s="5" t="n">
        <v>2.73068181638558</v>
      </c>
      <c r="D338" s="5" t="n">
        <v>1.01044418031332E-006</v>
      </c>
      <c r="E338" s="5" t="n">
        <v>2.63913050354427E-005</v>
      </c>
      <c r="F338" s="5" t="n">
        <v>-1.04232203071725</v>
      </c>
      <c r="G338" s="5" t="n">
        <v>1.32709995111126E-006</v>
      </c>
      <c r="H338" s="5" t="n">
        <v>4.87432752876906E-005</v>
      </c>
      <c r="I338" s="1" t="n">
        <f aca="false">FALSE()</f>
        <v>0</v>
      </c>
    </row>
    <row r="339" customFormat="false" ht="15" hidden="false" customHeight="false" outlineLevel="0" collapsed="false">
      <c r="A339" s="1" t="s">
        <v>1010</v>
      </c>
      <c r="B339" s="1" t="s">
        <v>1011</v>
      </c>
      <c r="C339" s="5" t="n">
        <v>-0.347619991420622</v>
      </c>
      <c r="D339" s="5" t="n">
        <v>2.03589352810304E-020</v>
      </c>
      <c r="E339" s="5" t="n">
        <v>2.05101730859752E-018</v>
      </c>
      <c r="F339" s="5" t="n">
        <v>0.023837217851582</v>
      </c>
      <c r="G339" s="5" t="n">
        <v>0.715450837355676</v>
      </c>
      <c r="H339" s="5" t="n">
        <v>0.943162500699016</v>
      </c>
      <c r="I339" s="1" t="n">
        <f aca="false">TRUE()</f>
        <v>1</v>
      </c>
    </row>
    <row r="340" customFormat="false" ht="15" hidden="false" customHeight="false" outlineLevel="0" collapsed="false">
      <c r="A340" s="1" t="s">
        <v>456</v>
      </c>
      <c r="B340" s="1" t="s">
        <v>457</v>
      </c>
      <c r="C340" s="5" t="n">
        <v>0.696596662522668</v>
      </c>
      <c r="D340" s="5" t="n">
        <v>0.0043929280204604</v>
      </c>
      <c r="E340" s="5" t="n">
        <v>0.0473683920493681</v>
      </c>
      <c r="F340" s="5" t="n">
        <v>0.149146371416299</v>
      </c>
      <c r="G340" s="5" t="n">
        <v>0.787505087288746</v>
      </c>
      <c r="H340" s="5" t="n">
        <v>0.966483020854872</v>
      </c>
      <c r="I340" s="1" t="n">
        <f aca="false">TRUE()</f>
        <v>1</v>
      </c>
    </row>
    <row r="341" customFormat="false" ht="15" hidden="false" customHeight="false" outlineLevel="0" collapsed="false">
      <c r="A341" s="1" t="s">
        <v>1012</v>
      </c>
      <c r="B341" s="1" t="s">
        <v>1013</v>
      </c>
      <c r="C341" s="5" t="n">
        <v>-0.248099464056105</v>
      </c>
      <c r="D341" s="5" t="n">
        <v>0.00328191080633544</v>
      </c>
      <c r="E341" s="5" t="n">
        <v>0.037209059495623</v>
      </c>
      <c r="F341" s="5" t="n">
        <v>0.43904931868123</v>
      </c>
      <c r="G341" s="5" t="n">
        <v>0.341006002603893</v>
      </c>
      <c r="H341" s="5" t="n">
        <v>0.774707678020864</v>
      </c>
      <c r="I341" s="1" t="n">
        <f aca="false">TRUE()</f>
        <v>1</v>
      </c>
    </row>
    <row r="342" customFormat="false" ht="15" hidden="false" customHeight="false" outlineLevel="0" collapsed="false">
      <c r="A342" s="1" t="s">
        <v>1014</v>
      </c>
      <c r="B342" s="1" t="s">
        <v>1015</v>
      </c>
      <c r="C342" s="5" t="n">
        <v>-0.673901894984809</v>
      </c>
      <c r="D342" s="5" t="n">
        <v>0.00189570501752179</v>
      </c>
      <c r="E342" s="5" t="n">
        <v>0.0237030350772405</v>
      </c>
      <c r="F342" s="5" t="n">
        <v>-0.590590440589093</v>
      </c>
      <c r="G342" s="5" t="n">
        <v>0.138595178222605</v>
      </c>
      <c r="H342" s="5" t="n">
        <v>0.575602589414495</v>
      </c>
      <c r="I342" s="1" t="n">
        <f aca="false">TRUE()</f>
        <v>1</v>
      </c>
    </row>
    <row r="343" customFormat="false" ht="15" hidden="false" customHeight="false" outlineLevel="0" collapsed="false">
      <c r="A343" s="1" t="s">
        <v>1016</v>
      </c>
      <c r="B343" s="1" t="s">
        <v>1017</v>
      </c>
      <c r="C343" s="5" t="n">
        <v>-0.355583650283076</v>
      </c>
      <c r="D343" s="5" t="n">
        <v>0.0599541321445197</v>
      </c>
      <c r="E343" s="5" t="n">
        <v>0.308160743355068</v>
      </c>
      <c r="F343" s="5" t="n">
        <v>0.57959339106773</v>
      </c>
      <c r="G343" s="5" t="n">
        <v>0.00119013022135079</v>
      </c>
      <c r="H343" s="5" t="n">
        <v>0.0223212721302282</v>
      </c>
      <c r="I343" s="1" t="n">
        <f aca="false">TRUE()</f>
        <v>1</v>
      </c>
    </row>
    <row r="344" customFormat="false" ht="15" hidden="false" customHeight="false" outlineLevel="0" collapsed="false">
      <c r="A344" s="1" t="s">
        <v>1018</v>
      </c>
      <c r="B344" s="1" t="s">
        <v>1019</v>
      </c>
      <c r="C344" s="5" t="n">
        <v>0.320314068617713</v>
      </c>
      <c r="D344" s="5" t="n">
        <v>5.51313576369287E-005</v>
      </c>
      <c r="E344" s="5" t="n">
        <v>0.00106551534279911</v>
      </c>
      <c r="F344" s="5" t="n">
        <v>-1.36117114968529</v>
      </c>
      <c r="G344" s="5" t="n">
        <v>0.185285200110077</v>
      </c>
      <c r="H344" s="5" t="n">
        <v>0.643815500666402</v>
      </c>
      <c r="I344" s="1" t="n">
        <f aca="false">TRUE()</f>
        <v>1</v>
      </c>
    </row>
    <row r="345" customFormat="false" ht="15" hidden="false" customHeight="false" outlineLevel="0" collapsed="false">
      <c r="A345" s="1" t="s">
        <v>463</v>
      </c>
      <c r="B345" s="1" t="s">
        <v>464</v>
      </c>
      <c r="C345" s="5" t="n">
        <v>-3.21431726116545</v>
      </c>
      <c r="D345" s="5" t="n">
        <v>1.97659770263726E-091</v>
      </c>
      <c r="E345" s="5" t="n">
        <v>2.32316116649966E-088</v>
      </c>
      <c r="F345" s="5" t="n">
        <v>2.27442029578808</v>
      </c>
      <c r="G345" s="5" t="n">
        <v>1.05375419110852E-010</v>
      </c>
      <c r="H345" s="5" t="n">
        <v>6.75552232336118E-009</v>
      </c>
      <c r="I345" s="1" t="n">
        <f aca="false">TRUE()</f>
        <v>1</v>
      </c>
    </row>
    <row r="346" customFormat="false" ht="15" hidden="false" customHeight="false" outlineLevel="0" collapsed="false">
      <c r="A346" s="1" t="s">
        <v>1020</v>
      </c>
      <c r="B346" s="1" t="s">
        <v>1021</v>
      </c>
      <c r="C346" s="5" t="n">
        <v>-0.63624563103914</v>
      </c>
      <c r="D346" s="5" t="n">
        <v>3.51729956845496E-016</v>
      </c>
      <c r="E346" s="5" t="n">
        <v>2.33999967516457E-014</v>
      </c>
      <c r="F346" s="5" t="n">
        <v>0.601421599808337</v>
      </c>
      <c r="G346" s="5" t="n">
        <v>1.37226364300186E-009</v>
      </c>
      <c r="H346" s="5" t="n">
        <v>7.44400246957622E-008</v>
      </c>
      <c r="I346" s="1" t="n">
        <f aca="false">TRUE()</f>
        <v>1</v>
      </c>
    </row>
    <row r="347" customFormat="false" ht="15" hidden="false" customHeight="false" outlineLevel="0" collapsed="false">
      <c r="A347" s="1" t="s">
        <v>1022</v>
      </c>
      <c r="B347" s="1" t="s">
        <v>1023</v>
      </c>
      <c r="C347" s="5" t="n">
        <v>-0.67391156548064</v>
      </c>
      <c r="D347" s="5" t="n">
        <v>6.0000703693833E-005</v>
      </c>
      <c r="E347" s="5" t="n">
        <v>0.00113743269475513</v>
      </c>
      <c r="F347" s="5" t="n">
        <v>1.90982969295019</v>
      </c>
      <c r="G347" s="5" t="n">
        <v>0.00022971300168991</v>
      </c>
      <c r="H347" s="5" t="n">
        <v>0.00519210284588862</v>
      </c>
      <c r="I347" s="1" t="n">
        <f aca="false">FALSE()</f>
        <v>0</v>
      </c>
    </row>
    <row r="348" customFormat="false" ht="15" hidden="false" customHeight="false" outlineLevel="0" collapsed="false">
      <c r="A348" s="1" t="s">
        <v>1024</v>
      </c>
      <c r="B348" s="1" t="s">
        <v>1024</v>
      </c>
      <c r="C348" s="5" t="n">
        <v>0.73484648171411</v>
      </c>
      <c r="D348" s="5" t="n">
        <v>0.00346341852063203</v>
      </c>
      <c r="E348" s="5" t="n">
        <v>0.0388917633877342</v>
      </c>
      <c r="F348" s="5" t="n">
        <v>-0.698259598289028</v>
      </c>
      <c r="G348" s="5" t="n">
        <v>0.00309907953323726</v>
      </c>
      <c r="H348" s="5" t="n">
        <v>0.0466980958726265</v>
      </c>
      <c r="I348" s="1" t="n">
        <f aca="false">TRUE()</f>
        <v>1</v>
      </c>
    </row>
    <row r="349" customFormat="false" ht="15" hidden="false" customHeight="false" outlineLevel="0" collapsed="false">
      <c r="A349" s="1" t="s">
        <v>1025</v>
      </c>
      <c r="B349" s="1" t="s">
        <v>1026</v>
      </c>
      <c r="C349" s="5" t="n">
        <v>1.11385092112197</v>
      </c>
      <c r="D349" s="5" t="n">
        <v>8.64715634457619E-006</v>
      </c>
      <c r="E349" s="5" t="n">
        <v>0.000192973881461871</v>
      </c>
      <c r="F349" s="5" t="n">
        <v>-1.93402784089459</v>
      </c>
      <c r="G349" s="5" t="n">
        <v>0.00170417577824048</v>
      </c>
      <c r="H349" s="5" t="n">
        <v>0.0297471474954253</v>
      </c>
      <c r="I349" s="1" t="n">
        <f aca="false">TRUE()</f>
        <v>1</v>
      </c>
    </row>
    <row r="350" customFormat="false" ht="15" hidden="false" customHeight="false" outlineLevel="0" collapsed="false">
      <c r="A350" s="1" t="s">
        <v>1027</v>
      </c>
      <c r="B350" s="1" t="s">
        <v>1028</v>
      </c>
      <c r="C350" s="5" t="n">
        <v>-2.21853219039336</v>
      </c>
      <c r="D350" s="5" t="n">
        <v>2.7564887282847E-031</v>
      </c>
      <c r="E350" s="5" t="n">
        <v>5.11546276627992E-029</v>
      </c>
      <c r="F350" s="5" t="n">
        <v>1.93401885910801</v>
      </c>
      <c r="G350" s="5" t="n">
        <v>4.12682391809001E-049</v>
      </c>
      <c r="H350" s="5" t="n">
        <v>2.91023622703707E-046</v>
      </c>
      <c r="I350" s="1" t="n">
        <f aca="false">TRUE()</f>
        <v>1</v>
      </c>
    </row>
    <row r="351" customFormat="false" ht="15" hidden="false" customHeight="false" outlineLevel="0" collapsed="false">
      <c r="A351" s="1" t="s">
        <v>1029</v>
      </c>
      <c r="B351" s="1" t="s">
        <v>1030</v>
      </c>
      <c r="C351" s="5" t="n">
        <v>0.99316781336287</v>
      </c>
      <c r="D351" s="5" t="n">
        <v>4.26174087268203E-007</v>
      </c>
      <c r="E351" s="5" t="n">
        <v>1.21184663847394E-005</v>
      </c>
      <c r="F351" s="5" t="n">
        <v>-1.78946943896373</v>
      </c>
      <c r="G351" s="5" t="n">
        <v>6.66923884715043E-007</v>
      </c>
      <c r="H351" s="5" t="n">
        <v>2.58414683242334E-005</v>
      </c>
      <c r="I351" s="1" t="n">
        <f aca="false">FALSE()</f>
        <v>0</v>
      </c>
    </row>
    <row r="352" customFormat="false" ht="15" hidden="false" customHeight="false" outlineLevel="0" collapsed="false">
      <c r="A352" s="1" t="s">
        <v>1031</v>
      </c>
      <c r="B352" s="1" t="s">
        <v>1032</v>
      </c>
      <c r="C352" s="5" t="n">
        <v>0.681696694590369</v>
      </c>
      <c r="D352" s="5" t="n">
        <v>0.000570459903321426</v>
      </c>
      <c r="E352" s="5" t="n">
        <v>0.00831174222773284</v>
      </c>
      <c r="F352" s="5" t="n">
        <v>-0.401985504043055</v>
      </c>
      <c r="G352" s="5" t="n">
        <v>0.739532066663258</v>
      </c>
      <c r="H352" s="5" t="n">
        <v>0.950830587764492</v>
      </c>
      <c r="I352" s="1" t="n">
        <f aca="false">TRUE()</f>
        <v>1</v>
      </c>
    </row>
    <row r="353" customFormat="false" ht="15" hidden="false" customHeight="false" outlineLevel="0" collapsed="false">
      <c r="A353" s="1" t="s">
        <v>1033</v>
      </c>
      <c r="B353" s="1" t="s">
        <v>1034</v>
      </c>
      <c r="C353" s="5" t="n">
        <v>0.307129512654848</v>
      </c>
      <c r="D353" s="5" t="n">
        <v>4.36172355047019E-005</v>
      </c>
      <c r="E353" s="5" t="n">
        <v>0.000873831661304426</v>
      </c>
      <c r="F353" s="5" t="n">
        <v>-0.573060681007037</v>
      </c>
      <c r="G353" s="5" t="n">
        <v>1.28436306345286E-010</v>
      </c>
      <c r="H353" s="5" t="n">
        <v>7.94502484514875E-009</v>
      </c>
      <c r="I353" s="1" t="n">
        <f aca="false">FALSE()</f>
        <v>0</v>
      </c>
    </row>
    <row r="354" customFormat="false" ht="15" hidden="false" customHeight="false" outlineLevel="0" collapsed="false">
      <c r="A354" s="1" t="s">
        <v>1035</v>
      </c>
      <c r="B354" s="1" t="s">
        <v>1036</v>
      </c>
      <c r="C354" s="5" t="n">
        <v>0.323385496821224</v>
      </c>
      <c r="D354" s="5" t="n">
        <v>1.88702296740168E-005</v>
      </c>
      <c r="E354" s="5" t="n">
        <v>0.000388707524084251</v>
      </c>
      <c r="F354" s="5" t="n">
        <v>-0.57545750379039</v>
      </c>
      <c r="G354" s="5" t="n">
        <v>1.03381672145084E-010</v>
      </c>
      <c r="H354" s="5" t="n">
        <v>6.75044029599197E-009</v>
      </c>
      <c r="I354" s="1" t="n">
        <f aca="false">FALSE()</f>
        <v>0</v>
      </c>
    </row>
    <row r="355" customFormat="false" ht="15" hidden="false" customHeight="false" outlineLevel="0" collapsed="false">
      <c r="A355" s="1" t="s">
        <v>1037</v>
      </c>
      <c r="B355" s="1" t="s">
        <v>1038</v>
      </c>
      <c r="C355" s="5" t="n">
        <v>-2.3089825555619</v>
      </c>
      <c r="D355" s="5" t="n">
        <v>4.82708233296601E-005</v>
      </c>
      <c r="E355" s="5" t="n">
        <v>0.000950854318773082</v>
      </c>
      <c r="F355" s="5" t="n">
        <v>2.32466622024887</v>
      </c>
      <c r="G355" s="5" t="n">
        <v>3.24168443696447E-005</v>
      </c>
      <c r="H355" s="5" t="n">
        <v>0.00094464291939973</v>
      </c>
      <c r="I355" s="1" t="n">
        <f aca="false">TRUE()</f>
        <v>1</v>
      </c>
    </row>
    <row r="356" customFormat="false" ht="15" hidden="false" customHeight="false" outlineLevel="0" collapsed="false">
      <c r="A356" s="1" t="s">
        <v>1039</v>
      </c>
      <c r="B356" s="1" t="s">
        <v>1040</v>
      </c>
      <c r="C356" s="5" t="n">
        <v>-0.0880253620303563</v>
      </c>
      <c r="D356" s="5" t="n">
        <v>0.0195981694721457</v>
      </c>
      <c r="E356" s="5" t="n">
        <v>0.1495739081359</v>
      </c>
      <c r="F356" s="5" t="n">
        <v>0.395113482724173</v>
      </c>
      <c r="G356" s="5" t="n">
        <v>0.000116583646662186</v>
      </c>
      <c r="H356" s="5" t="n">
        <v>0.00285468012590881</v>
      </c>
      <c r="I356" s="1" t="n">
        <f aca="false">FALSE()</f>
        <v>0</v>
      </c>
    </row>
    <row r="357" customFormat="false" ht="15" hidden="false" customHeight="false" outlineLevel="0" collapsed="false">
      <c r="A357" s="1" t="s">
        <v>478</v>
      </c>
      <c r="B357" s="1" t="s">
        <v>479</v>
      </c>
      <c r="C357" s="5" t="n">
        <v>-0.370364627819847</v>
      </c>
      <c r="D357" s="5" t="n">
        <v>8.89919325734507E-006</v>
      </c>
      <c r="E357" s="5" t="n">
        <v>0.000197349405191187</v>
      </c>
      <c r="F357" s="5" t="n">
        <v>0.370255840268604</v>
      </c>
      <c r="G357" s="5" t="n">
        <v>0.0162220739812146</v>
      </c>
      <c r="H357" s="5" t="n">
        <v>0.168728710494875</v>
      </c>
      <c r="I357" s="1" t="n">
        <f aca="false">TRUE()</f>
        <v>1</v>
      </c>
    </row>
    <row r="358" customFormat="false" ht="15" hidden="false" customHeight="false" outlineLevel="0" collapsed="false">
      <c r="A358" s="1" t="s">
        <v>1041</v>
      </c>
      <c r="B358" s="1" t="s">
        <v>1042</v>
      </c>
      <c r="C358" s="5" t="n">
        <v>-1.60359757176231</v>
      </c>
      <c r="D358" s="5" t="n">
        <v>0.000725501762791088</v>
      </c>
      <c r="E358" s="5" t="n">
        <v>0.0101434954719802</v>
      </c>
      <c r="F358" s="5" t="n">
        <v>0.508850497909446</v>
      </c>
      <c r="G358" s="5" t="n">
        <v>0.0916632735570886</v>
      </c>
      <c r="H358" s="5" t="n">
        <v>0.482659536299041</v>
      </c>
      <c r="I358" s="1" t="n">
        <f aca="false">TRUE()</f>
        <v>1</v>
      </c>
    </row>
    <row r="359" customFormat="false" ht="15" hidden="false" customHeight="false" outlineLevel="0" collapsed="false">
      <c r="A359" s="1" t="s">
        <v>1043</v>
      </c>
      <c r="B359" s="1" t="s">
        <v>1044</v>
      </c>
      <c r="C359" s="5" t="n">
        <v>-0.491840403717465</v>
      </c>
      <c r="D359" s="5" t="n">
        <v>0.00114362499802553</v>
      </c>
      <c r="E359" s="5" t="n">
        <v>0.0152743247842349</v>
      </c>
      <c r="F359" s="5" t="n">
        <v>0.492136661725892</v>
      </c>
      <c r="G359" s="5" t="n">
        <v>0.000756540200678084</v>
      </c>
      <c r="H359" s="5" t="n">
        <v>0.0149025740088878</v>
      </c>
      <c r="I359" s="1" t="n">
        <f aca="false">TRUE()</f>
        <v>1</v>
      </c>
    </row>
    <row r="360" customFormat="false" ht="15" hidden="false" customHeight="false" outlineLevel="0" collapsed="false">
      <c r="A360" s="1" t="s">
        <v>1045</v>
      </c>
      <c r="B360" s="1" t="s">
        <v>1046</v>
      </c>
      <c r="C360" s="5" t="n">
        <v>2.75827844274941</v>
      </c>
      <c r="D360" s="5" t="n">
        <v>1.02069404690482E-022</v>
      </c>
      <c r="E360" s="5" t="n">
        <v>1.12467725293325E-020</v>
      </c>
      <c r="F360" s="5" t="n">
        <v>-2.05097699124222</v>
      </c>
      <c r="G360" s="5" t="n">
        <v>0.00201208474480915</v>
      </c>
      <c r="H360" s="5" t="n">
        <v>0.0339455062688855</v>
      </c>
      <c r="I360" s="1" t="n">
        <f aca="false">TRUE()</f>
        <v>1</v>
      </c>
    </row>
    <row r="361" customFormat="false" ht="15" hidden="false" customHeight="false" outlineLevel="0" collapsed="false">
      <c r="A361" s="1" t="s">
        <v>1047</v>
      </c>
      <c r="B361" s="1" t="s">
        <v>1048</v>
      </c>
      <c r="C361" s="5" t="n">
        <v>2.77619405495755</v>
      </c>
      <c r="D361" s="5" t="n">
        <v>0.0014795363206904</v>
      </c>
      <c r="E361" s="5" t="n">
        <v>0.0192503507998316</v>
      </c>
      <c r="F361" s="5" t="n">
        <v>-3.06526126630109</v>
      </c>
      <c r="G361" s="5" t="n">
        <v>1.30888903512587E-014</v>
      </c>
      <c r="H361" s="5" t="n">
        <v>1.39852810237994E-012</v>
      </c>
      <c r="I361" s="1" t="n">
        <f aca="false">FALSE()</f>
        <v>0</v>
      </c>
    </row>
    <row r="362" customFormat="false" ht="15" hidden="false" customHeight="false" outlineLevel="0" collapsed="false">
      <c r="A362" s="1" t="s">
        <v>1049</v>
      </c>
      <c r="B362" s="1" t="s">
        <v>1050</v>
      </c>
      <c r="C362" s="5" t="n">
        <v>3.34909420594707</v>
      </c>
      <c r="D362" s="5" t="n">
        <v>3.57178981802003E-010</v>
      </c>
      <c r="E362" s="5" t="n">
        <v>1.51736516847453E-008</v>
      </c>
      <c r="F362" s="5" t="n">
        <v>-3.67163127390181</v>
      </c>
      <c r="G362" s="5" t="n">
        <v>0.000108607920313619</v>
      </c>
      <c r="H362" s="5" t="n">
        <v>0.0027550469570203</v>
      </c>
      <c r="I362" s="1" t="n">
        <f aca="false">TRUE()</f>
        <v>1</v>
      </c>
    </row>
    <row r="363" customFormat="false" ht="15" hidden="false" customHeight="false" outlineLevel="0" collapsed="false">
      <c r="A363" s="1" t="s">
        <v>1051</v>
      </c>
      <c r="B363" s="1" t="s">
        <v>1052</v>
      </c>
      <c r="C363" s="5" t="n">
        <v>1.69373332458094</v>
      </c>
      <c r="D363" s="5" t="n">
        <v>0.000166929000797253</v>
      </c>
      <c r="E363" s="5" t="n">
        <v>0.00283818407011742</v>
      </c>
      <c r="F363" s="5" t="n">
        <v>-2.32858074119657</v>
      </c>
      <c r="G363" s="5" t="n">
        <v>7.56577934023618E-023</v>
      </c>
      <c r="H363" s="5" t="n">
        <v>1.56923164433369E-020</v>
      </c>
      <c r="I363" s="1" t="n">
        <f aca="false">FALSE()</f>
        <v>0</v>
      </c>
    </row>
    <row r="364" customFormat="false" ht="15" hidden="false" customHeight="false" outlineLevel="0" collapsed="false">
      <c r="A364" s="1" t="s">
        <v>1053</v>
      </c>
      <c r="B364" s="1" t="s">
        <v>1054</v>
      </c>
      <c r="C364" s="5" t="n">
        <v>4.35825242241122</v>
      </c>
      <c r="D364" s="5" t="n">
        <v>4.15541135236737E-006</v>
      </c>
      <c r="E364" s="5" t="n">
        <v>9.71438028722215E-005</v>
      </c>
      <c r="F364" s="5" t="n">
        <v>-4.54791909606063</v>
      </c>
      <c r="G364" s="5" t="n">
        <v>2.12765841026287E-011</v>
      </c>
      <c r="H364" s="5" t="n">
        <v>1.5629424072056E-009</v>
      </c>
      <c r="I364" s="1" t="n">
        <f aca="false">TRUE()</f>
        <v>1</v>
      </c>
    </row>
    <row r="365" customFormat="false" ht="15" hidden="false" customHeight="false" outlineLevel="0" collapsed="false">
      <c r="A365" s="1" t="s">
        <v>1055</v>
      </c>
      <c r="B365" s="1" t="s">
        <v>1056</v>
      </c>
      <c r="C365" s="5" t="n">
        <v>6.63495646649822</v>
      </c>
      <c r="D365" s="5" t="n">
        <v>1.37980224712671E-009</v>
      </c>
      <c r="E365" s="5" t="n">
        <v>5.52861673110089E-008</v>
      </c>
      <c r="F365" s="5" t="n">
        <v>-4.42039598419085</v>
      </c>
      <c r="G365" s="5" t="n">
        <v>0.128430918560381</v>
      </c>
      <c r="H365" s="5" t="n">
        <v>0.563008245836654</v>
      </c>
      <c r="I365" s="1" t="n">
        <f aca="false">TRUE()</f>
        <v>1</v>
      </c>
    </row>
    <row r="366" customFormat="false" ht="15" hidden="false" customHeight="false" outlineLevel="0" collapsed="false">
      <c r="A366" s="1" t="s">
        <v>1057</v>
      </c>
      <c r="B366" s="1" t="s">
        <v>1058</v>
      </c>
      <c r="C366" s="5" t="n">
        <v>2.57080156426319</v>
      </c>
      <c r="D366" s="5" t="n">
        <v>0.00541838145440372</v>
      </c>
      <c r="E366" s="5" t="n">
        <v>0.0558071765167846</v>
      </c>
      <c r="F366" s="5" t="n">
        <v>-3.99174585259659</v>
      </c>
      <c r="G366" s="5" t="n">
        <v>1.74562891755494E-015</v>
      </c>
      <c r="H366" s="5" t="n">
        <v>1.98551211719313E-013</v>
      </c>
      <c r="I366" s="1" t="n">
        <f aca="false">FALSE()</f>
        <v>0</v>
      </c>
    </row>
    <row r="367" customFormat="false" ht="15" hidden="false" customHeight="false" outlineLevel="0" collapsed="false">
      <c r="A367" s="1" t="s">
        <v>1059</v>
      </c>
      <c r="B367" s="1" t="s">
        <v>1060</v>
      </c>
      <c r="C367" s="5" t="n">
        <v>2.68491607747034</v>
      </c>
      <c r="D367" s="5" t="n">
        <v>0.00389227642272048</v>
      </c>
      <c r="E367" s="5" t="n">
        <v>0.042621635610287</v>
      </c>
      <c r="F367" s="5" t="n">
        <v>-3.36417286192868</v>
      </c>
      <c r="G367" s="5" t="n">
        <v>1.51320895788976E-011</v>
      </c>
      <c r="H367" s="5" t="n">
        <v>1.18568328567095E-009</v>
      </c>
      <c r="I367" s="1" t="n">
        <f aca="false">FALSE()</f>
        <v>0</v>
      </c>
    </row>
    <row r="368" customFormat="false" ht="15" hidden="false" customHeight="false" outlineLevel="0" collapsed="false">
      <c r="A368" s="1" t="s">
        <v>1061</v>
      </c>
      <c r="B368" s="1" t="s">
        <v>1062</v>
      </c>
      <c r="C368" s="5" t="n">
        <v>3.22734686521877</v>
      </c>
      <c r="D368" s="5" t="n">
        <v>3.056063144675E-006</v>
      </c>
      <c r="E368" s="5" t="n">
        <v>7.48311017230837E-005</v>
      </c>
      <c r="F368" s="5" t="n">
        <v>-2.89207267203228</v>
      </c>
      <c r="G368" s="5" t="n">
        <v>4.43425615203254E-010</v>
      </c>
      <c r="H368" s="5" t="n">
        <v>2.4817757447725E-008</v>
      </c>
      <c r="I368" s="1" t="n">
        <f aca="false">TRUE()</f>
        <v>1</v>
      </c>
    </row>
    <row r="369" customFormat="false" ht="15" hidden="false" customHeight="false" outlineLevel="0" collapsed="false">
      <c r="A369" s="1" t="s">
        <v>1063</v>
      </c>
      <c r="B369" s="1" t="s">
        <v>1064</v>
      </c>
      <c r="C369" s="5" t="n">
        <v>3.56152353312557</v>
      </c>
      <c r="D369" s="5" t="n">
        <v>1.63851572866151E-010</v>
      </c>
      <c r="E369" s="5" t="n">
        <v>7.40693135802627E-009</v>
      </c>
      <c r="F369" s="5" t="n">
        <v>-3.83695294724289</v>
      </c>
      <c r="G369" s="5" t="n">
        <v>1.19178160312735E-007</v>
      </c>
      <c r="H369" s="5" t="n">
        <v>5.06291799111691E-006</v>
      </c>
      <c r="I369" s="1" t="n">
        <f aca="false">TRUE()</f>
        <v>1</v>
      </c>
    </row>
    <row r="370" customFormat="false" ht="15" hidden="false" customHeight="false" outlineLevel="0" collapsed="false">
      <c r="A370" s="1" t="s">
        <v>1065</v>
      </c>
      <c r="B370" s="1" t="s">
        <v>1066</v>
      </c>
      <c r="C370" s="5" t="n">
        <v>2.67433395351631</v>
      </c>
      <c r="D370" s="5" t="n">
        <v>8.8951053460146E-024</v>
      </c>
      <c r="E370" s="5" t="n">
        <v>1.20631313269413E-021</v>
      </c>
      <c r="F370" s="5" t="n">
        <v>-3.25951586711727</v>
      </c>
      <c r="G370" s="5" t="n">
        <v>1.2902150674656E-016</v>
      </c>
      <c r="H370" s="5" t="n">
        <v>1.74973012610912E-014</v>
      </c>
      <c r="I370" s="1" t="n">
        <f aca="false">FALSE()</f>
        <v>0</v>
      </c>
    </row>
    <row r="371" customFormat="false" ht="15" hidden="false" customHeight="false" outlineLevel="0" collapsed="false">
      <c r="A371" s="1" t="s">
        <v>1067</v>
      </c>
      <c r="B371" s="1" t="s">
        <v>1068</v>
      </c>
      <c r="C371" s="5" t="n">
        <v>3.23727156201781</v>
      </c>
      <c r="D371" s="5" t="n">
        <v>5.52474818103951E-019</v>
      </c>
      <c r="E371" s="5" t="n">
        <v>4.42733229235121E-017</v>
      </c>
      <c r="F371" s="5" t="n">
        <v>-1.60035012819766</v>
      </c>
      <c r="G371" s="5" t="n">
        <v>0.0667612220824843</v>
      </c>
      <c r="H371" s="5" t="n">
        <v>0.41010464993526</v>
      </c>
      <c r="I371" s="1" t="n">
        <f aca="false">TRUE()</f>
        <v>1</v>
      </c>
    </row>
    <row r="372" customFormat="false" ht="15" hidden="false" customHeight="false" outlineLevel="0" collapsed="false">
      <c r="A372" s="1" t="s">
        <v>1069</v>
      </c>
      <c r="B372" s="1" t="s">
        <v>1070</v>
      </c>
      <c r="C372" s="5" t="n">
        <v>3.14553824725825</v>
      </c>
      <c r="D372" s="5" t="n">
        <v>5.56515447843514E-012</v>
      </c>
      <c r="E372" s="5" t="n">
        <v>3.01888226014805E-010</v>
      </c>
      <c r="F372" s="5" t="n">
        <v>-2.34944174270837</v>
      </c>
      <c r="G372" s="5" t="n">
        <v>1.36595322926148E-006</v>
      </c>
      <c r="H372" s="5" t="n">
        <v>4.96531039832574E-005</v>
      </c>
      <c r="I372" s="1" t="n">
        <f aca="false">TRUE()</f>
        <v>1</v>
      </c>
    </row>
    <row r="373" customFormat="false" ht="15" hidden="false" customHeight="false" outlineLevel="0" collapsed="false">
      <c r="A373" s="1" t="s">
        <v>1071</v>
      </c>
      <c r="B373" s="1" t="s">
        <v>1072</v>
      </c>
      <c r="C373" s="5" t="n">
        <v>2.93654617262741</v>
      </c>
      <c r="D373" s="5" t="n">
        <v>1.47458545417212E-007</v>
      </c>
      <c r="E373" s="5" t="n">
        <v>4.52120722731383E-006</v>
      </c>
      <c r="F373" s="5" t="n">
        <v>-2.69255345397949</v>
      </c>
      <c r="G373" s="5" t="n">
        <v>1.81642853015366E-011</v>
      </c>
      <c r="H373" s="5" t="n">
        <v>1.3627078717706E-009</v>
      </c>
      <c r="I373" s="1" t="n">
        <f aca="false">TRUE()</f>
        <v>1</v>
      </c>
    </row>
    <row r="374" customFormat="false" ht="15" hidden="false" customHeight="false" outlineLevel="0" collapsed="false">
      <c r="A374" s="1" t="s">
        <v>1073</v>
      </c>
      <c r="B374" s="1" t="s">
        <v>1074</v>
      </c>
      <c r="C374" s="5" t="n">
        <v>2.93678629447954</v>
      </c>
      <c r="D374" s="5" t="n">
        <v>2.1212523683008E-019</v>
      </c>
      <c r="E374" s="5" t="n">
        <v>1.78084186919729E-017</v>
      </c>
      <c r="F374" s="5" t="n">
        <v>-2.94304936919594</v>
      </c>
      <c r="G374" s="5" t="n">
        <v>8.87317583781059E-063</v>
      </c>
      <c r="H374" s="5" t="n">
        <v>7.82170450103004E-060</v>
      </c>
      <c r="I374" s="1" t="n">
        <f aca="false">FALSE()</f>
        <v>0</v>
      </c>
    </row>
    <row r="375" customFormat="false" ht="15" hidden="false" customHeight="false" outlineLevel="0" collapsed="false">
      <c r="A375" s="1" t="s">
        <v>1075</v>
      </c>
      <c r="B375" s="1" t="s">
        <v>1076</v>
      </c>
      <c r="C375" s="5" t="n">
        <v>3.15231717534316</v>
      </c>
      <c r="D375" s="5" t="n">
        <v>0.000195938268602625</v>
      </c>
      <c r="E375" s="5" t="n">
        <v>0.0032898968337755</v>
      </c>
      <c r="F375" s="5" t="n">
        <v>-1.81125955516861</v>
      </c>
      <c r="G375" s="5" t="n">
        <v>0.0893921424420342</v>
      </c>
      <c r="H375" s="5" t="n">
        <v>0.477989063018801</v>
      </c>
      <c r="I375" s="1" t="n">
        <f aca="false">TRUE()</f>
        <v>1</v>
      </c>
    </row>
    <row r="376" customFormat="false" ht="15" hidden="false" customHeight="false" outlineLevel="0" collapsed="false">
      <c r="A376" s="1" t="s">
        <v>1077</v>
      </c>
      <c r="B376" s="1" t="s">
        <v>1078</v>
      </c>
      <c r="C376" s="5" t="n">
        <v>2.78785283705797</v>
      </c>
      <c r="D376" s="5" t="n">
        <v>0.0033086745577946</v>
      </c>
      <c r="E376" s="5" t="n">
        <v>0.0373922643935377</v>
      </c>
      <c r="F376" s="5" t="n">
        <v>-3.50330996917981</v>
      </c>
      <c r="G376" s="5" t="n">
        <v>2.33626702591717E-014</v>
      </c>
      <c r="H376" s="5" t="n">
        <v>2.35362215239541E-012</v>
      </c>
      <c r="I376" s="1" t="n">
        <f aca="false">FALSE()</f>
        <v>0</v>
      </c>
    </row>
    <row r="377" customFormat="false" ht="15" hidden="false" customHeight="false" outlineLevel="0" collapsed="false">
      <c r="A377" s="1" t="s">
        <v>1079</v>
      </c>
      <c r="B377" s="1" t="s">
        <v>1080</v>
      </c>
      <c r="C377" s="5" t="n">
        <v>3.22163535669496</v>
      </c>
      <c r="D377" s="5" t="n">
        <v>1.04745925325474E-056</v>
      </c>
      <c r="E377" s="5" t="n">
        <v>3.69334132697622E-054</v>
      </c>
      <c r="F377" s="5" t="n">
        <v>-3.2432921995638</v>
      </c>
      <c r="G377" s="5" t="n">
        <v>1.55217127524739E-026</v>
      </c>
      <c r="H377" s="5" t="n">
        <v>4.20996608963254E-024</v>
      </c>
      <c r="I377" s="1" t="n">
        <f aca="false">FALSE()</f>
        <v>0</v>
      </c>
    </row>
    <row r="378" customFormat="false" ht="15" hidden="false" customHeight="false" outlineLevel="0" collapsed="false">
      <c r="A378" s="1" t="s">
        <v>1081</v>
      </c>
      <c r="B378" s="1" t="s">
        <v>1082</v>
      </c>
      <c r="C378" s="5" t="n">
        <v>4.49395618367744</v>
      </c>
      <c r="D378" s="5" t="n">
        <v>4.92883941816955E-009</v>
      </c>
      <c r="E378" s="5" t="n">
        <v>1.90978986686438E-007</v>
      </c>
      <c r="F378" s="5" t="n">
        <v>-4.4316539160533</v>
      </c>
      <c r="G378" s="5" t="n">
        <v>6.27439414321444E-023</v>
      </c>
      <c r="H378" s="5" t="n">
        <v>1.38271960931088E-020</v>
      </c>
      <c r="I378" s="1" t="n">
        <f aca="false">TRUE()</f>
        <v>1</v>
      </c>
    </row>
    <row r="379" customFormat="false" ht="15" hidden="false" customHeight="false" outlineLevel="0" collapsed="false">
      <c r="A379" s="1" t="s">
        <v>1083</v>
      </c>
      <c r="B379" s="1" t="s">
        <v>1084</v>
      </c>
      <c r="C379" s="5" t="n">
        <v>1.82766932706571</v>
      </c>
      <c r="D379" s="5" t="n">
        <v>0.130212432573936</v>
      </c>
      <c r="E379" s="5" t="n">
        <v>0.460049135526752</v>
      </c>
      <c r="F379" s="5" t="n">
        <v>-3.60599919020102</v>
      </c>
      <c r="G379" s="5" t="n">
        <v>1.26000133916096E-005</v>
      </c>
      <c r="H379" s="5" t="n">
        <v>0.000393165019635533</v>
      </c>
      <c r="I379" s="1" t="n">
        <f aca="false">FALSE()</f>
        <v>0</v>
      </c>
    </row>
    <row r="380" customFormat="false" ht="15" hidden="false" customHeight="false" outlineLevel="0" collapsed="false">
      <c r="A380" s="1" t="s">
        <v>1085</v>
      </c>
      <c r="B380" s="1" t="s">
        <v>1086</v>
      </c>
      <c r="C380" s="5" t="n">
        <v>3.6769686275571</v>
      </c>
      <c r="D380" s="5" t="n">
        <v>0.000289391560301512</v>
      </c>
      <c r="E380" s="5" t="n">
        <v>0.00449513057983758</v>
      </c>
      <c r="F380" s="5" t="n">
        <v>11.8657463986017</v>
      </c>
      <c r="G380" s="5" t="n">
        <v>0.992976353736781</v>
      </c>
      <c r="H380" s="5" t="n">
        <v>0.999853832905645</v>
      </c>
      <c r="I380" s="1" t="n">
        <f aca="false">TRUE()</f>
        <v>1</v>
      </c>
    </row>
    <row r="381" customFormat="false" ht="15" hidden="false" customHeight="false" outlineLevel="0" collapsed="false">
      <c r="A381" s="1" t="s">
        <v>1087</v>
      </c>
      <c r="B381" s="1" t="s">
        <v>1087</v>
      </c>
      <c r="C381" s="5" t="n">
        <v>2.50704173755693</v>
      </c>
      <c r="D381" s="5" t="n">
        <v>4.44688266057103E-081</v>
      </c>
      <c r="E381" s="5" t="n">
        <v>2.23995832302478E-078</v>
      </c>
      <c r="F381" s="5" t="n">
        <v>-1.74280827760323</v>
      </c>
      <c r="G381" s="5" t="n">
        <v>9.80190818902174E-012</v>
      </c>
      <c r="H381" s="5" t="n">
        <v>8.03756471499782E-010</v>
      </c>
      <c r="I381" s="1" t="n">
        <f aca="false">TRUE()</f>
        <v>1</v>
      </c>
    </row>
    <row r="382" customFormat="false" ht="15" hidden="false" customHeight="false" outlineLevel="0" collapsed="false">
      <c r="A382" s="1" t="s">
        <v>1088</v>
      </c>
      <c r="B382" s="1" t="s">
        <v>1089</v>
      </c>
      <c r="C382" s="5" t="n">
        <v>2.52058963647249</v>
      </c>
      <c r="D382" s="5" t="n">
        <v>5.0656337579466E-082</v>
      </c>
      <c r="E382" s="5" t="n">
        <v>2.97690410508662E-079</v>
      </c>
      <c r="F382" s="5" t="n">
        <v>-1.75184728080187</v>
      </c>
      <c r="G382" s="5" t="n">
        <v>7.27889404534799E-012</v>
      </c>
      <c r="H382" s="5" t="n">
        <v>6.11080485807072E-010</v>
      </c>
      <c r="I382" s="1" t="n">
        <f aca="false">TRUE()</f>
        <v>1</v>
      </c>
    </row>
    <row r="383" customFormat="false" ht="15" hidden="false" customHeight="false" outlineLevel="0" collapsed="false">
      <c r="A383" s="1" t="s">
        <v>1090</v>
      </c>
      <c r="B383" s="1" t="s">
        <v>1090</v>
      </c>
      <c r="C383" s="5" t="n">
        <v>3.10190857251741</v>
      </c>
      <c r="D383" s="5" t="n">
        <v>3.95011819538459E-015</v>
      </c>
      <c r="E383" s="5" t="n">
        <v>2.48716370659394E-013</v>
      </c>
      <c r="F383" s="5" t="n">
        <v>-2.51380323361008</v>
      </c>
      <c r="G383" s="5" t="n">
        <v>2.15700713277017E-034</v>
      </c>
      <c r="H383" s="5" t="n">
        <v>7.60560715014763E-032</v>
      </c>
      <c r="I383" s="1" t="n">
        <f aca="false">TRUE()</f>
        <v>1</v>
      </c>
    </row>
    <row r="384" customFormat="false" ht="15" hidden="false" customHeight="false" outlineLevel="0" collapsed="false">
      <c r="A384" s="1" t="s">
        <v>1091</v>
      </c>
      <c r="B384" s="1" t="s">
        <v>1092</v>
      </c>
      <c r="C384" s="5" t="n">
        <v>3.0836958089272</v>
      </c>
      <c r="D384" s="5" t="n">
        <v>0.0162011102403919</v>
      </c>
      <c r="E384" s="5" t="n">
        <v>0.130125546031029</v>
      </c>
      <c r="F384" s="5" t="n">
        <v>-2.36394107168397</v>
      </c>
      <c r="G384" s="5" t="n">
        <v>3.6768232215387E-005</v>
      </c>
      <c r="H384" s="5" t="n">
        <v>0.00105402265684109</v>
      </c>
      <c r="I384" s="1" t="n">
        <f aca="false">TRUE()</f>
        <v>1</v>
      </c>
    </row>
    <row r="385" customFormat="false" ht="15" hidden="false" customHeight="false" outlineLevel="0" collapsed="false">
      <c r="A385" s="1" t="s">
        <v>1093</v>
      </c>
      <c r="B385" s="1" t="s">
        <v>1094</v>
      </c>
      <c r="C385" s="5" t="n">
        <v>2.94343284090877</v>
      </c>
      <c r="D385" s="5" t="n">
        <v>0.020024227126362</v>
      </c>
      <c r="E385" s="5" t="n">
        <v>0.152166863895587</v>
      </c>
      <c r="F385" s="5" t="n">
        <v>-3.18424663495624</v>
      </c>
      <c r="G385" s="5" t="n">
        <v>2.63402333374817E-014</v>
      </c>
      <c r="H385" s="5" t="n">
        <v>2.57987952077668E-012</v>
      </c>
      <c r="I385" s="1" t="n">
        <f aca="false">FALSE()</f>
        <v>0</v>
      </c>
    </row>
    <row r="386" customFormat="false" ht="15" hidden="false" customHeight="false" outlineLevel="0" collapsed="false">
      <c r="A386" s="1" t="s">
        <v>1095</v>
      </c>
      <c r="B386" s="1" t="s">
        <v>1096</v>
      </c>
      <c r="C386" s="5" t="n">
        <v>4.90037196246911</v>
      </c>
      <c r="D386" s="5" t="n">
        <v>0.000144960888792184</v>
      </c>
      <c r="E386" s="5" t="n">
        <v>0.00251789208808493</v>
      </c>
      <c r="F386" s="5" t="n">
        <v>-3.93478575625118</v>
      </c>
      <c r="G386" s="5" t="n">
        <v>0.000973797517779062</v>
      </c>
      <c r="H386" s="5" t="n">
        <v>0.0186609241722227</v>
      </c>
      <c r="I386" s="1" t="n">
        <f aca="false">TRUE()</f>
        <v>1</v>
      </c>
    </row>
    <row r="387" customFormat="false" ht="15" hidden="false" customHeight="false" outlineLevel="0" collapsed="false">
      <c r="A387" s="1" t="s">
        <v>1097</v>
      </c>
      <c r="B387" s="1" t="s">
        <v>1098</v>
      </c>
      <c r="C387" s="5" t="n">
        <v>3.81087931853953</v>
      </c>
      <c r="D387" s="5" t="n">
        <v>4.5177133649174E-019</v>
      </c>
      <c r="E387" s="5" t="n">
        <v>3.70452495923227E-017</v>
      </c>
      <c r="F387" s="5" t="n">
        <v>-3.25657377493741</v>
      </c>
      <c r="G387" s="5" t="n">
        <v>2.29492578886286E-031</v>
      </c>
      <c r="H387" s="5" t="n">
        <v>6.74325694294205E-029</v>
      </c>
      <c r="I387" s="1" t="n">
        <f aca="false">TRUE()</f>
        <v>1</v>
      </c>
    </row>
    <row r="388" customFormat="false" ht="15" hidden="false" customHeight="false" outlineLevel="0" collapsed="false">
      <c r="A388" s="1" t="s">
        <v>1099</v>
      </c>
      <c r="B388" s="1" t="s">
        <v>1100</v>
      </c>
      <c r="C388" s="5" t="n">
        <v>3.63839619910012</v>
      </c>
      <c r="D388" s="5" t="n">
        <v>0.00023674288894365</v>
      </c>
      <c r="E388" s="5" t="n">
        <v>0.00381166861376854</v>
      </c>
      <c r="F388" s="5" t="n">
        <v>-4.92749214861461</v>
      </c>
      <c r="G388" s="5" t="n">
        <v>1.05431944858325E-011</v>
      </c>
      <c r="H388" s="5" t="n">
        <v>8.44893267205573E-010</v>
      </c>
      <c r="I388" s="1" t="n">
        <f aca="false">FALSE()</f>
        <v>0</v>
      </c>
    </row>
    <row r="389" customFormat="false" ht="15" hidden="false" customHeight="false" outlineLevel="0" collapsed="false">
      <c r="A389" s="1" t="s">
        <v>1101</v>
      </c>
      <c r="B389" s="1" t="s">
        <v>1102</v>
      </c>
      <c r="C389" s="5" t="n">
        <v>3.77440798868657</v>
      </c>
      <c r="D389" s="5" t="n">
        <v>5.59151858212024E-009</v>
      </c>
      <c r="E389" s="5" t="n">
        <v>2.14301027397348E-007</v>
      </c>
      <c r="F389" s="5" t="n">
        <v>-3.33772609323663</v>
      </c>
      <c r="G389" s="5" t="n">
        <v>1.51640274092422E-013</v>
      </c>
      <c r="H389" s="5" t="n">
        <v>1.40706212223653E-011</v>
      </c>
      <c r="I389" s="1" t="n">
        <f aca="false">TRUE()</f>
        <v>1</v>
      </c>
    </row>
    <row r="390" customFormat="false" ht="15" hidden="false" customHeight="false" outlineLevel="0" collapsed="false">
      <c r="A390" s="1" t="s">
        <v>1103</v>
      </c>
      <c r="B390" s="1" t="s">
        <v>1104</v>
      </c>
      <c r="C390" s="5" t="n">
        <v>2.37226456273664</v>
      </c>
      <c r="D390" s="5" t="n">
        <v>4.62702957658237E-022</v>
      </c>
      <c r="E390" s="5" t="n">
        <v>4.94391099606952E-020</v>
      </c>
      <c r="F390" s="5" t="n">
        <v>-2.45044290390185</v>
      </c>
      <c r="G390" s="5" t="n">
        <v>2.00637422658281E-041</v>
      </c>
      <c r="H390" s="5" t="n">
        <v>8.84309440366373E-039</v>
      </c>
      <c r="I390" s="1" t="n">
        <f aca="false">FALSE()</f>
        <v>0</v>
      </c>
    </row>
    <row r="391" customFormat="false" ht="15" hidden="false" customHeight="false" outlineLevel="0" collapsed="false">
      <c r="A391" s="1" t="s">
        <v>1105</v>
      </c>
      <c r="B391" s="1" t="s">
        <v>1106</v>
      </c>
      <c r="C391" s="5" t="n">
        <v>2.15520504638493</v>
      </c>
      <c r="D391" s="5" t="n">
        <v>0.00199445051715487</v>
      </c>
      <c r="E391" s="5" t="n">
        <v>0.0246752018368002</v>
      </c>
      <c r="F391" s="5" t="n">
        <v>-3.4174649029688</v>
      </c>
      <c r="G391" s="5" t="n">
        <v>0.00226071652713417</v>
      </c>
      <c r="H391" s="5" t="n">
        <v>0.0365655342875004</v>
      </c>
      <c r="I391" s="1" t="n">
        <f aca="false">TRUE()</f>
        <v>1</v>
      </c>
    </row>
    <row r="392" customFormat="false" ht="15" hidden="false" customHeight="false" outlineLevel="0" collapsed="false">
      <c r="A392" s="1" t="s">
        <v>1107</v>
      </c>
      <c r="B392" s="1" t="s">
        <v>1108</v>
      </c>
      <c r="C392" s="5" t="n">
        <v>3.37243930651147</v>
      </c>
      <c r="D392" s="5" t="n">
        <v>1.02459797032225E-017</v>
      </c>
      <c r="E392" s="5" t="n">
        <v>7.52652592365886E-016</v>
      </c>
      <c r="F392" s="5" t="n">
        <v>-3.56271901385883</v>
      </c>
      <c r="G392" s="5" t="n">
        <v>2.99551586567651E-006</v>
      </c>
      <c r="H392" s="5" t="n">
        <v>0.000101559509061302</v>
      </c>
      <c r="I392" s="1" t="n">
        <f aca="false">TRUE()</f>
        <v>1</v>
      </c>
    </row>
    <row r="393" customFormat="false" ht="15" hidden="false" customHeight="false" outlineLevel="0" collapsed="false">
      <c r="A393" s="1" t="s">
        <v>1109</v>
      </c>
      <c r="B393" s="1" t="s">
        <v>1109</v>
      </c>
      <c r="C393" s="5" t="n">
        <v>2.86423340246259</v>
      </c>
      <c r="D393" s="5" t="n">
        <v>0.000122404756982386</v>
      </c>
      <c r="E393" s="5" t="n">
        <v>0.00215799586559946</v>
      </c>
      <c r="F393" s="5" t="n">
        <v>15.6960655313153</v>
      </c>
      <c r="G393" s="5" t="n">
        <v>0.990966391426098</v>
      </c>
      <c r="H393" s="5" t="n">
        <v>0.999853832905645</v>
      </c>
      <c r="I393" s="1" t="n">
        <f aca="false">TRUE()</f>
        <v>1</v>
      </c>
    </row>
    <row r="394" customFormat="false" ht="15" hidden="false" customHeight="false" outlineLevel="0" collapsed="false">
      <c r="A394" s="1" t="s">
        <v>1110</v>
      </c>
      <c r="B394" s="1" t="s">
        <v>1111</v>
      </c>
      <c r="C394" s="5" t="n">
        <v>2.8987439475326</v>
      </c>
      <c r="D394" s="5" t="n">
        <v>2.91676335664568E-007</v>
      </c>
      <c r="E394" s="5" t="n">
        <v>8.57042299627723E-006</v>
      </c>
      <c r="F394" s="5" t="n">
        <v>-2.19906226028822</v>
      </c>
      <c r="G394" s="5" t="n">
        <v>0.0258508184992456</v>
      </c>
      <c r="H394" s="5" t="n">
        <v>0.233780826060103</v>
      </c>
      <c r="I394" s="1" t="n">
        <f aca="false">TRUE()</f>
        <v>1</v>
      </c>
    </row>
    <row r="395" customFormat="false" ht="15" hidden="false" customHeight="false" outlineLevel="0" collapsed="false">
      <c r="A395" s="1" t="s">
        <v>1112</v>
      </c>
      <c r="B395" s="1" t="s">
        <v>1113</v>
      </c>
      <c r="C395" s="5" t="n">
        <v>2.29676095244294</v>
      </c>
      <c r="D395" s="5" t="n">
        <v>8.05869413300759E-058</v>
      </c>
      <c r="E395" s="5" t="n">
        <v>3.15721727922053E-055</v>
      </c>
      <c r="F395" s="5" t="n">
        <v>-2.68530058369568</v>
      </c>
      <c r="G395" s="5" t="n">
        <v>1.59356845033702E-016</v>
      </c>
      <c r="H395" s="5" t="n">
        <v>2.00675798424584E-014</v>
      </c>
      <c r="I395" s="1" t="n">
        <f aca="false">FALSE()</f>
        <v>0</v>
      </c>
    </row>
    <row r="396" customFormat="false" ht="15" hidden="false" customHeight="false" outlineLevel="0" collapsed="false">
      <c r="A396" s="1" t="s">
        <v>1114</v>
      </c>
      <c r="B396" s="1" t="s">
        <v>1115</v>
      </c>
      <c r="C396" s="5" t="n">
        <v>2.53972065978506</v>
      </c>
      <c r="D396" s="5" t="n">
        <v>4.42127949253278E-046</v>
      </c>
      <c r="E396" s="5" t="n">
        <v>1.41722104460642E-043</v>
      </c>
      <c r="F396" s="5" t="n">
        <v>-3.2468195625508</v>
      </c>
      <c r="G396" s="5" t="n">
        <v>1.03821781031604E-005</v>
      </c>
      <c r="H396" s="5" t="n">
        <v>0.000329797837763455</v>
      </c>
      <c r="I396" s="1" t="n">
        <f aca="false">TRUE()</f>
        <v>1</v>
      </c>
    </row>
    <row r="397" customFormat="false" ht="15" hidden="false" customHeight="false" outlineLevel="0" collapsed="false">
      <c r="A397" s="1" t="s">
        <v>1116</v>
      </c>
      <c r="B397" s="1" t="s">
        <v>1117</v>
      </c>
      <c r="C397" s="5" t="n">
        <v>2.99921433611694</v>
      </c>
      <c r="D397" s="5" t="n">
        <v>2.58952668353114E-010</v>
      </c>
      <c r="E397" s="5" t="n">
        <v>1.11349647391839E-008</v>
      </c>
      <c r="F397" s="5" t="n">
        <v>-2.73200144827304</v>
      </c>
      <c r="G397" s="5" t="n">
        <v>3.61111930850345E-005</v>
      </c>
      <c r="H397" s="5" t="n">
        <v>0.00104367267883469</v>
      </c>
      <c r="I397" s="1" t="n">
        <f aca="false">TRUE()</f>
        <v>1</v>
      </c>
    </row>
    <row r="398" customFormat="false" ht="15" hidden="false" customHeight="false" outlineLevel="0" collapsed="false">
      <c r="A398" s="1" t="s">
        <v>1118</v>
      </c>
      <c r="B398" s="1" t="s">
        <v>1119</v>
      </c>
      <c r="C398" s="5" t="n">
        <v>3.01442225314265</v>
      </c>
      <c r="D398" s="5" t="n">
        <v>3.55667720137416E-006</v>
      </c>
      <c r="E398" s="5" t="n">
        <v>8.51581098307632E-005</v>
      </c>
      <c r="F398" s="5" t="n">
        <v>-3.88329438641879</v>
      </c>
      <c r="G398" s="5" t="n">
        <v>0.00186720213730145</v>
      </c>
      <c r="H398" s="5" t="n">
        <v>0.0319599744472084</v>
      </c>
      <c r="I398" s="1" t="n">
        <f aca="false">TRUE()</f>
        <v>1</v>
      </c>
    </row>
    <row r="399" customFormat="false" ht="15" hidden="false" customHeight="false" outlineLevel="0" collapsed="false">
      <c r="A399" s="1" t="s">
        <v>1120</v>
      </c>
      <c r="B399" s="1" t="s">
        <v>1120</v>
      </c>
      <c r="C399" s="5" t="n">
        <v>2.83236015661181</v>
      </c>
      <c r="D399" s="5" t="n">
        <v>1.36637069631081E-005</v>
      </c>
      <c r="E399" s="5" t="n">
        <v>0.000290230305734454</v>
      </c>
      <c r="F399" s="5" t="n">
        <v>-4.51439462740942</v>
      </c>
      <c r="G399" s="5" t="n">
        <v>0.000778617852114422</v>
      </c>
      <c r="H399" s="5" t="n">
        <v>0.0152522585919747</v>
      </c>
      <c r="I399" s="1" t="n">
        <f aca="false">TRUE()</f>
        <v>1</v>
      </c>
    </row>
    <row r="400" customFormat="false" ht="15" hidden="false" customHeight="false" outlineLevel="0" collapsed="false">
      <c r="A400" s="1" t="s">
        <v>1121</v>
      </c>
      <c r="B400" s="1" t="s">
        <v>1122</v>
      </c>
      <c r="C400" s="5" t="n">
        <v>2.44515209959214</v>
      </c>
      <c r="D400" s="5" t="n">
        <v>2.23780891582508E-006</v>
      </c>
      <c r="E400" s="5" t="n">
        <v>5.5567001670417E-005</v>
      </c>
      <c r="F400" s="5" t="n">
        <v>-2.92146583751939</v>
      </c>
      <c r="G400" s="5" t="n">
        <v>1.44530331940046E-016</v>
      </c>
      <c r="H400" s="5" t="n">
        <v>1.88745907563186E-014</v>
      </c>
      <c r="I400" s="1" t="n">
        <f aca="false">FALSE()</f>
        <v>0</v>
      </c>
    </row>
    <row r="401" customFormat="false" ht="15" hidden="false" customHeight="false" outlineLevel="0" collapsed="false">
      <c r="A401" s="1" t="s">
        <v>1123</v>
      </c>
      <c r="B401" s="1" t="s">
        <v>1124</v>
      </c>
      <c r="C401" s="5" t="n">
        <v>3.05955428505137</v>
      </c>
      <c r="D401" s="5" t="n">
        <v>2.5800285413934E-013</v>
      </c>
      <c r="E401" s="5" t="n">
        <v>1.46728719950857E-011</v>
      </c>
      <c r="F401" s="5" t="n">
        <v>-1.92236126509531</v>
      </c>
      <c r="G401" s="5" t="n">
        <v>0.0234094148760388</v>
      </c>
      <c r="H401" s="5" t="n">
        <v>0.219505030935721</v>
      </c>
      <c r="I401" s="1" t="n">
        <f aca="false">TRUE()</f>
        <v>1</v>
      </c>
    </row>
    <row r="402" customFormat="false" ht="15" hidden="false" customHeight="false" outlineLevel="0" collapsed="false">
      <c r="A402" s="1" t="s">
        <v>1125</v>
      </c>
      <c r="B402" s="1" t="s">
        <v>1126</v>
      </c>
      <c r="C402" s="5" t="n">
        <v>3.49731757710169</v>
      </c>
      <c r="D402" s="5" t="n">
        <v>4.44501595044918E-031</v>
      </c>
      <c r="E402" s="5" t="n">
        <v>7.8365631206419E-029</v>
      </c>
      <c r="F402" s="5" t="n">
        <v>-2.83571499636922</v>
      </c>
      <c r="G402" s="5" t="n">
        <v>4.25585180803743E-074</v>
      </c>
      <c r="H402" s="5" t="n">
        <v>1.500613347514E-070</v>
      </c>
      <c r="I402" s="1" t="n">
        <f aca="false">TRUE()</f>
        <v>1</v>
      </c>
    </row>
    <row r="403" customFormat="false" ht="15" hidden="false" customHeight="false" outlineLevel="0" collapsed="false">
      <c r="A403" s="1" t="s">
        <v>1127</v>
      </c>
      <c r="B403" s="1" t="s">
        <v>1128</v>
      </c>
      <c r="C403" s="5" t="n">
        <v>2.70763410726867</v>
      </c>
      <c r="D403" s="5" t="n">
        <v>0.0103660049239225</v>
      </c>
      <c r="E403" s="5" t="n">
        <v>0.0934631728674209</v>
      </c>
      <c r="F403" s="5" t="n">
        <v>-3.89561534843635</v>
      </c>
      <c r="G403" s="5" t="n">
        <v>1.19819154003876E-005</v>
      </c>
      <c r="H403" s="5" t="n">
        <v>0.000377216372337201</v>
      </c>
      <c r="I403" s="1" t="n">
        <f aca="false">TRUE()</f>
        <v>1</v>
      </c>
    </row>
    <row r="404" customFormat="false" ht="15" hidden="false" customHeight="false" outlineLevel="0" collapsed="false">
      <c r="A404" s="1" t="s">
        <v>1129</v>
      </c>
      <c r="B404" s="1" t="s">
        <v>1130</v>
      </c>
      <c r="C404" s="5" t="n">
        <v>1.88103500888272</v>
      </c>
      <c r="D404" s="5" t="n">
        <v>0.0392887461651457</v>
      </c>
      <c r="E404" s="5" t="n">
        <v>0.236000202688763</v>
      </c>
      <c r="F404" s="5" t="n">
        <v>-2.52272739243361</v>
      </c>
      <c r="G404" s="5" t="n">
        <v>1.08918746801607E-006</v>
      </c>
      <c r="H404" s="5" t="n">
        <v>4.08561171513262E-005</v>
      </c>
      <c r="I404" s="1" t="n">
        <f aca="false">FALSE()</f>
        <v>0</v>
      </c>
    </row>
    <row r="405" customFormat="false" ht="15" hidden="false" customHeight="false" outlineLevel="0" collapsed="false">
      <c r="A405" s="1" t="s">
        <v>1131</v>
      </c>
      <c r="B405" s="1" t="s">
        <v>1132</v>
      </c>
      <c r="C405" s="5" t="n">
        <v>3.99899183021336</v>
      </c>
      <c r="D405" s="5" t="n">
        <v>5.0055929232783E-018</v>
      </c>
      <c r="E405" s="5" t="n">
        <v>3.75525971222963E-016</v>
      </c>
      <c r="F405" s="5" t="n">
        <v>-2.28967525017909</v>
      </c>
      <c r="G405" s="5" t="n">
        <v>2.41236368182371E-006</v>
      </c>
      <c r="H405" s="5" t="n">
        <v>8.5059943421104E-005</v>
      </c>
      <c r="I405" s="1" t="n">
        <f aca="false">TRUE()</f>
        <v>1</v>
      </c>
    </row>
    <row r="406" customFormat="false" ht="15" hidden="false" customHeight="false" outlineLevel="0" collapsed="false">
      <c r="A406" s="1" t="s">
        <v>1133</v>
      </c>
      <c r="B406" s="1" t="s">
        <v>1134</v>
      </c>
      <c r="C406" s="5" t="n">
        <v>2.78788449640906</v>
      </c>
      <c r="D406" s="5" t="n">
        <v>3.13555516160191E-006</v>
      </c>
      <c r="E406" s="5" t="n">
        <v>7.62480517228162E-005</v>
      </c>
      <c r="F406" s="5" t="n">
        <v>-2.98304698576523</v>
      </c>
      <c r="G406" s="5" t="n">
        <v>1.05873373641701E-015</v>
      </c>
      <c r="H406" s="5" t="n">
        <v>1.24436505153545E-013</v>
      </c>
      <c r="I406" s="1" t="n">
        <f aca="false">FALSE()</f>
        <v>0</v>
      </c>
    </row>
    <row r="407" customFormat="false" ht="15" hidden="false" customHeight="false" outlineLevel="0" collapsed="false">
      <c r="A407" s="1" t="s">
        <v>1135</v>
      </c>
      <c r="B407" s="1" t="s">
        <v>1136</v>
      </c>
      <c r="C407" s="5" t="n">
        <v>4.52798569111593</v>
      </c>
      <c r="D407" s="5" t="n">
        <v>9.83830874241232E-007</v>
      </c>
      <c r="E407" s="5" t="n">
        <v>2.60826140043202E-005</v>
      </c>
      <c r="F407" s="5" t="n">
        <v>-3.40165682481444</v>
      </c>
      <c r="G407" s="5" t="n">
        <v>7.22040707324341E-005</v>
      </c>
      <c r="H407" s="5" t="n">
        <v>0.00192872388941335</v>
      </c>
      <c r="I407" s="1" t="n">
        <f aca="false">TRUE()</f>
        <v>1</v>
      </c>
    </row>
    <row r="408" customFormat="false" ht="15" hidden="false" customHeight="false" outlineLevel="0" collapsed="false">
      <c r="A408" s="1" t="s">
        <v>1137</v>
      </c>
      <c r="B408" s="1" t="s">
        <v>1138</v>
      </c>
      <c r="C408" s="5" t="n">
        <v>4.40938483319265</v>
      </c>
      <c r="D408" s="5" t="n">
        <v>6.97182829489513E-023</v>
      </c>
      <c r="E408" s="5" t="n">
        <v>7.92989244122588E-021</v>
      </c>
      <c r="F408" s="5" t="n">
        <v>-3.21905469974234</v>
      </c>
      <c r="G408" s="5" t="n">
        <v>8.3713980968173E-008</v>
      </c>
      <c r="H408" s="5" t="n">
        <v>3.68969371117222E-006</v>
      </c>
      <c r="I408" s="1" t="n">
        <f aca="false">TRUE()</f>
        <v>1</v>
      </c>
    </row>
    <row r="409" customFormat="false" ht="15" hidden="false" customHeight="false" outlineLevel="0" collapsed="false">
      <c r="A409" s="1" t="s">
        <v>1139</v>
      </c>
      <c r="B409" s="1" t="s">
        <v>1139</v>
      </c>
      <c r="C409" s="5" t="n">
        <v>4.41612712142673</v>
      </c>
      <c r="D409" s="5" t="n">
        <v>2.60351459333314E-023</v>
      </c>
      <c r="E409" s="5" t="n">
        <v>3.27856873431881E-021</v>
      </c>
      <c r="F409" s="5" t="n">
        <v>-3.1527353331492</v>
      </c>
      <c r="G409" s="5" t="n">
        <v>1.25177764028713E-007</v>
      </c>
      <c r="H409" s="5" t="n">
        <v>5.25448566625287E-006</v>
      </c>
      <c r="I409" s="1" t="n">
        <f aca="false">TRUE()</f>
        <v>1</v>
      </c>
    </row>
    <row r="410" customFormat="false" ht="15" hidden="false" customHeight="false" outlineLevel="0" collapsed="false">
      <c r="A410" s="1" t="s">
        <v>1140</v>
      </c>
      <c r="B410" s="1" t="s">
        <v>1141</v>
      </c>
      <c r="C410" s="5" t="n">
        <v>3.15840853371003</v>
      </c>
      <c r="D410" s="5" t="n">
        <v>6.32696624195031E-009</v>
      </c>
      <c r="E410" s="5" t="n">
        <v>2.39880462033514E-007</v>
      </c>
      <c r="F410" s="5" t="n">
        <v>-4.04030902721438</v>
      </c>
      <c r="G410" s="5" t="n">
        <v>0.00236639444708947</v>
      </c>
      <c r="H410" s="5" t="n">
        <v>0.0381000311435502</v>
      </c>
      <c r="I410" s="1" t="n">
        <f aca="false">TRUE()</f>
        <v>1</v>
      </c>
    </row>
    <row r="411" customFormat="false" ht="15" hidden="false" customHeight="false" outlineLevel="0" collapsed="false">
      <c r="A411" s="1" t="s">
        <v>1142</v>
      </c>
      <c r="B411" s="1" t="s">
        <v>1143</v>
      </c>
      <c r="C411" s="5" t="n">
        <v>3.99764543781045</v>
      </c>
      <c r="D411" s="5" t="n">
        <v>4.113919984559E-036</v>
      </c>
      <c r="E411" s="5" t="n">
        <v>9.67045457703669E-034</v>
      </c>
      <c r="F411" s="5" t="n">
        <v>-1.20844674598626</v>
      </c>
      <c r="G411" s="5" t="n">
        <v>0.054898072314296</v>
      </c>
      <c r="H411" s="5" t="n">
        <v>0.379550201921976</v>
      </c>
      <c r="I411" s="1" t="n">
        <f aca="false">TRUE()</f>
        <v>1</v>
      </c>
    </row>
    <row r="412" customFormat="false" ht="15" hidden="false" customHeight="false" outlineLevel="0" collapsed="false">
      <c r="A412" s="1" t="s">
        <v>1144</v>
      </c>
      <c r="B412" s="1" t="s">
        <v>1145</v>
      </c>
      <c r="C412" s="5" t="n">
        <v>3.31217697917271</v>
      </c>
      <c r="D412" s="5" t="n">
        <v>0.00192844135183792</v>
      </c>
      <c r="E412" s="5" t="n">
        <v>0.0239425500231708</v>
      </c>
      <c r="F412" s="5" t="n">
        <v>-1.539599047429</v>
      </c>
      <c r="G412" s="5" t="n">
        <v>0.111643775699218</v>
      </c>
      <c r="H412" s="5" t="n">
        <v>0.526938170867304</v>
      </c>
      <c r="I412" s="1" t="n">
        <f aca="false">TRUE()</f>
        <v>1</v>
      </c>
    </row>
    <row r="413" customFormat="false" ht="15" hidden="false" customHeight="false" outlineLevel="0" collapsed="false">
      <c r="A413" s="1" t="s">
        <v>1146</v>
      </c>
      <c r="B413" s="1" t="s">
        <v>1147</v>
      </c>
      <c r="C413" s="5" t="n">
        <v>2.2068639782656</v>
      </c>
      <c r="D413" s="5" t="n">
        <v>2.36048388017493E-006</v>
      </c>
      <c r="E413" s="5" t="n">
        <v>5.82032598706069E-005</v>
      </c>
      <c r="F413" s="5" t="n">
        <v>-2.23994567394915</v>
      </c>
      <c r="G413" s="5" t="n">
        <v>2.83252721850359E-006</v>
      </c>
      <c r="H413" s="5" t="n">
        <v>9.79165781612122E-005</v>
      </c>
      <c r="I413" s="1" t="n">
        <f aca="false">TRUE()</f>
        <v>1</v>
      </c>
    </row>
    <row r="414" customFormat="false" ht="15" hidden="false" customHeight="false" outlineLevel="0" collapsed="false">
      <c r="A414" s="1" t="s">
        <v>1148</v>
      </c>
      <c r="B414" s="1" t="s">
        <v>1149</v>
      </c>
      <c r="C414" s="5" t="n">
        <v>2.94324642539177</v>
      </c>
      <c r="D414" s="5" t="n">
        <v>0.000318917942943911</v>
      </c>
      <c r="E414" s="5" t="n">
        <v>0.00486798557065035</v>
      </c>
      <c r="F414" s="5" t="n">
        <v>-1.66849791297783</v>
      </c>
      <c r="G414" s="5" t="n">
        <v>0.193038888386767</v>
      </c>
      <c r="H414" s="5" t="n">
        <v>0.646678250684308</v>
      </c>
      <c r="I414" s="1" t="n">
        <f aca="false">TRUE()</f>
        <v>1</v>
      </c>
    </row>
    <row r="415" customFormat="false" ht="15" hidden="false" customHeight="false" outlineLevel="0" collapsed="false">
      <c r="A415" s="1" t="s">
        <v>1150</v>
      </c>
      <c r="B415" s="1" t="s">
        <v>1151</v>
      </c>
      <c r="C415" s="5" t="n">
        <v>2.14722275053882</v>
      </c>
      <c r="D415" s="5" t="n">
        <v>0.00052301304853762</v>
      </c>
      <c r="E415" s="5" t="n">
        <v>0.00768393337143186</v>
      </c>
      <c r="F415" s="5" t="n">
        <v>-2.19908688382732</v>
      </c>
      <c r="G415" s="5" t="n">
        <v>1.4008447740889E-006</v>
      </c>
      <c r="H415" s="5" t="n">
        <v>5.04018231983413E-005</v>
      </c>
      <c r="I415" s="1" t="n">
        <f aca="false">TRUE()</f>
        <v>1</v>
      </c>
    </row>
    <row r="416" customFormat="false" ht="15" hidden="false" customHeight="false" outlineLevel="0" collapsed="false">
      <c r="A416" s="1" t="s">
        <v>1152</v>
      </c>
      <c r="B416" s="1" t="s">
        <v>1153</v>
      </c>
      <c r="C416" s="5" t="n">
        <v>5.62495913001016</v>
      </c>
      <c r="D416" s="5" t="n">
        <v>6.69194744248111E-008</v>
      </c>
      <c r="E416" s="5" t="n">
        <v>2.16475290662279E-006</v>
      </c>
      <c r="F416" s="5" t="n">
        <v>-3.13723973524885</v>
      </c>
      <c r="G416" s="5" t="n">
        <v>0.000225012595228418</v>
      </c>
      <c r="H416" s="5" t="n">
        <v>0.00511867361790581</v>
      </c>
      <c r="I416" s="1" t="n">
        <f aca="false">TRUE()</f>
        <v>1</v>
      </c>
    </row>
    <row r="417" customFormat="false" ht="15" hidden="false" customHeight="false" outlineLevel="0" collapsed="false">
      <c r="A417" s="1" t="s">
        <v>1154</v>
      </c>
      <c r="B417" s="1" t="s">
        <v>1155</v>
      </c>
      <c r="C417" s="5" t="n">
        <v>3.03640852436469</v>
      </c>
      <c r="D417" s="5" t="n">
        <v>9.76440610987585E-005</v>
      </c>
      <c r="E417" s="5" t="n">
        <v>0.00173885333047587</v>
      </c>
      <c r="F417" s="5" t="n">
        <v>-3.26200725364953</v>
      </c>
      <c r="G417" s="5" t="n">
        <v>9.83840498619729E-008</v>
      </c>
      <c r="H417" s="5" t="n">
        <v>4.28274271374465E-006</v>
      </c>
      <c r="I417" s="1" t="n">
        <f aca="false">TRUE()</f>
        <v>1</v>
      </c>
    </row>
    <row r="418" customFormat="false" ht="15" hidden="false" customHeight="false" outlineLevel="0" collapsed="false">
      <c r="A418" s="1" t="s">
        <v>1156</v>
      </c>
      <c r="B418" s="1" t="s">
        <v>1157</v>
      </c>
      <c r="C418" s="5" t="n">
        <v>6.8112978225929</v>
      </c>
      <c r="D418" s="5" t="n">
        <v>2.07038648134349E-019</v>
      </c>
      <c r="E418" s="5" t="n">
        <v>1.78084186919729E-017</v>
      </c>
      <c r="F418" s="5" t="n">
        <v>-7.15552360406588</v>
      </c>
      <c r="G418" s="5" t="n">
        <v>2.10333436500061E-020</v>
      </c>
      <c r="H418" s="5" t="n">
        <v>3.53159855761531E-018</v>
      </c>
      <c r="I418" s="1" t="n">
        <f aca="false">FALSE()</f>
        <v>0</v>
      </c>
    </row>
    <row r="419" customFormat="false" ht="15" hidden="false" customHeight="false" outlineLevel="0" collapsed="false">
      <c r="A419" s="1" t="s">
        <v>488</v>
      </c>
      <c r="B419" s="1" t="s">
        <v>489</v>
      </c>
      <c r="C419" s="5" t="n">
        <v>0.695977352549487</v>
      </c>
      <c r="D419" s="5" t="n">
        <v>8.33211856777103E-007</v>
      </c>
      <c r="E419" s="5" t="n">
        <v>2.24267557785959E-005</v>
      </c>
      <c r="F419" s="5" t="n">
        <v>-0.201781872202435</v>
      </c>
      <c r="G419" s="5" t="n">
        <v>0.116359707782981</v>
      </c>
      <c r="H419" s="5" t="n">
        <v>0.534990661386782</v>
      </c>
      <c r="I419" s="1" t="n">
        <f aca="false">TRUE()</f>
        <v>1</v>
      </c>
    </row>
    <row r="420" customFormat="false" ht="15" hidden="false" customHeight="false" outlineLevel="0" collapsed="false">
      <c r="A420" s="1" t="s">
        <v>490</v>
      </c>
      <c r="B420" s="1" t="s">
        <v>490</v>
      </c>
      <c r="C420" s="5" t="n">
        <v>-2.94587502700891</v>
      </c>
      <c r="D420" s="5" t="n">
        <v>9.25274216418228E-012</v>
      </c>
      <c r="E420" s="5" t="n">
        <v>4.66073841012953E-010</v>
      </c>
      <c r="F420" s="5" t="n">
        <v>0.0345604760861758</v>
      </c>
      <c r="G420" s="5" t="n">
        <v>0.92302149423941</v>
      </c>
      <c r="H420" s="5" t="n">
        <v>0.989790579586619</v>
      </c>
      <c r="I420" s="1" t="n">
        <f aca="false">TRUE()</f>
        <v>1</v>
      </c>
    </row>
    <row r="421" customFormat="false" ht="15" hidden="false" customHeight="false" outlineLevel="0" collapsed="false">
      <c r="A421" s="1" t="s">
        <v>1158</v>
      </c>
      <c r="B421" s="1" t="s">
        <v>1158</v>
      </c>
      <c r="C421" s="5" t="n">
        <v>-1.7910272175728</v>
      </c>
      <c r="D421" s="5" t="n">
        <v>0.0266882593796759</v>
      </c>
      <c r="E421" s="5" t="n">
        <v>0.185538313859339</v>
      </c>
      <c r="F421" s="5" t="n">
        <v>3.81893736007591</v>
      </c>
      <c r="G421" s="5" t="n">
        <v>2.0798805819707E-009</v>
      </c>
      <c r="H421" s="5" t="n">
        <v>1.11116044424677E-007</v>
      </c>
      <c r="I421" s="1" t="n">
        <f aca="false">FALSE()</f>
        <v>0</v>
      </c>
    </row>
    <row r="422" customFormat="false" ht="15" hidden="false" customHeight="false" outlineLevel="0" collapsed="false">
      <c r="A422" s="1" t="s">
        <v>493</v>
      </c>
      <c r="B422" s="1" t="s">
        <v>494</v>
      </c>
      <c r="C422" s="5" t="n">
        <v>0.376063260186646</v>
      </c>
      <c r="D422" s="5" t="n">
        <v>5.1258099116967E-006</v>
      </c>
      <c r="E422" s="5" t="n">
        <v>0.000118128142147991</v>
      </c>
      <c r="F422" s="5" t="n">
        <v>0.0696947180927524</v>
      </c>
      <c r="G422" s="5" t="n">
        <v>0.890620287194044</v>
      </c>
      <c r="H422" s="5" t="n">
        <v>0.982580454520088</v>
      </c>
      <c r="I422" s="1" t="n">
        <f aca="false">TRUE()</f>
        <v>1</v>
      </c>
    </row>
    <row r="423" customFormat="false" ht="15" hidden="false" customHeight="false" outlineLevel="0" collapsed="false">
      <c r="A423" s="1" t="s">
        <v>495</v>
      </c>
      <c r="B423" s="1" t="s">
        <v>496</v>
      </c>
      <c r="C423" s="5" t="n">
        <v>0.362292137898822</v>
      </c>
      <c r="D423" s="5" t="n">
        <v>1.61720419283827E-017</v>
      </c>
      <c r="E423" s="5" t="n">
        <v>1.14045239678955E-015</v>
      </c>
      <c r="F423" s="5" t="n">
        <v>0.589880633479614</v>
      </c>
      <c r="G423" s="5" t="n">
        <v>1.92361981687472E-005</v>
      </c>
      <c r="H423" s="5" t="n">
        <v>0.000589798562982631</v>
      </c>
      <c r="I423" s="1" t="n">
        <f aca="false">FALSE()</f>
        <v>0</v>
      </c>
    </row>
    <row r="424" customFormat="false" ht="15" hidden="false" customHeight="false" outlineLevel="0" collapsed="false">
      <c r="A424" s="1" t="s">
        <v>1159</v>
      </c>
      <c r="B424" s="1" t="s">
        <v>1160</v>
      </c>
      <c r="C424" s="5" t="n">
        <v>0.0420540068427454</v>
      </c>
      <c r="D424" s="5" t="n">
        <v>0.504583752317303</v>
      </c>
      <c r="E424" s="5" t="n">
        <v>0.829791907979629</v>
      </c>
      <c r="F424" s="5" t="n">
        <v>-0.276579850504837</v>
      </c>
      <c r="G424" s="5" t="n">
        <v>0.00265189512155437</v>
      </c>
      <c r="H424" s="5" t="n">
        <v>0.0421197396333365</v>
      </c>
      <c r="I424" s="1" t="n">
        <f aca="false">FALSE()</f>
        <v>0</v>
      </c>
    </row>
    <row r="425" customFormat="false" ht="15" hidden="false" customHeight="false" outlineLevel="0" collapsed="false">
      <c r="A425" s="1" t="s">
        <v>1161</v>
      </c>
      <c r="B425" s="1" t="s">
        <v>1162</v>
      </c>
      <c r="C425" s="5" t="n">
        <v>-0.176809447832634</v>
      </c>
      <c r="D425" s="5" t="n">
        <v>0.215210262366588</v>
      </c>
      <c r="E425" s="5" t="n">
        <v>0.60610493191389</v>
      </c>
      <c r="F425" s="5" t="n">
        <v>0.639238301065409</v>
      </c>
      <c r="G425" s="5" t="n">
        <v>0.00314168583276022</v>
      </c>
      <c r="H425" s="5" t="n">
        <v>0.0469389162979344</v>
      </c>
      <c r="I425" s="1" t="n">
        <f aca="false">FALSE()</f>
        <v>0</v>
      </c>
    </row>
    <row r="426" customFormat="false" ht="15" hidden="false" customHeight="false" outlineLevel="0" collapsed="false">
      <c r="A426" s="1" t="s">
        <v>1163</v>
      </c>
      <c r="B426" s="1" t="s">
        <v>1164</v>
      </c>
      <c r="C426" s="5" t="n">
        <v>0.386031323133529</v>
      </c>
      <c r="D426" s="5" t="n">
        <v>0.000150054124306868</v>
      </c>
      <c r="E426" s="5" t="n">
        <v>0.00259358256032361</v>
      </c>
      <c r="F426" s="5" t="n">
        <v>-0.130469834758399</v>
      </c>
      <c r="G426" s="5" t="n">
        <v>0.109473222054552</v>
      </c>
      <c r="H426" s="5" t="n">
        <v>0.522844829988223</v>
      </c>
      <c r="I426" s="1" t="n">
        <f aca="false">TRUE()</f>
        <v>1</v>
      </c>
    </row>
    <row r="427" customFormat="false" ht="15" hidden="false" customHeight="false" outlineLevel="0" collapsed="false">
      <c r="A427" s="1" t="s">
        <v>1165</v>
      </c>
      <c r="B427" s="1" t="s">
        <v>1165</v>
      </c>
      <c r="C427" s="5" t="n">
        <v>-0.588868087678115</v>
      </c>
      <c r="D427" s="5" t="n">
        <v>1.70057121535989E-005</v>
      </c>
      <c r="E427" s="5" t="n">
        <v>0.000352718476785822</v>
      </c>
      <c r="F427" s="5" t="n">
        <v>0.183613486369966</v>
      </c>
      <c r="G427" s="5" t="n">
        <v>0.262655164706363</v>
      </c>
      <c r="H427" s="5" t="n">
        <v>0.710220085488136</v>
      </c>
      <c r="I427" s="1" t="n">
        <f aca="false">TRUE()</f>
        <v>1</v>
      </c>
    </row>
    <row r="428" customFormat="false" ht="15" hidden="false" customHeight="false" outlineLevel="0" collapsed="false">
      <c r="A428" s="1" t="s">
        <v>1166</v>
      </c>
      <c r="B428" s="1" t="s">
        <v>1167</v>
      </c>
      <c r="C428" s="5" t="n">
        <v>-0.417098356802592</v>
      </c>
      <c r="D428" s="5" t="n">
        <v>0.000335960457392828</v>
      </c>
      <c r="E428" s="5" t="n">
        <v>0.0050841054625198</v>
      </c>
      <c r="F428" s="5" t="n">
        <v>0.622735180770665</v>
      </c>
      <c r="G428" s="5" t="n">
        <v>1.42288354551408E-006</v>
      </c>
      <c r="H428" s="5" t="n">
        <v>5.06776503180065E-005</v>
      </c>
      <c r="I428" s="1" t="n">
        <f aca="false">FALSE()</f>
        <v>0</v>
      </c>
    </row>
    <row r="429" customFormat="false" ht="15" hidden="false" customHeight="false" outlineLevel="0" collapsed="false">
      <c r="A429" s="1" t="s">
        <v>1168</v>
      </c>
      <c r="B429" s="1" t="s">
        <v>1169</v>
      </c>
      <c r="C429" s="5" t="n">
        <v>-0.44574893572243</v>
      </c>
      <c r="D429" s="5" t="n">
        <v>1.26455153776669E-005</v>
      </c>
      <c r="E429" s="5" t="n">
        <v>0.000270230831646384</v>
      </c>
      <c r="F429" s="5" t="n">
        <v>0.555340750858931</v>
      </c>
      <c r="G429" s="5" t="n">
        <v>0.377639543507664</v>
      </c>
      <c r="H429" s="5" t="n">
        <v>0.80182712424841</v>
      </c>
      <c r="I429" s="1" t="n">
        <f aca="false">TRUE()</f>
        <v>1</v>
      </c>
    </row>
    <row r="430" customFormat="false" ht="15" hidden="false" customHeight="false" outlineLevel="0" collapsed="false">
      <c r="A430" s="1" t="s">
        <v>1170</v>
      </c>
      <c r="B430" s="1" t="s">
        <v>1171</v>
      </c>
      <c r="C430" s="5" t="n">
        <v>-0.227796374285741</v>
      </c>
      <c r="D430" s="5" t="n">
        <v>0.000205121748088609</v>
      </c>
      <c r="E430" s="5" t="n">
        <v>0.00342330343914756</v>
      </c>
      <c r="F430" s="5" t="n">
        <v>0.404660593151505</v>
      </c>
      <c r="G430" s="5" t="n">
        <v>0.31787927659879</v>
      </c>
      <c r="H430" s="5" t="n">
        <v>0.761959435273511</v>
      </c>
      <c r="I430" s="1" t="n">
        <f aca="false">TRUE()</f>
        <v>1</v>
      </c>
    </row>
    <row r="431" customFormat="false" ht="15" hidden="false" customHeight="false" outlineLevel="0" collapsed="false">
      <c r="A431" s="1" t="s">
        <v>1172</v>
      </c>
      <c r="B431" s="1" t="s">
        <v>1173</v>
      </c>
      <c r="C431" s="5" t="n">
        <v>0.238643809678381</v>
      </c>
      <c r="D431" s="5" t="n">
        <v>0.00446553226566772</v>
      </c>
      <c r="E431" s="5" t="n">
        <v>0.0477135356628617</v>
      </c>
      <c r="F431" s="5" t="n">
        <v>-0.239864076468036</v>
      </c>
      <c r="G431" s="5" t="n">
        <v>0.0463381286618972</v>
      </c>
      <c r="H431" s="5" t="n">
        <v>0.346896479112207</v>
      </c>
      <c r="I431" s="1" t="n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7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375" defaultRowHeight="15" zeroHeight="false" outlineLevelRow="0" outlineLevelCol="0"/>
  <cols>
    <col collapsed="false" customWidth="false" hidden="false" outlineLevel="0" max="7" min="1" style="1" width="10.37"/>
    <col collapsed="false" customWidth="true" hidden="false" outlineLevel="0" max="8" min="8" style="1" width="20.44"/>
    <col collapsed="false" customWidth="false" hidden="false" outlineLevel="0" max="1024" min="9" style="1" width="10.37"/>
  </cols>
  <sheetData>
    <row r="1" customFormat="false" ht="15" hidden="false" customHeight="false" outlineLevel="0" collapsed="false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</row>
    <row r="2" customFormat="false" ht="15" hidden="false" customHeight="false" outlineLevel="0" collapsed="false">
      <c r="A2" s="1" t="s">
        <v>10</v>
      </c>
      <c r="B2" s="1" t="s">
        <v>11</v>
      </c>
      <c r="C2" s="5" t="n">
        <v>-0.240706722051407</v>
      </c>
      <c r="D2" s="5" t="n">
        <v>0.00111203361353329</v>
      </c>
      <c r="E2" s="5" t="n">
        <v>0.0140906167586228</v>
      </c>
      <c r="F2" s="5" t="n">
        <v>-0.089006277869308</v>
      </c>
      <c r="G2" s="5" t="n">
        <v>0.276315037351888</v>
      </c>
      <c r="H2" s="5" t="n">
        <v>0.616834512596326</v>
      </c>
      <c r="I2" s="1" t="n">
        <f aca="false">TRUE()</f>
        <v>1</v>
      </c>
    </row>
    <row r="3" customFormat="false" ht="15" hidden="false" customHeight="false" outlineLevel="0" collapsed="false">
      <c r="A3" s="1" t="s">
        <v>1174</v>
      </c>
      <c r="B3" s="1" t="s">
        <v>1175</v>
      </c>
      <c r="C3" s="5" t="n">
        <v>-0.260582623681368</v>
      </c>
      <c r="D3" s="5" t="n">
        <v>0.29543959164665</v>
      </c>
      <c r="E3" s="5" t="n">
        <v>0.621800191402081</v>
      </c>
      <c r="F3" s="5" t="n">
        <v>0.530974672806166</v>
      </c>
      <c r="G3" s="5" t="n">
        <v>0.00194523364963534</v>
      </c>
      <c r="H3" s="5" t="n">
        <v>0.0237394976357217</v>
      </c>
      <c r="I3" s="1" t="n">
        <f aca="false">TRUE()</f>
        <v>1</v>
      </c>
    </row>
    <row r="4" customFormat="false" ht="15" hidden="false" customHeight="false" outlineLevel="0" collapsed="false">
      <c r="A4" s="1" t="s">
        <v>1176</v>
      </c>
      <c r="B4" s="1" t="s">
        <v>1177</v>
      </c>
      <c r="C4" s="5" t="n">
        <v>0.296025857653196</v>
      </c>
      <c r="D4" s="5" t="n">
        <v>0.173086001669078</v>
      </c>
      <c r="E4" s="5" t="n">
        <v>0.480557948736898</v>
      </c>
      <c r="F4" s="5" t="n">
        <v>-0.539780773760369</v>
      </c>
      <c r="G4" s="5" t="n">
        <v>0.000933470569468433</v>
      </c>
      <c r="H4" s="5" t="n">
        <v>0.0131720122686071</v>
      </c>
      <c r="I4" s="1" t="n">
        <f aca="false">TRUE()</f>
        <v>1</v>
      </c>
    </row>
    <row r="5" customFormat="false" ht="15" hidden="false" customHeight="false" outlineLevel="0" collapsed="false">
      <c r="A5" s="1" t="s">
        <v>1178</v>
      </c>
      <c r="B5" s="1" t="s">
        <v>1179</v>
      </c>
      <c r="C5" s="5" t="n">
        <v>0.298733549685297</v>
      </c>
      <c r="D5" s="5" t="n">
        <v>0.000947503993932336</v>
      </c>
      <c r="E5" s="5" t="n">
        <v>0.012287865111911</v>
      </c>
      <c r="F5" s="5" t="n">
        <v>0.283167338872133</v>
      </c>
      <c r="G5" s="5" t="n">
        <v>0.133576343973647</v>
      </c>
      <c r="H5" s="5" t="n">
        <v>0.428047548720713</v>
      </c>
      <c r="I5" s="1" t="n">
        <f aca="false">TRUE()</f>
        <v>1</v>
      </c>
    </row>
    <row r="6" customFormat="false" ht="15" hidden="false" customHeight="false" outlineLevel="0" collapsed="false">
      <c r="A6" s="1" t="s">
        <v>16</v>
      </c>
      <c r="B6" s="1" t="s">
        <v>17</v>
      </c>
      <c r="C6" s="5" t="n">
        <v>0.864479793218488</v>
      </c>
      <c r="D6" s="5" t="n">
        <v>1.67282253963997E-011</v>
      </c>
      <c r="E6" s="5" t="n">
        <v>8.93431134880829E-010</v>
      </c>
      <c r="F6" s="5" t="n">
        <v>-0.214152402702713</v>
      </c>
      <c r="G6" s="5" t="n">
        <v>0.0279858602680792</v>
      </c>
      <c r="H6" s="5" t="n">
        <v>0.173974678287296</v>
      </c>
      <c r="I6" s="1" t="n">
        <f aca="false">TRUE()</f>
        <v>1</v>
      </c>
    </row>
    <row r="7" customFormat="false" ht="15" hidden="false" customHeight="false" outlineLevel="0" collapsed="false">
      <c r="A7" s="1" t="s">
        <v>1180</v>
      </c>
      <c r="B7" s="1" t="s">
        <v>1181</v>
      </c>
      <c r="C7" s="5" t="n">
        <v>1.0594384688881</v>
      </c>
      <c r="D7" s="5" t="n">
        <v>0.000400537007269634</v>
      </c>
      <c r="E7" s="5" t="n">
        <v>0.0058513744562008</v>
      </c>
      <c r="F7" s="5" t="n">
        <v>-0.539061151796863</v>
      </c>
      <c r="G7" s="5" t="n">
        <v>1.77857590820165E-006</v>
      </c>
      <c r="H7" s="5" t="n">
        <v>4.90788140890978E-005</v>
      </c>
      <c r="I7" s="1" t="n">
        <f aca="false">TRUE()</f>
        <v>1</v>
      </c>
    </row>
    <row r="8" customFormat="false" ht="15" hidden="false" customHeight="false" outlineLevel="0" collapsed="false">
      <c r="A8" s="1" t="s">
        <v>18</v>
      </c>
      <c r="B8" s="1" t="s">
        <v>19</v>
      </c>
      <c r="C8" s="5" t="n">
        <v>0.494195809961763</v>
      </c>
      <c r="D8" s="5" t="n">
        <v>4.15581225906227E-016</v>
      </c>
      <c r="E8" s="5" t="n">
        <v>3.44031991512705E-014</v>
      </c>
      <c r="F8" s="5" t="n">
        <v>-0.258698867147336</v>
      </c>
      <c r="G8" s="5" t="n">
        <v>0.0191437785300259</v>
      </c>
      <c r="H8" s="5" t="n">
        <v>0.134855714852776</v>
      </c>
      <c r="I8" s="1" t="n">
        <f aca="false">TRUE()</f>
        <v>1</v>
      </c>
    </row>
    <row r="9" customFormat="false" ht="15" hidden="false" customHeight="false" outlineLevel="0" collapsed="false">
      <c r="A9" s="1" t="s">
        <v>20</v>
      </c>
      <c r="B9" s="1" t="s">
        <v>21</v>
      </c>
      <c r="C9" s="5" t="n">
        <v>-1.49174334536588</v>
      </c>
      <c r="D9" s="5" t="n">
        <v>2.7909799914259E-009</v>
      </c>
      <c r="E9" s="5" t="n">
        <v>1.23774978726897E-007</v>
      </c>
      <c r="F9" s="5" t="n">
        <v>1.36034128257543</v>
      </c>
      <c r="G9" s="5" t="n">
        <v>8.34885073014532E-030</v>
      </c>
      <c r="H9" s="5" t="n">
        <v>1.29589817426974E-027</v>
      </c>
      <c r="I9" s="1" t="n">
        <f aca="false">TRUE()</f>
        <v>1</v>
      </c>
    </row>
    <row r="10" customFormat="false" ht="15" hidden="false" customHeight="false" outlineLevel="0" collapsed="false">
      <c r="A10" s="1" t="s">
        <v>22</v>
      </c>
      <c r="B10" s="1" t="s">
        <v>23</v>
      </c>
      <c r="C10" s="5" t="n">
        <v>-0.12858905349752</v>
      </c>
      <c r="D10" s="5" t="n">
        <v>0.747145572762078</v>
      </c>
      <c r="E10" s="5" t="n">
        <v>0.920173510206159</v>
      </c>
      <c r="F10" s="5" t="n">
        <v>1.1868196418121</v>
      </c>
      <c r="G10" s="5" t="n">
        <v>1.22284249965757E-007</v>
      </c>
      <c r="H10" s="5" t="n">
        <v>4.07641523207997E-006</v>
      </c>
      <c r="I10" s="1" t="n">
        <f aca="false">FALSE()</f>
        <v>0</v>
      </c>
    </row>
    <row r="11" customFormat="false" ht="15" hidden="false" customHeight="false" outlineLevel="0" collapsed="false">
      <c r="A11" s="1" t="s">
        <v>1182</v>
      </c>
      <c r="B11" s="1" t="s">
        <v>1183</v>
      </c>
      <c r="C11" s="5" t="n">
        <v>0.383588756004132</v>
      </c>
      <c r="D11" s="5" t="n">
        <v>0.00263044558997961</v>
      </c>
      <c r="E11" s="5" t="n">
        <v>0.0289058036403291</v>
      </c>
      <c r="F11" s="5" t="n">
        <v>0.129690495856347</v>
      </c>
      <c r="G11" s="5" t="n">
        <v>0.825038151788875</v>
      </c>
      <c r="H11" s="5" t="n">
        <v>0.944864006550729</v>
      </c>
      <c r="I11" s="1" t="n">
        <f aca="false">TRUE()</f>
        <v>1</v>
      </c>
    </row>
    <row r="12" customFormat="false" ht="15" hidden="false" customHeight="false" outlineLevel="0" collapsed="false">
      <c r="A12" s="1" t="s">
        <v>1184</v>
      </c>
      <c r="B12" s="1" t="s">
        <v>1185</v>
      </c>
      <c r="C12" s="5" t="n">
        <v>1.90443177979051</v>
      </c>
      <c r="D12" s="5" t="n">
        <v>2.62427484018781E-005</v>
      </c>
      <c r="E12" s="5" t="n">
        <v>0.000559432323228019</v>
      </c>
      <c r="F12" s="5" t="n">
        <v>-0.228822197232168</v>
      </c>
      <c r="G12" s="5" t="n">
        <v>0.384339114974734</v>
      </c>
      <c r="H12" s="5" t="n">
        <v>0.710462368470228</v>
      </c>
      <c r="I12" s="1" t="n">
        <f aca="false">TRUE()</f>
        <v>1</v>
      </c>
    </row>
    <row r="13" customFormat="false" ht="15" hidden="false" customHeight="false" outlineLevel="0" collapsed="false">
      <c r="A13" s="1" t="s">
        <v>509</v>
      </c>
      <c r="B13" s="1" t="s">
        <v>509</v>
      </c>
      <c r="C13" s="5" t="n">
        <v>0.543798984456691</v>
      </c>
      <c r="D13" s="5" t="n">
        <v>0.198299294878116</v>
      </c>
      <c r="E13" s="5" t="n">
        <v>0.513531072815226</v>
      </c>
      <c r="F13" s="5" t="n">
        <v>-1.39531654970647</v>
      </c>
      <c r="G13" s="5" t="n">
        <v>0.000336177410459061</v>
      </c>
      <c r="H13" s="5" t="n">
        <v>0.0054214064862018</v>
      </c>
      <c r="I13" s="1" t="n">
        <f aca="false">FALSE()</f>
        <v>0</v>
      </c>
    </row>
    <row r="14" customFormat="false" ht="15" hidden="false" customHeight="false" outlineLevel="0" collapsed="false">
      <c r="A14" s="1" t="s">
        <v>26</v>
      </c>
      <c r="B14" s="1" t="s">
        <v>27</v>
      </c>
      <c r="C14" s="5" t="n">
        <v>0.646963107202671</v>
      </c>
      <c r="D14" s="5" t="n">
        <v>0.0327542355838208</v>
      </c>
      <c r="E14" s="5" t="n">
        <v>0.183206537533891</v>
      </c>
      <c r="F14" s="5" t="n">
        <v>-0.460906922715704</v>
      </c>
      <c r="G14" s="5" t="n">
        <v>0.000394190468421107</v>
      </c>
      <c r="H14" s="5" t="n">
        <v>0.00627546172002449</v>
      </c>
      <c r="I14" s="1" t="n">
        <f aca="false">TRUE()</f>
        <v>1</v>
      </c>
    </row>
    <row r="15" customFormat="false" ht="15" hidden="false" customHeight="false" outlineLevel="0" collapsed="false">
      <c r="A15" s="1" t="s">
        <v>28</v>
      </c>
      <c r="B15" s="1" t="s">
        <v>29</v>
      </c>
      <c r="C15" s="5" t="n">
        <v>-1.77585305733842</v>
      </c>
      <c r="D15" s="5" t="n">
        <v>0.00102368264783521</v>
      </c>
      <c r="E15" s="5" t="n">
        <v>0.0131726210150194</v>
      </c>
      <c r="F15" s="5" t="n">
        <v>-0.600552815620476</v>
      </c>
      <c r="G15" s="5" t="n">
        <v>0.230659777750169</v>
      </c>
      <c r="H15" s="5" t="n">
        <v>0.567733952470312</v>
      </c>
      <c r="I15" s="1" t="n">
        <f aca="false">TRUE()</f>
        <v>1</v>
      </c>
    </row>
    <row r="16" customFormat="false" ht="15" hidden="false" customHeight="false" outlineLevel="0" collapsed="false">
      <c r="A16" s="1" t="s">
        <v>1186</v>
      </c>
      <c r="B16" s="1" t="s">
        <v>1187</v>
      </c>
      <c r="C16" s="5" t="n">
        <v>0.226067455902948</v>
      </c>
      <c r="D16" s="5" t="n">
        <v>0.00265539954688674</v>
      </c>
      <c r="E16" s="5" t="n">
        <v>0.0290160295453362</v>
      </c>
      <c r="F16" s="5" t="n">
        <v>-0.0897237307099111</v>
      </c>
      <c r="G16" s="5" t="n">
        <v>0.176304259327738</v>
      </c>
      <c r="H16" s="5" t="n">
        <v>0.494189196433903</v>
      </c>
      <c r="I16" s="1" t="n">
        <f aca="false">TRUE()</f>
        <v>1</v>
      </c>
    </row>
    <row r="17" customFormat="false" ht="15" hidden="false" customHeight="false" outlineLevel="0" collapsed="false">
      <c r="A17" s="1" t="s">
        <v>512</v>
      </c>
      <c r="B17" s="1" t="s">
        <v>513</v>
      </c>
      <c r="C17" s="5" t="n">
        <v>0.60981052610943</v>
      </c>
      <c r="D17" s="5" t="n">
        <v>9.41668414726912E-022</v>
      </c>
      <c r="E17" s="5" t="n">
        <v>1.11363500379728E-019</v>
      </c>
      <c r="F17" s="5" t="n">
        <v>0.159097292436676</v>
      </c>
      <c r="G17" s="5" t="n">
        <v>0.0025935269316422</v>
      </c>
      <c r="H17" s="5" t="n">
        <v>0.0300982436202495</v>
      </c>
      <c r="I17" s="1" t="n">
        <f aca="false">FALSE()</f>
        <v>0</v>
      </c>
    </row>
    <row r="18" customFormat="false" ht="15" hidden="false" customHeight="false" outlineLevel="0" collapsed="false">
      <c r="A18" s="1" t="s">
        <v>1188</v>
      </c>
      <c r="B18" s="1" t="s">
        <v>1189</v>
      </c>
      <c r="C18" s="5" t="n">
        <v>-0.330951578815521</v>
      </c>
      <c r="D18" s="5" t="n">
        <v>0.0372321810280226</v>
      </c>
      <c r="E18" s="5" t="n">
        <v>0.198212479277801</v>
      </c>
      <c r="F18" s="5" t="n">
        <v>-0.396938147707168</v>
      </c>
      <c r="G18" s="5" t="n">
        <v>4.95114288531647E-008</v>
      </c>
      <c r="H18" s="5" t="n">
        <v>1.78205266024398E-006</v>
      </c>
      <c r="I18" s="1" t="n">
        <f aca="false">FALSE()</f>
        <v>0</v>
      </c>
    </row>
    <row r="19" customFormat="false" ht="15" hidden="false" customHeight="false" outlineLevel="0" collapsed="false">
      <c r="A19" s="1" t="s">
        <v>1190</v>
      </c>
      <c r="B19" s="1" t="s">
        <v>1191</v>
      </c>
      <c r="C19" s="5" t="n">
        <v>0.458767934499261</v>
      </c>
      <c r="D19" s="5" t="n">
        <v>0.000111371276506034</v>
      </c>
      <c r="E19" s="5" t="n">
        <v>0.00204125878378403</v>
      </c>
      <c r="F19" s="5" t="n">
        <v>-0.139186094876359</v>
      </c>
      <c r="G19" s="5" t="n">
        <v>0.0435434728946718</v>
      </c>
      <c r="H19" s="5" t="n">
        <v>0.226781486407493</v>
      </c>
      <c r="I19" s="1" t="n">
        <f aca="false">TRUE()</f>
        <v>1</v>
      </c>
    </row>
    <row r="20" customFormat="false" ht="15" hidden="false" customHeight="false" outlineLevel="0" collapsed="false">
      <c r="A20" s="1" t="s">
        <v>32</v>
      </c>
      <c r="B20" s="1" t="s">
        <v>33</v>
      </c>
      <c r="C20" s="5" t="n">
        <v>-0.500342164345744</v>
      </c>
      <c r="D20" s="5" t="n">
        <v>0.000243086738766038</v>
      </c>
      <c r="E20" s="5" t="n">
        <v>0.00399805242202288</v>
      </c>
      <c r="F20" s="5" t="n">
        <v>0.557153757322063</v>
      </c>
      <c r="G20" s="5" t="n">
        <v>4.76321078416777E-014</v>
      </c>
      <c r="H20" s="5" t="n">
        <v>3.53117432312855E-012</v>
      </c>
      <c r="I20" s="1" t="n">
        <f aca="false">FALSE()</f>
        <v>0</v>
      </c>
    </row>
    <row r="21" customFormat="false" ht="15" hidden="false" customHeight="false" outlineLevel="0" collapsed="false">
      <c r="A21" s="1" t="s">
        <v>34</v>
      </c>
      <c r="B21" s="1" t="s">
        <v>35</v>
      </c>
      <c r="C21" s="5" t="n">
        <v>0.260402090136021</v>
      </c>
      <c r="D21" s="5" t="n">
        <v>0.014161204431571</v>
      </c>
      <c r="E21" s="5" t="n">
        <v>0.104311932362866</v>
      </c>
      <c r="F21" s="5" t="n">
        <v>-0.334711150997438</v>
      </c>
      <c r="G21" s="5" t="n">
        <v>3.61916551067331E-011</v>
      </c>
      <c r="H21" s="5" t="n">
        <v>2.11487001076639E-009</v>
      </c>
      <c r="I21" s="1" t="n">
        <f aca="false">FALSE()</f>
        <v>0</v>
      </c>
    </row>
    <row r="22" customFormat="false" ht="15" hidden="false" customHeight="false" outlineLevel="0" collapsed="false">
      <c r="A22" s="1" t="s">
        <v>1192</v>
      </c>
      <c r="B22" s="1" t="s">
        <v>1193</v>
      </c>
      <c r="C22" s="5" t="n">
        <v>1.32476227585712</v>
      </c>
      <c r="D22" s="5" t="n">
        <v>0.00464385289870973</v>
      </c>
      <c r="E22" s="5" t="n">
        <v>0.0460399547862101</v>
      </c>
      <c r="F22" s="5" t="n">
        <v>-0.572797059604026</v>
      </c>
      <c r="G22" s="5" t="n">
        <v>0.0319426436698866</v>
      </c>
      <c r="H22" s="5" t="n">
        <v>0.188655304528332</v>
      </c>
      <c r="I22" s="1" t="n">
        <f aca="false">TRUE()</f>
        <v>1</v>
      </c>
    </row>
    <row r="23" customFormat="false" ht="15" hidden="false" customHeight="false" outlineLevel="0" collapsed="false">
      <c r="A23" s="1" t="s">
        <v>1194</v>
      </c>
      <c r="B23" s="1" t="s">
        <v>1194</v>
      </c>
      <c r="C23" s="5" t="n">
        <v>0.136364118015514</v>
      </c>
      <c r="D23" s="5" t="n">
        <v>0.460939464944727</v>
      </c>
      <c r="E23" s="5" t="n">
        <v>0.76443616773972</v>
      </c>
      <c r="F23" s="5" t="n">
        <v>0.361135698296461</v>
      </c>
      <c r="G23" s="5" t="n">
        <v>0.00258627283658332</v>
      </c>
      <c r="H23" s="5" t="n">
        <v>0.030084349366064</v>
      </c>
      <c r="I23" s="1" t="n">
        <f aca="false">FALSE()</f>
        <v>0</v>
      </c>
    </row>
    <row r="24" customFormat="false" ht="15" hidden="false" customHeight="false" outlineLevel="0" collapsed="false">
      <c r="A24" s="1" t="s">
        <v>1195</v>
      </c>
      <c r="B24" s="1" t="s">
        <v>1196</v>
      </c>
      <c r="C24" s="5" t="n">
        <v>0.768066767476522</v>
      </c>
      <c r="D24" s="5" t="n">
        <v>0.0732461807244249</v>
      </c>
      <c r="E24" s="5" t="n">
        <v>0.298943122151371</v>
      </c>
      <c r="F24" s="5" t="n">
        <v>-0.767792937668721</v>
      </c>
      <c r="G24" s="5" t="n">
        <v>0.00424890502840045</v>
      </c>
      <c r="H24" s="5" t="n">
        <v>0.0438145168896594</v>
      </c>
      <c r="I24" s="1" t="n">
        <f aca="false">TRUE()</f>
        <v>1</v>
      </c>
    </row>
    <row r="25" customFormat="false" ht="15" hidden="false" customHeight="false" outlineLevel="0" collapsed="false">
      <c r="A25" s="1" t="s">
        <v>1197</v>
      </c>
      <c r="B25" s="1" t="s">
        <v>1198</v>
      </c>
      <c r="C25" s="5" t="n">
        <v>-0.0301897126090288</v>
      </c>
      <c r="D25" s="5" t="n">
        <v>0.878118679773595</v>
      </c>
      <c r="E25" s="5" t="n">
        <v>0.963424359715832</v>
      </c>
      <c r="F25" s="5" t="n">
        <v>0.813238261785912</v>
      </c>
      <c r="G25" s="5" t="n">
        <v>0.000859979031513586</v>
      </c>
      <c r="H25" s="5" t="n">
        <v>0.0123454215304277</v>
      </c>
      <c r="I25" s="1" t="n">
        <f aca="false">FALSE()</f>
        <v>0</v>
      </c>
    </row>
    <row r="26" customFormat="false" ht="15" hidden="false" customHeight="false" outlineLevel="0" collapsed="false">
      <c r="A26" s="1" t="s">
        <v>1199</v>
      </c>
      <c r="B26" s="1" t="s">
        <v>1200</v>
      </c>
      <c r="C26" s="5" t="n">
        <v>-0.335515431652537</v>
      </c>
      <c r="D26" s="5" t="n">
        <v>0.000888320572772275</v>
      </c>
      <c r="E26" s="5" t="n">
        <v>0.0116510614463036</v>
      </c>
      <c r="F26" s="5" t="n">
        <v>0.275465644237139</v>
      </c>
      <c r="G26" s="5" t="n">
        <v>0.00365267839982304</v>
      </c>
      <c r="H26" s="5" t="n">
        <v>0.038849793601544</v>
      </c>
      <c r="I26" s="1" t="n">
        <f aca="false">TRUE()</f>
        <v>1</v>
      </c>
    </row>
    <row r="27" customFormat="false" ht="15" hidden="false" customHeight="false" outlineLevel="0" collapsed="false">
      <c r="A27" s="1" t="s">
        <v>1201</v>
      </c>
      <c r="B27" s="1" t="s">
        <v>1202</v>
      </c>
      <c r="C27" s="5" t="n">
        <v>-0.588436121046341</v>
      </c>
      <c r="D27" s="5" t="n">
        <v>0.0011714761519716</v>
      </c>
      <c r="E27" s="5" t="n">
        <v>0.0145832632752956</v>
      </c>
      <c r="F27" s="5" t="n">
        <v>0.915741533166378</v>
      </c>
      <c r="G27" s="5" t="n">
        <v>0.00196191446190433</v>
      </c>
      <c r="H27" s="5" t="n">
        <v>0.0238843851281343</v>
      </c>
      <c r="I27" s="1" t="n">
        <f aca="false">TRUE()</f>
        <v>1</v>
      </c>
    </row>
    <row r="28" customFormat="false" ht="15" hidden="false" customHeight="false" outlineLevel="0" collapsed="false">
      <c r="A28" s="1" t="s">
        <v>1203</v>
      </c>
      <c r="B28" s="1" t="s">
        <v>1204</v>
      </c>
      <c r="C28" s="5" t="n">
        <v>-0.772667090987418</v>
      </c>
      <c r="D28" s="5" t="n">
        <v>3.9053704797467E-007</v>
      </c>
      <c r="E28" s="5" t="n">
        <v>1.1900598265584E-005</v>
      </c>
      <c r="F28" s="5" t="n">
        <v>0.502614077027026</v>
      </c>
      <c r="G28" s="5" t="n">
        <v>5.78833830635444E-006</v>
      </c>
      <c r="H28" s="5" t="n">
        <v>0.000151319349303487</v>
      </c>
      <c r="I28" s="1" t="n">
        <f aca="false">TRUE()</f>
        <v>1</v>
      </c>
    </row>
    <row r="29" customFormat="false" ht="15" hidden="false" customHeight="false" outlineLevel="0" collapsed="false">
      <c r="A29" s="1" t="s">
        <v>517</v>
      </c>
      <c r="B29" s="1" t="s">
        <v>518</v>
      </c>
      <c r="C29" s="5" t="n">
        <v>0.303880153180716</v>
      </c>
      <c r="D29" s="5" t="n">
        <v>0.000109358800451448</v>
      </c>
      <c r="E29" s="5" t="n">
        <v>0.00201179689571239</v>
      </c>
      <c r="F29" s="5" t="n">
        <v>0.0229081418310054</v>
      </c>
      <c r="G29" s="5" t="n">
        <v>0.68250408021314</v>
      </c>
      <c r="H29" s="5" t="n">
        <v>0.87914879834509</v>
      </c>
      <c r="I29" s="1" t="n">
        <f aca="false">TRUE()</f>
        <v>1</v>
      </c>
    </row>
    <row r="30" customFormat="false" ht="15" hidden="false" customHeight="false" outlineLevel="0" collapsed="false">
      <c r="A30" s="1" t="s">
        <v>1205</v>
      </c>
      <c r="B30" s="1" t="s">
        <v>1206</v>
      </c>
      <c r="C30" s="5" t="n">
        <v>0.431552226548185</v>
      </c>
      <c r="D30" s="5" t="n">
        <v>1.24164109425232E-015</v>
      </c>
      <c r="E30" s="5" t="n">
        <v>9.94714728250205E-014</v>
      </c>
      <c r="F30" s="5" t="n">
        <v>-0.0501085739398549</v>
      </c>
      <c r="G30" s="5" t="n">
        <v>0.220679104057503</v>
      </c>
      <c r="H30" s="5" t="n">
        <v>0.557251199722224</v>
      </c>
      <c r="I30" s="1" t="n">
        <f aca="false">TRUE()</f>
        <v>1</v>
      </c>
    </row>
    <row r="31" customFormat="false" ht="15" hidden="false" customHeight="false" outlineLevel="0" collapsed="false">
      <c r="A31" s="1" t="s">
        <v>1207</v>
      </c>
      <c r="B31" s="1" t="s">
        <v>1208</v>
      </c>
      <c r="C31" s="5" t="n">
        <v>-0.130390689317382</v>
      </c>
      <c r="D31" s="5" t="n">
        <v>4.44747170023467E-005</v>
      </c>
      <c r="E31" s="5" t="n">
        <v>0.000905352128486295</v>
      </c>
      <c r="F31" s="5" t="n">
        <v>0.0115345701056287</v>
      </c>
      <c r="G31" s="5" t="n">
        <v>0.857993013203442</v>
      </c>
      <c r="H31" s="5" t="n">
        <v>0.95617036046253</v>
      </c>
      <c r="I31" s="1" t="n">
        <f aca="false">TRUE()</f>
        <v>1</v>
      </c>
    </row>
    <row r="32" customFormat="false" ht="15" hidden="false" customHeight="false" outlineLevel="0" collapsed="false">
      <c r="A32" s="1" t="s">
        <v>38</v>
      </c>
      <c r="B32" s="1" t="s">
        <v>38</v>
      </c>
      <c r="C32" s="5" t="n">
        <v>-0.920696253814966</v>
      </c>
      <c r="D32" s="5" t="n">
        <v>0.000114717028244787</v>
      </c>
      <c r="E32" s="5" t="n">
        <v>0.00209238077308221</v>
      </c>
      <c r="F32" s="5" t="n">
        <v>0.776147442767229</v>
      </c>
      <c r="G32" s="5" t="n">
        <v>1.63535803035105E-008</v>
      </c>
      <c r="H32" s="5" t="n">
        <v>6.55066398125294E-007</v>
      </c>
      <c r="I32" s="1" t="n">
        <f aca="false">TRUE()</f>
        <v>1</v>
      </c>
    </row>
    <row r="33" customFormat="false" ht="15" hidden="false" customHeight="false" outlineLevel="0" collapsed="false">
      <c r="A33" s="1" t="s">
        <v>1209</v>
      </c>
      <c r="B33" s="1" t="s">
        <v>1210</v>
      </c>
      <c r="C33" s="5" t="n">
        <v>0.523491953403476</v>
      </c>
      <c r="D33" s="5" t="n">
        <v>2.05428488433267E-006</v>
      </c>
      <c r="E33" s="5" t="n">
        <v>5.57575574889639E-005</v>
      </c>
      <c r="F33" s="5" t="n">
        <v>-0.326513154504805</v>
      </c>
      <c r="G33" s="5" t="n">
        <v>0.0290574207480481</v>
      </c>
      <c r="H33" s="5" t="n">
        <v>0.177744099575807</v>
      </c>
      <c r="I33" s="1" t="n">
        <f aca="false">TRUE()</f>
        <v>1</v>
      </c>
    </row>
    <row r="34" customFormat="false" ht="15" hidden="false" customHeight="false" outlineLevel="0" collapsed="false">
      <c r="A34" s="1" t="s">
        <v>1211</v>
      </c>
      <c r="B34" s="1" t="s">
        <v>1211</v>
      </c>
      <c r="C34" s="5" t="n">
        <v>0.391563148028091</v>
      </c>
      <c r="D34" s="5" t="n">
        <v>0.000247106705125039</v>
      </c>
      <c r="E34" s="5" t="n">
        <v>0.0040374309353818</v>
      </c>
      <c r="F34" s="5" t="n">
        <v>0.0386016072000138</v>
      </c>
      <c r="G34" s="5" t="n">
        <v>0.476539043192895</v>
      </c>
      <c r="H34" s="5" t="n">
        <v>0.770980516305741</v>
      </c>
      <c r="I34" s="1" t="n">
        <f aca="false">TRUE()</f>
        <v>1</v>
      </c>
    </row>
    <row r="35" customFormat="false" ht="15" hidden="false" customHeight="false" outlineLevel="0" collapsed="false">
      <c r="A35" s="1" t="s">
        <v>1212</v>
      </c>
      <c r="B35" s="1" t="s">
        <v>1213</v>
      </c>
      <c r="C35" s="5" t="n">
        <v>0.361178497356699</v>
      </c>
      <c r="D35" s="5" t="n">
        <v>0.0268087149589625</v>
      </c>
      <c r="E35" s="5" t="n">
        <v>0.159662934293965</v>
      </c>
      <c r="F35" s="5" t="n">
        <v>0.575791433579468</v>
      </c>
      <c r="G35" s="5" t="n">
        <v>5.00993127337551E-015</v>
      </c>
      <c r="H35" s="5" t="n">
        <v>4.01360139271874E-013</v>
      </c>
      <c r="I35" s="1" t="n">
        <f aca="false">FALSE()</f>
        <v>0</v>
      </c>
    </row>
    <row r="36" customFormat="false" ht="15" hidden="false" customHeight="false" outlineLevel="0" collapsed="false">
      <c r="A36" s="1" t="s">
        <v>1214</v>
      </c>
      <c r="B36" s="1" t="s">
        <v>1215</v>
      </c>
      <c r="C36" s="5" t="n">
        <v>0.872482744290177</v>
      </c>
      <c r="D36" s="5" t="n">
        <v>0.00026639484257325</v>
      </c>
      <c r="E36" s="5" t="n">
        <v>0.00425460830566345</v>
      </c>
      <c r="F36" s="5" t="n">
        <v>-0.514419657371166</v>
      </c>
      <c r="G36" s="5" t="n">
        <v>8.43652285950103E-005</v>
      </c>
      <c r="H36" s="5" t="n">
        <v>0.00164071334036806</v>
      </c>
      <c r="I36" s="1" t="n">
        <f aca="false">TRUE()</f>
        <v>1</v>
      </c>
    </row>
    <row r="37" customFormat="false" ht="15" hidden="false" customHeight="false" outlineLevel="0" collapsed="false">
      <c r="A37" s="1" t="s">
        <v>1216</v>
      </c>
      <c r="B37" s="1" t="s">
        <v>1217</v>
      </c>
      <c r="C37" s="5" t="n">
        <v>-0.0132316223624812</v>
      </c>
      <c r="D37" s="5" t="n">
        <v>0.928667108132699</v>
      </c>
      <c r="E37" s="5" t="n">
        <v>0.981157306678196</v>
      </c>
      <c r="F37" s="5" t="n">
        <v>0.405374860121693</v>
      </c>
      <c r="G37" s="5" t="n">
        <v>1.90212135444845E-008</v>
      </c>
      <c r="H37" s="5" t="n">
        <v>7.5265600666987E-007</v>
      </c>
      <c r="I37" s="1" t="n">
        <f aca="false">FALSE()</f>
        <v>0</v>
      </c>
    </row>
    <row r="38" customFormat="false" ht="15" hidden="false" customHeight="false" outlineLevel="0" collapsed="false">
      <c r="A38" s="1" t="s">
        <v>41</v>
      </c>
      <c r="B38" s="1" t="s">
        <v>42</v>
      </c>
      <c r="C38" s="5" t="n">
        <v>0.106174978683754</v>
      </c>
      <c r="D38" s="5" t="n">
        <v>0.00114287934983378</v>
      </c>
      <c r="E38" s="5" t="n">
        <v>0.0143350548753141</v>
      </c>
      <c r="F38" s="5" t="n">
        <v>0.0339820301874387</v>
      </c>
      <c r="G38" s="5" t="n">
        <v>0.380530497107439</v>
      </c>
      <c r="H38" s="5" t="n">
        <v>0.708726257986539</v>
      </c>
      <c r="I38" s="1" t="n">
        <f aca="false">TRUE()</f>
        <v>1</v>
      </c>
    </row>
    <row r="39" customFormat="false" ht="15" hidden="false" customHeight="false" outlineLevel="0" collapsed="false">
      <c r="A39" s="1" t="s">
        <v>1218</v>
      </c>
      <c r="B39" s="1" t="s">
        <v>1219</v>
      </c>
      <c r="C39" s="5" t="n">
        <v>0.306578133138901</v>
      </c>
      <c r="D39" s="5" t="n">
        <v>7.18265249482346E-006</v>
      </c>
      <c r="E39" s="5" t="n">
        <v>0.000174030414350186</v>
      </c>
      <c r="F39" s="5" t="n">
        <v>-0.270056094474254</v>
      </c>
      <c r="G39" s="5" t="n">
        <v>1.58505451187996E-006</v>
      </c>
      <c r="H39" s="5" t="n">
        <v>4.44800325452416E-005</v>
      </c>
      <c r="I39" s="1" t="n">
        <f aca="false">TRUE()</f>
        <v>1</v>
      </c>
    </row>
    <row r="40" customFormat="false" ht="15" hidden="false" customHeight="false" outlineLevel="0" collapsed="false">
      <c r="A40" s="1" t="s">
        <v>1220</v>
      </c>
      <c r="B40" s="1" t="s">
        <v>1221</v>
      </c>
      <c r="C40" s="5" t="n">
        <v>2.0972923365569</v>
      </c>
      <c r="D40" s="5" t="n">
        <v>0.000389512859834614</v>
      </c>
      <c r="E40" s="5" t="n">
        <v>0.00572399519171162</v>
      </c>
      <c r="F40" s="5" t="n">
        <v>0.086656763120149</v>
      </c>
      <c r="G40" s="5" t="n">
        <v>0.733257451284696</v>
      </c>
      <c r="H40" s="5" t="n">
        <v>0.899948050538938</v>
      </c>
      <c r="I40" s="1" t="n">
        <f aca="false">TRUE()</f>
        <v>1</v>
      </c>
    </row>
    <row r="41" customFormat="false" ht="15" hidden="false" customHeight="false" outlineLevel="0" collapsed="false">
      <c r="A41" s="1" t="s">
        <v>1222</v>
      </c>
      <c r="B41" s="1" t="s">
        <v>1223</v>
      </c>
      <c r="C41" s="5" t="n">
        <v>0.530549525581067</v>
      </c>
      <c r="D41" s="5" t="n">
        <v>2.55960554020524E-011</v>
      </c>
      <c r="E41" s="5" t="n">
        <v>1.33826954928415E-009</v>
      </c>
      <c r="F41" s="5" t="n">
        <v>0.359151846957241</v>
      </c>
      <c r="G41" s="5" t="n">
        <v>0.430548340526756</v>
      </c>
      <c r="H41" s="5" t="n">
        <v>0.746955503805936</v>
      </c>
      <c r="I41" s="1" t="n">
        <f aca="false">TRUE()</f>
        <v>1</v>
      </c>
    </row>
    <row r="42" customFormat="false" ht="15" hidden="false" customHeight="false" outlineLevel="0" collapsed="false">
      <c r="A42" s="1" t="s">
        <v>1224</v>
      </c>
      <c r="B42" s="1" t="s">
        <v>1225</v>
      </c>
      <c r="C42" s="5" t="n">
        <v>0.510392825244345</v>
      </c>
      <c r="D42" s="5" t="n">
        <v>0.0238164046136966</v>
      </c>
      <c r="E42" s="5" t="n">
        <v>0.146769332154133</v>
      </c>
      <c r="F42" s="5" t="n">
        <v>-0.418366323351016</v>
      </c>
      <c r="G42" s="5" t="n">
        <v>0.00478766923726213</v>
      </c>
      <c r="H42" s="5" t="n">
        <v>0.0482360103478317</v>
      </c>
      <c r="I42" s="1" t="n">
        <f aca="false">TRUE()</f>
        <v>1</v>
      </c>
    </row>
    <row r="43" customFormat="false" ht="15" hidden="false" customHeight="false" outlineLevel="0" collapsed="false">
      <c r="A43" s="1" t="s">
        <v>1226</v>
      </c>
      <c r="B43" s="1" t="s">
        <v>1227</v>
      </c>
      <c r="C43" s="5" t="n">
        <v>0.694171132188627</v>
      </c>
      <c r="D43" s="5" t="n">
        <v>0.0032324767978351</v>
      </c>
      <c r="E43" s="5" t="n">
        <v>0.0340885610506304</v>
      </c>
      <c r="F43" s="5" t="n">
        <v>0.231885629669646</v>
      </c>
      <c r="G43" s="5" t="n">
        <v>0.254966219822593</v>
      </c>
      <c r="H43" s="5" t="n">
        <v>0.593169655203195</v>
      </c>
      <c r="I43" s="1" t="n">
        <f aca="false">TRUE()</f>
        <v>1</v>
      </c>
    </row>
    <row r="44" customFormat="false" ht="15" hidden="false" customHeight="false" outlineLevel="0" collapsed="false">
      <c r="A44" s="1" t="s">
        <v>1228</v>
      </c>
      <c r="B44" s="1" t="s">
        <v>1229</v>
      </c>
      <c r="C44" s="5" t="n">
        <v>-0.366114590430125</v>
      </c>
      <c r="D44" s="5" t="n">
        <v>0.00482537815256903</v>
      </c>
      <c r="E44" s="5" t="n">
        <v>0.0470020721427386</v>
      </c>
      <c r="F44" s="5" t="n">
        <v>0.0437174769242576</v>
      </c>
      <c r="G44" s="5" t="n">
        <v>0.526174485841089</v>
      </c>
      <c r="H44" s="5" t="n">
        <v>0.797774319649783</v>
      </c>
      <c r="I44" s="1" t="n">
        <f aca="false">TRUE()</f>
        <v>1</v>
      </c>
    </row>
    <row r="45" customFormat="false" ht="15" hidden="false" customHeight="false" outlineLevel="0" collapsed="false">
      <c r="A45" s="1" t="s">
        <v>1230</v>
      </c>
      <c r="B45" s="1" t="s">
        <v>1230</v>
      </c>
      <c r="C45" s="5" t="n">
        <v>0.337461720453563</v>
      </c>
      <c r="D45" s="5" t="n">
        <v>0.0504019580574118</v>
      </c>
      <c r="E45" s="5" t="n">
        <v>0.241647225551317</v>
      </c>
      <c r="F45" s="5" t="n">
        <v>-0.29601944986803</v>
      </c>
      <c r="G45" s="5" t="n">
        <v>4.17707765777087E-005</v>
      </c>
      <c r="H45" s="5" t="n">
        <v>0.000882874243665869</v>
      </c>
      <c r="I45" s="1" t="n">
        <f aca="false">TRUE()</f>
        <v>1</v>
      </c>
    </row>
    <row r="46" customFormat="false" ht="15" hidden="false" customHeight="false" outlineLevel="0" collapsed="false">
      <c r="A46" s="1" t="s">
        <v>1231</v>
      </c>
      <c r="B46" s="1" t="s">
        <v>1232</v>
      </c>
      <c r="C46" s="5" t="n">
        <v>-0.532929320925412</v>
      </c>
      <c r="D46" s="5" t="n">
        <v>0.463399832786295</v>
      </c>
      <c r="E46" s="5" t="n">
        <v>0.76694539875629</v>
      </c>
      <c r="F46" s="5" t="n">
        <v>1.07432270618763</v>
      </c>
      <c r="G46" s="5" t="n">
        <v>0.0013723745476615</v>
      </c>
      <c r="H46" s="5" t="n">
        <v>0.0178912975806684</v>
      </c>
      <c r="I46" s="1" t="n">
        <f aca="false">TRUE()</f>
        <v>1</v>
      </c>
    </row>
    <row r="47" customFormat="false" ht="15" hidden="false" customHeight="false" outlineLevel="0" collapsed="false">
      <c r="A47" s="1" t="s">
        <v>43</v>
      </c>
      <c r="B47" s="1" t="s">
        <v>44</v>
      </c>
      <c r="C47" s="5" t="n">
        <v>-1.23261173573535</v>
      </c>
      <c r="D47" s="5" t="n">
        <v>0.00298172001446929</v>
      </c>
      <c r="E47" s="5" t="n">
        <v>0.0319874801552245</v>
      </c>
      <c r="F47" s="5" t="n">
        <v>-0.169211776946409</v>
      </c>
      <c r="G47" s="5" t="n">
        <v>0.900154522609938</v>
      </c>
      <c r="H47" s="5" t="n">
        <v>0.968545033733597</v>
      </c>
      <c r="I47" s="1" t="n">
        <f aca="false">TRUE()</f>
        <v>1</v>
      </c>
    </row>
    <row r="48" customFormat="false" ht="15" hidden="false" customHeight="false" outlineLevel="0" collapsed="false">
      <c r="A48" s="1" t="s">
        <v>1233</v>
      </c>
      <c r="B48" s="1" t="s">
        <v>1234</v>
      </c>
      <c r="C48" s="5" t="n">
        <v>0.117809855828357</v>
      </c>
      <c r="D48" s="5" t="n">
        <v>0.790104769435448</v>
      </c>
      <c r="E48" s="5" t="n">
        <v>0.932658299197278</v>
      </c>
      <c r="F48" s="5" t="n">
        <v>0.478541961386417</v>
      </c>
      <c r="G48" s="5" t="n">
        <v>0.000399481213179249</v>
      </c>
      <c r="H48" s="5" t="n">
        <v>0.00633937120083492</v>
      </c>
      <c r="I48" s="1" t="n">
        <f aca="false">FALSE()</f>
        <v>0</v>
      </c>
    </row>
    <row r="49" customFormat="false" ht="15" hidden="false" customHeight="false" outlineLevel="0" collapsed="false">
      <c r="A49" s="1" t="s">
        <v>49</v>
      </c>
      <c r="B49" s="1" t="s">
        <v>50</v>
      </c>
      <c r="C49" s="5" t="n">
        <v>1.5039738917084</v>
      </c>
      <c r="D49" s="5" t="n">
        <v>7.8158425467313E-009</v>
      </c>
      <c r="E49" s="5" t="n">
        <v>3.23510749413453E-007</v>
      </c>
      <c r="F49" s="5" t="n">
        <v>-0.123633554869075</v>
      </c>
      <c r="G49" s="5" t="n">
        <v>0.373634851348222</v>
      </c>
      <c r="H49" s="5" t="n">
        <v>0.705108019242636</v>
      </c>
      <c r="I49" s="1" t="n">
        <f aca="false">TRUE()</f>
        <v>1</v>
      </c>
    </row>
    <row r="50" customFormat="false" ht="15" hidden="false" customHeight="false" outlineLevel="0" collapsed="false">
      <c r="A50" s="1" t="s">
        <v>1235</v>
      </c>
      <c r="B50" s="1" t="s">
        <v>1236</v>
      </c>
      <c r="C50" s="5" t="n">
        <v>-0.0260766582677181</v>
      </c>
      <c r="D50" s="5" t="n">
        <v>0.906334165523663</v>
      </c>
      <c r="E50" s="5" t="n">
        <v>0.974793954197027</v>
      </c>
      <c r="F50" s="5" t="n">
        <v>0.561961158224052</v>
      </c>
      <c r="G50" s="5" t="n">
        <v>9.83669839641818E-007</v>
      </c>
      <c r="H50" s="5" t="n">
        <v>2.84063261250053E-005</v>
      </c>
      <c r="I50" s="1" t="n">
        <f aca="false">FALSE()</f>
        <v>0</v>
      </c>
    </row>
    <row r="51" customFormat="false" ht="15" hidden="false" customHeight="false" outlineLevel="0" collapsed="false">
      <c r="A51" s="1" t="s">
        <v>523</v>
      </c>
      <c r="B51" s="1" t="s">
        <v>524</v>
      </c>
      <c r="C51" s="5" t="n">
        <v>-0.328961786625787</v>
      </c>
      <c r="D51" s="5" t="n">
        <v>1.07199186140689E-015</v>
      </c>
      <c r="E51" s="5" t="n">
        <v>8.72882553378361E-014</v>
      </c>
      <c r="F51" s="5" t="n">
        <v>0.337192835137062</v>
      </c>
      <c r="G51" s="5" t="n">
        <v>2.20669984279096E-006</v>
      </c>
      <c r="H51" s="5" t="n">
        <v>6.05562327024459E-005</v>
      </c>
      <c r="I51" s="1" t="n">
        <f aca="false">TRUE()</f>
        <v>1</v>
      </c>
    </row>
    <row r="52" customFormat="false" ht="15" hidden="false" customHeight="false" outlineLevel="0" collapsed="false">
      <c r="A52" s="1" t="s">
        <v>525</v>
      </c>
      <c r="B52" s="1" t="s">
        <v>525</v>
      </c>
      <c r="C52" s="5" t="n">
        <v>-0.227606141873403</v>
      </c>
      <c r="D52" s="5" t="n">
        <v>8.41985923660329E-006</v>
      </c>
      <c r="E52" s="5" t="n">
        <v>0.000200102587694778</v>
      </c>
      <c r="F52" s="5" t="n">
        <v>0.313863180891903</v>
      </c>
      <c r="G52" s="5" t="n">
        <v>0.090469228546121</v>
      </c>
      <c r="H52" s="5" t="n">
        <v>0.34915358056611</v>
      </c>
      <c r="I52" s="1" t="n">
        <f aca="false">TRUE()</f>
        <v>1</v>
      </c>
    </row>
    <row r="53" customFormat="false" ht="15" hidden="false" customHeight="false" outlineLevel="0" collapsed="false">
      <c r="A53" s="1" t="s">
        <v>52</v>
      </c>
      <c r="B53" s="1" t="s">
        <v>53</v>
      </c>
      <c r="C53" s="5" t="n">
        <v>-0.422120598378144</v>
      </c>
      <c r="D53" s="5" t="n">
        <v>0.00367745119076534</v>
      </c>
      <c r="E53" s="5" t="n">
        <v>0.0378175984772907</v>
      </c>
      <c r="F53" s="5" t="n">
        <v>0.175415016708021</v>
      </c>
      <c r="G53" s="5" t="n">
        <v>0.00654846146587212</v>
      </c>
      <c r="H53" s="5" t="n">
        <v>0.0599009357292575</v>
      </c>
      <c r="I53" s="1" t="n">
        <f aca="false">TRUE()</f>
        <v>1</v>
      </c>
    </row>
    <row r="54" customFormat="false" ht="15" hidden="false" customHeight="false" outlineLevel="0" collapsed="false">
      <c r="A54" s="1" t="s">
        <v>1237</v>
      </c>
      <c r="B54" s="1" t="s">
        <v>1238</v>
      </c>
      <c r="C54" s="5" t="n">
        <v>-0.00265678304737076</v>
      </c>
      <c r="D54" s="5" t="n">
        <v>0.995016095857737</v>
      </c>
      <c r="E54" s="5" t="n">
        <v>0.999038800914773</v>
      </c>
      <c r="F54" s="5" t="n">
        <v>0.688858404868068</v>
      </c>
      <c r="G54" s="5" t="n">
        <v>0.00421455832250657</v>
      </c>
      <c r="H54" s="5" t="n">
        <v>0.0436118983081045</v>
      </c>
      <c r="I54" s="1" t="n">
        <f aca="false">FALSE()</f>
        <v>0</v>
      </c>
    </row>
    <row r="55" customFormat="false" ht="15" hidden="false" customHeight="false" outlineLevel="0" collapsed="false">
      <c r="A55" s="1" t="s">
        <v>528</v>
      </c>
      <c r="B55" s="1" t="s">
        <v>529</v>
      </c>
      <c r="C55" s="5" t="n">
        <v>0.18191748988571</v>
      </c>
      <c r="D55" s="5" t="n">
        <v>0.0757020015431576</v>
      </c>
      <c r="E55" s="5" t="n">
        <v>0.306698076398747</v>
      </c>
      <c r="F55" s="5" t="n">
        <v>-0.409900988255395</v>
      </c>
      <c r="G55" s="5" t="n">
        <v>2.15350843178219E-007</v>
      </c>
      <c r="H55" s="5" t="n">
        <v>6.90095250365298E-006</v>
      </c>
      <c r="I55" s="1" t="n">
        <f aca="false">FALSE()</f>
        <v>0</v>
      </c>
    </row>
    <row r="56" customFormat="false" ht="15" hidden="false" customHeight="false" outlineLevel="0" collapsed="false">
      <c r="A56" s="1" t="s">
        <v>1239</v>
      </c>
      <c r="B56" s="1" t="s">
        <v>1240</v>
      </c>
      <c r="C56" s="5" t="n">
        <v>-3.39609898765631</v>
      </c>
      <c r="D56" s="5" t="n">
        <v>0.0022926974260199</v>
      </c>
      <c r="E56" s="5" t="n">
        <v>0.0257643170023549</v>
      </c>
      <c r="F56" s="5" t="n">
        <v>0.00468679140189915</v>
      </c>
      <c r="G56" s="5" t="n">
        <v>0.989727751584802</v>
      </c>
      <c r="H56" s="5" t="n">
        <v>0.997300422498444</v>
      </c>
      <c r="I56" s="1" t="n">
        <f aca="false">TRUE()</f>
        <v>1</v>
      </c>
    </row>
    <row r="57" customFormat="false" ht="15" hidden="false" customHeight="false" outlineLevel="0" collapsed="false">
      <c r="A57" s="1" t="s">
        <v>533</v>
      </c>
      <c r="B57" s="1" t="s">
        <v>534</v>
      </c>
      <c r="C57" s="5" t="n">
        <v>0.169680366076409</v>
      </c>
      <c r="D57" s="5" t="n">
        <v>0.00379755653048192</v>
      </c>
      <c r="E57" s="5" t="n">
        <v>0.0388116528537113</v>
      </c>
      <c r="F57" s="5" t="n">
        <v>-0.202675655496512</v>
      </c>
      <c r="G57" s="5" t="n">
        <v>0.000525097075252508</v>
      </c>
      <c r="H57" s="5" t="n">
        <v>0.00804986781721977</v>
      </c>
      <c r="I57" s="1" t="n">
        <f aca="false">TRUE()</f>
        <v>1</v>
      </c>
    </row>
    <row r="58" customFormat="false" ht="15" hidden="false" customHeight="false" outlineLevel="0" collapsed="false">
      <c r="A58" s="1" t="s">
        <v>1241</v>
      </c>
      <c r="B58" s="1" t="s">
        <v>1242</v>
      </c>
      <c r="C58" s="5" t="n">
        <v>-0.497290528044698</v>
      </c>
      <c r="D58" s="5" t="n">
        <v>0.000231629977928312</v>
      </c>
      <c r="E58" s="5" t="n">
        <v>0.00383502033456642</v>
      </c>
      <c r="F58" s="5" t="n">
        <v>0.114398074903924</v>
      </c>
      <c r="G58" s="5" t="n">
        <v>0.266575699060627</v>
      </c>
      <c r="H58" s="5" t="n">
        <v>0.60598267478423</v>
      </c>
      <c r="I58" s="1" t="n">
        <f aca="false">TRUE()</f>
        <v>1</v>
      </c>
    </row>
    <row r="59" customFormat="false" ht="15" hidden="false" customHeight="false" outlineLevel="0" collapsed="false">
      <c r="A59" s="1" t="s">
        <v>54</v>
      </c>
      <c r="B59" s="1" t="s">
        <v>55</v>
      </c>
      <c r="C59" s="5" t="n">
        <v>-0.886708047072415</v>
      </c>
      <c r="D59" s="5" t="n">
        <v>1.6581044902945E-011</v>
      </c>
      <c r="E59" s="5" t="n">
        <v>8.93431134880829E-010</v>
      </c>
      <c r="F59" s="5" t="n">
        <v>0.961188132186945</v>
      </c>
      <c r="G59" s="5" t="n">
        <v>3.13386196126982E-047</v>
      </c>
      <c r="H59" s="5" t="n">
        <v>8.1925749271722E-045</v>
      </c>
      <c r="I59" s="1" t="n">
        <f aca="false">FALSE()</f>
        <v>0</v>
      </c>
    </row>
    <row r="60" customFormat="false" ht="15" hidden="false" customHeight="false" outlineLevel="0" collapsed="false">
      <c r="A60" s="1" t="s">
        <v>56</v>
      </c>
      <c r="B60" s="1" t="s">
        <v>57</v>
      </c>
      <c r="C60" s="5" t="n">
        <v>-0.683658743129279</v>
      </c>
      <c r="D60" s="5" t="n">
        <v>8.99817745829771E-007</v>
      </c>
      <c r="E60" s="5" t="n">
        <v>2.61368113657104E-005</v>
      </c>
      <c r="F60" s="5" t="n">
        <v>0.962937208507553</v>
      </c>
      <c r="G60" s="5" t="n">
        <v>7.1575900754322E-056</v>
      </c>
      <c r="H60" s="5" t="n">
        <v>2.73474999266706E-053</v>
      </c>
      <c r="I60" s="1" t="n">
        <f aca="false">FALSE()</f>
        <v>0</v>
      </c>
    </row>
    <row r="61" customFormat="false" ht="15" hidden="false" customHeight="false" outlineLevel="0" collapsed="false">
      <c r="A61" s="1" t="s">
        <v>1243</v>
      </c>
      <c r="B61" s="1" t="s">
        <v>1244</v>
      </c>
      <c r="C61" s="5" t="n">
        <v>-0.368982436426721</v>
      </c>
      <c r="D61" s="5" t="n">
        <v>0.0120993010061213</v>
      </c>
      <c r="E61" s="5" t="n">
        <v>0.0924978967342822</v>
      </c>
      <c r="F61" s="5" t="n">
        <v>0.471712370894739</v>
      </c>
      <c r="G61" s="5" t="n">
        <v>4.57244347969382E-010</v>
      </c>
      <c r="H61" s="5" t="n">
        <v>2.36576320454575E-008</v>
      </c>
      <c r="I61" s="1" t="n">
        <f aca="false">FALSE()</f>
        <v>0</v>
      </c>
    </row>
    <row r="62" customFormat="false" ht="15" hidden="false" customHeight="false" outlineLevel="0" collapsed="false">
      <c r="A62" s="1" t="s">
        <v>535</v>
      </c>
      <c r="B62" s="1" t="s">
        <v>536</v>
      </c>
      <c r="C62" s="5" t="n">
        <v>0.341921100531623</v>
      </c>
      <c r="D62" s="5" t="n">
        <v>7.94563143790717E-010</v>
      </c>
      <c r="E62" s="5" t="n">
        <v>3.72320295774386E-008</v>
      </c>
      <c r="F62" s="5" t="n">
        <v>-0.376564380603142</v>
      </c>
      <c r="G62" s="5" t="n">
        <v>1.28243842503309E-012</v>
      </c>
      <c r="H62" s="5" t="n">
        <v>8.38141007518333E-011</v>
      </c>
      <c r="I62" s="1" t="n">
        <f aca="false">TRUE()</f>
        <v>1</v>
      </c>
    </row>
    <row r="63" customFormat="false" ht="15" hidden="false" customHeight="false" outlineLevel="0" collapsed="false">
      <c r="A63" s="1" t="s">
        <v>1245</v>
      </c>
      <c r="B63" s="1" t="s">
        <v>1246</v>
      </c>
      <c r="C63" s="5" t="n">
        <v>0.192052566189876</v>
      </c>
      <c r="D63" s="5" t="n">
        <v>2.47897127749687E-006</v>
      </c>
      <c r="E63" s="5" t="n">
        <v>6.58451889589676E-005</v>
      </c>
      <c r="F63" s="5" t="n">
        <v>0.0827478452733259</v>
      </c>
      <c r="G63" s="5" t="n">
        <v>0.124844010004933</v>
      </c>
      <c r="H63" s="5" t="n">
        <v>0.411753119319058</v>
      </c>
      <c r="I63" s="1" t="n">
        <f aca="false">TRUE()</f>
        <v>1</v>
      </c>
    </row>
    <row r="64" customFormat="false" ht="15" hidden="false" customHeight="false" outlineLevel="0" collapsed="false">
      <c r="A64" s="1" t="s">
        <v>539</v>
      </c>
      <c r="B64" s="1" t="s">
        <v>540</v>
      </c>
      <c r="C64" s="5" t="n">
        <v>0.166116954504546</v>
      </c>
      <c r="D64" s="5" t="n">
        <v>2.04264453570839E-014</v>
      </c>
      <c r="E64" s="5" t="n">
        <v>1.42898808575543E-012</v>
      </c>
      <c r="F64" s="5" t="n">
        <v>-0.151862102493955</v>
      </c>
      <c r="G64" s="5" t="n">
        <v>0.00241632298641264</v>
      </c>
      <c r="H64" s="5" t="n">
        <v>0.0282397088788507</v>
      </c>
      <c r="I64" s="1" t="n">
        <f aca="false">TRUE()</f>
        <v>1</v>
      </c>
    </row>
    <row r="65" customFormat="false" ht="15" hidden="false" customHeight="false" outlineLevel="0" collapsed="false">
      <c r="A65" s="1" t="s">
        <v>1247</v>
      </c>
      <c r="B65" s="1" t="s">
        <v>1248</v>
      </c>
      <c r="C65" s="5" t="n">
        <v>0.799458559586088</v>
      </c>
      <c r="D65" s="5" t="n">
        <v>9.17336417897962E-006</v>
      </c>
      <c r="E65" s="5" t="n">
        <v>0.000213915961863811</v>
      </c>
      <c r="F65" s="5" t="n">
        <v>-0.450053550967975</v>
      </c>
      <c r="G65" s="5" t="n">
        <v>0.0356522644808023</v>
      </c>
      <c r="H65" s="5" t="n">
        <v>0.201004310642617</v>
      </c>
      <c r="I65" s="1" t="n">
        <f aca="false">TRUE()</f>
        <v>1</v>
      </c>
    </row>
    <row r="66" customFormat="false" ht="15" hidden="false" customHeight="false" outlineLevel="0" collapsed="false">
      <c r="A66" s="1" t="s">
        <v>1249</v>
      </c>
      <c r="B66" s="1" t="s">
        <v>1250</v>
      </c>
      <c r="C66" s="5" t="n">
        <v>0.140576465756715</v>
      </c>
      <c r="D66" s="5" t="n">
        <v>0.36623531779715</v>
      </c>
      <c r="E66" s="5" t="n">
        <v>0.690714872165077</v>
      </c>
      <c r="F66" s="5" t="n">
        <v>-0.273489778759871</v>
      </c>
      <c r="G66" s="5" t="n">
        <v>0.00386080133848713</v>
      </c>
      <c r="H66" s="5" t="n">
        <v>0.0408012771239693</v>
      </c>
      <c r="I66" s="1" t="n">
        <f aca="false">TRUE()</f>
        <v>1</v>
      </c>
    </row>
    <row r="67" customFormat="false" ht="15" hidden="false" customHeight="false" outlineLevel="0" collapsed="false">
      <c r="A67" s="1" t="s">
        <v>543</v>
      </c>
      <c r="B67" s="1" t="s">
        <v>544</v>
      </c>
      <c r="C67" s="5" t="n">
        <v>-0.582970326012728</v>
      </c>
      <c r="D67" s="5" t="n">
        <v>0.0693507758902284</v>
      </c>
      <c r="E67" s="5" t="n">
        <v>0.28969290524789</v>
      </c>
      <c r="F67" s="5" t="n">
        <v>0.65478753435594</v>
      </c>
      <c r="G67" s="5" t="n">
        <v>0.000226868315205967</v>
      </c>
      <c r="H67" s="5" t="n">
        <v>0.0038590921973563</v>
      </c>
      <c r="I67" s="1" t="n">
        <f aca="false">TRUE()</f>
        <v>1</v>
      </c>
    </row>
    <row r="68" customFormat="false" ht="15" hidden="false" customHeight="false" outlineLevel="0" collapsed="false">
      <c r="A68" s="1" t="s">
        <v>1251</v>
      </c>
      <c r="B68" s="1" t="s">
        <v>1252</v>
      </c>
      <c r="C68" s="5" t="n">
        <v>3.29944625256677</v>
      </c>
      <c r="D68" s="5" t="n">
        <v>2.08572778048547E-012</v>
      </c>
      <c r="E68" s="5" t="n">
        <v>1.23331070067516E-010</v>
      </c>
      <c r="F68" s="5" t="n">
        <v>-4.02547549878159</v>
      </c>
      <c r="G68" s="5" t="n">
        <v>2.74487684761935E-017</v>
      </c>
      <c r="H68" s="5" t="n">
        <v>2.43460773252238E-015</v>
      </c>
      <c r="I68" s="1" t="n">
        <f aca="false">FALSE()</f>
        <v>0</v>
      </c>
    </row>
    <row r="69" customFormat="false" ht="15" hidden="false" customHeight="false" outlineLevel="0" collapsed="false">
      <c r="A69" s="1" t="s">
        <v>1253</v>
      </c>
      <c r="B69" s="1" t="s">
        <v>1254</v>
      </c>
      <c r="C69" s="5" t="n">
        <v>3.58031099796804</v>
      </c>
      <c r="D69" s="5" t="n">
        <v>2.40778394164415E-014</v>
      </c>
      <c r="E69" s="5" t="n">
        <v>1.66103650529813E-012</v>
      </c>
      <c r="F69" s="5" t="n">
        <v>-3.20276667596276</v>
      </c>
      <c r="G69" s="5" t="n">
        <v>1.13405371338955E-019</v>
      </c>
      <c r="H69" s="5" t="n">
        <v>1.12656895888118E-017</v>
      </c>
      <c r="I69" s="1" t="n">
        <f aca="false">TRUE()</f>
        <v>1</v>
      </c>
    </row>
    <row r="70" customFormat="false" ht="15" hidden="false" customHeight="false" outlineLevel="0" collapsed="false">
      <c r="A70" s="1" t="s">
        <v>1255</v>
      </c>
      <c r="B70" s="1" t="s">
        <v>1256</v>
      </c>
      <c r="C70" s="5" t="n">
        <v>0.653396311792112</v>
      </c>
      <c r="D70" s="5" t="n">
        <v>9.65136541057101E-005</v>
      </c>
      <c r="E70" s="5" t="n">
        <v>0.00181584590887524</v>
      </c>
      <c r="F70" s="5" t="n">
        <v>0.15994085847688</v>
      </c>
      <c r="G70" s="5" t="n">
        <v>0.716116671699183</v>
      </c>
      <c r="H70" s="5" t="n">
        <v>0.895622091863553</v>
      </c>
      <c r="I70" s="1" t="n">
        <f aca="false">TRUE()</f>
        <v>1</v>
      </c>
    </row>
    <row r="71" customFormat="false" ht="15" hidden="false" customHeight="false" outlineLevel="0" collapsed="false">
      <c r="A71" s="1" t="s">
        <v>1257</v>
      </c>
      <c r="B71" s="1" t="s">
        <v>1258</v>
      </c>
      <c r="C71" s="5" t="n">
        <v>0.143615093116806</v>
      </c>
      <c r="D71" s="5" t="n">
        <v>0.502835790535648</v>
      </c>
      <c r="E71" s="5" t="n">
        <v>0.790827799877741</v>
      </c>
      <c r="F71" s="5" t="n">
        <v>-0.424281952799371</v>
      </c>
      <c r="G71" s="5" t="n">
        <v>2.39753238349647E-006</v>
      </c>
      <c r="H71" s="5" t="n">
        <v>6.54315568616866E-005</v>
      </c>
      <c r="I71" s="1" t="n">
        <f aca="false">FALSE()</f>
        <v>0</v>
      </c>
    </row>
    <row r="72" customFormat="false" ht="15" hidden="false" customHeight="false" outlineLevel="0" collapsed="false">
      <c r="A72" s="1" t="s">
        <v>545</v>
      </c>
      <c r="B72" s="1" t="s">
        <v>546</v>
      </c>
      <c r="C72" s="5" t="n">
        <v>-0.296194482519749</v>
      </c>
      <c r="D72" s="5" t="n">
        <v>2.86733659715396E-009</v>
      </c>
      <c r="E72" s="5" t="n">
        <v>1.26035936974015E-007</v>
      </c>
      <c r="F72" s="5" t="n">
        <v>0.115655978892971</v>
      </c>
      <c r="G72" s="5" t="n">
        <v>0.0251418533173866</v>
      </c>
      <c r="H72" s="5" t="n">
        <v>0.161134948938657</v>
      </c>
      <c r="I72" s="1" t="n">
        <f aca="false">TRUE()</f>
        <v>1</v>
      </c>
    </row>
    <row r="73" customFormat="false" ht="15" hidden="false" customHeight="false" outlineLevel="0" collapsed="false">
      <c r="A73" s="1" t="s">
        <v>1259</v>
      </c>
      <c r="B73" s="1" t="s">
        <v>1260</v>
      </c>
      <c r="C73" s="5" t="n">
        <v>0.472332690347815</v>
      </c>
      <c r="D73" s="5" t="n">
        <v>0.181649851566472</v>
      </c>
      <c r="E73" s="5" t="n">
        <v>0.490622519157512</v>
      </c>
      <c r="F73" s="5" t="n">
        <v>-0.655867392569689</v>
      </c>
      <c r="G73" s="5" t="n">
        <v>0.00060688926160683</v>
      </c>
      <c r="H73" s="5" t="n">
        <v>0.00916236766687272</v>
      </c>
      <c r="I73" s="1" t="n">
        <f aca="false">TRUE()</f>
        <v>1</v>
      </c>
    </row>
    <row r="74" customFormat="false" ht="15" hidden="false" customHeight="false" outlineLevel="0" collapsed="false">
      <c r="A74" s="1" t="s">
        <v>1261</v>
      </c>
      <c r="B74" s="1" t="s">
        <v>1262</v>
      </c>
      <c r="C74" s="5" t="n">
        <v>0.652579046434446</v>
      </c>
      <c r="D74" s="5" t="n">
        <v>0.00266059533446655</v>
      </c>
      <c r="E74" s="5" t="n">
        <v>0.0290160295453362</v>
      </c>
      <c r="F74" s="5" t="n">
        <v>0.03777153795398</v>
      </c>
      <c r="G74" s="5" t="n">
        <v>0.81968291601148</v>
      </c>
      <c r="H74" s="5" t="n">
        <v>0.94135607949804</v>
      </c>
      <c r="I74" s="1" t="n">
        <f aca="false">TRUE()</f>
        <v>1</v>
      </c>
    </row>
    <row r="75" customFormat="false" ht="15" hidden="false" customHeight="false" outlineLevel="0" collapsed="false">
      <c r="A75" s="1" t="s">
        <v>68</v>
      </c>
      <c r="B75" s="1" t="s">
        <v>69</v>
      </c>
      <c r="C75" s="5" t="n">
        <v>-0.241085490529899</v>
      </c>
      <c r="D75" s="5" t="n">
        <v>1.11132257539743E-007</v>
      </c>
      <c r="E75" s="5" t="n">
        <v>3.83329113333268E-006</v>
      </c>
      <c r="F75" s="5" t="n">
        <v>0.0815157466923095</v>
      </c>
      <c r="G75" s="5" t="n">
        <v>0.718793032297477</v>
      </c>
      <c r="H75" s="5" t="n">
        <v>0.895622091863553</v>
      </c>
      <c r="I75" s="1" t="n">
        <f aca="false">TRUE()</f>
        <v>1</v>
      </c>
    </row>
    <row r="76" customFormat="false" ht="15" hidden="false" customHeight="false" outlineLevel="0" collapsed="false">
      <c r="A76" s="1" t="s">
        <v>1263</v>
      </c>
      <c r="B76" s="1" t="s">
        <v>1264</v>
      </c>
      <c r="C76" s="5" t="n">
        <v>0.282760615555468</v>
      </c>
      <c r="D76" s="5" t="n">
        <v>0.145613494168645</v>
      </c>
      <c r="E76" s="5" t="n">
        <v>0.437280668401246</v>
      </c>
      <c r="F76" s="5" t="n">
        <v>0.633261152561168</v>
      </c>
      <c r="G76" s="5" t="n">
        <v>2.62966359737085E-005</v>
      </c>
      <c r="H76" s="5" t="n">
        <v>0.000591019868241674</v>
      </c>
      <c r="I76" s="1" t="n">
        <f aca="false">FALSE()</f>
        <v>0</v>
      </c>
    </row>
    <row r="77" customFormat="false" ht="15" hidden="false" customHeight="false" outlineLevel="0" collapsed="false">
      <c r="A77" s="1" t="s">
        <v>1265</v>
      </c>
      <c r="B77" s="1" t="s">
        <v>1266</v>
      </c>
      <c r="C77" s="5" t="n">
        <v>-0.208153288527261</v>
      </c>
      <c r="D77" s="5" t="n">
        <v>0.214895352136594</v>
      </c>
      <c r="E77" s="5" t="n">
        <v>0.533630161188266</v>
      </c>
      <c r="F77" s="5" t="n">
        <v>1.34203791653637</v>
      </c>
      <c r="G77" s="5" t="n">
        <v>9.06586194786255E-010</v>
      </c>
      <c r="H77" s="5" t="n">
        <v>4.32982079759935E-008</v>
      </c>
      <c r="I77" s="1" t="n">
        <f aca="false">FALSE()</f>
        <v>0</v>
      </c>
    </row>
    <row r="78" customFormat="false" ht="15" hidden="false" customHeight="false" outlineLevel="0" collapsed="false">
      <c r="A78" s="1" t="s">
        <v>1267</v>
      </c>
      <c r="B78" s="1" t="s">
        <v>1267</v>
      </c>
      <c r="C78" s="5" t="n">
        <v>0.259243713463933</v>
      </c>
      <c r="D78" s="5" t="n">
        <v>0.645330116811458</v>
      </c>
      <c r="E78" s="5" t="n">
        <v>0.869764145137215</v>
      </c>
      <c r="F78" s="5" t="n">
        <v>-1.28248160224933</v>
      </c>
      <c r="G78" s="5" t="n">
        <v>6.10334655882289E-007</v>
      </c>
      <c r="H78" s="5" t="n">
        <v>1.82622423841405E-005</v>
      </c>
      <c r="I78" s="1" t="n">
        <f aca="false">FALSE()</f>
        <v>0</v>
      </c>
    </row>
    <row r="79" customFormat="false" ht="15" hidden="false" customHeight="false" outlineLevel="0" collapsed="false">
      <c r="A79" s="1" t="s">
        <v>1268</v>
      </c>
      <c r="B79" s="1" t="s">
        <v>1269</v>
      </c>
      <c r="C79" s="5" t="n">
        <v>2.02096864997464</v>
      </c>
      <c r="D79" s="5" t="n">
        <v>0.000718168628765921</v>
      </c>
      <c r="E79" s="5" t="n">
        <v>0.00971973727269844</v>
      </c>
      <c r="F79" s="5" t="n">
        <v>0.182143809783413</v>
      </c>
      <c r="G79" s="5" t="n">
        <v>0.504099194086391</v>
      </c>
      <c r="H79" s="5" t="n">
        <v>0.785030589938821</v>
      </c>
      <c r="I79" s="1" t="n">
        <f aca="false">TRUE()</f>
        <v>1</v>
      </c>
    </row>
    <row r="80" customFormat="false" ht="15" hidden="false" customHeight="false" outlineLevel="0" collapsed="false">
      <c r="A80" s="1" t="s">
        <v>70</v>
      </c>
      <c r="B80" s="1" t="s">
        <v>71</v>
      </c>
      <c r="C80" s="5" t="n">
        <v>1.46303728444868</v>
      </c>
      <c r="D80" s="5" t="n">
        <v>0.00073322013725025</v>
      </c>
      <c r="E80" s="5" t="n">
        <v>0.00986965967946339</v>
      </c>
      <c r="F80" s="5" t="n">
        <v>-0.582860524637178</v>
      </c>
      <c r="G80" s="5" t="n">
        <v>0.00519699707513443</v>
      </c>
      <c r="H80" s="5" t="n">
        <v>0.0511140392428961</v>
      </c>
      <c r="I80" s="1" t="n">
        <f aca="false">TRUE()</f>
        <v>1</v>
      </c>
    </row>
    <row r="81" customFormat="false" ht="15" hidden="false" customHeight="false" outlineLevel="0" collapsed="false">
      <c r="A81" s="1" t="s">
        <v>1270</v>
      </c>
      <c r="B81" s="1" t="s">
        <v>1270</v>
      </c>
      <c r="C81" s="5" t="n">
        <v>-0.77078955224662</v>
      </c>
      <c r="D81" s="5" t="n">
        <v>0.116044444971514</v>
      </c>
      <c r="E81" s="5" t="n">
        <v>0.392711307095494</v>
      </c>
      <c r="F81" s="5" t="n">
        <v>0.852813425544048</v>
      </c>
      <c r="G81" s="5" t="n">
        <v>1.77610347594184E-006</v>
      </c>
      <c r="H81" s="5" t="n">
        <v>4.90788140890978E-005</v>
      </c>
      <c r="I81" s="1" t="n">
        <f aca="false">TRUE()</f>
        <v>1</v>
      </c>
    </row>
    <row r="82" customFormat="false" ht="15" hidden="false" customHeight="false" outlineLevel="0" collapsed="false">
      <c r="A82" s="1" t="s">
        <v>1271</v>
      </c>
      <c r="B82" s="1" t="s">
        <v>1271</v>
      </c>
      <c r="C82" s="5" t="n">
        <v>-0.523691421707398</v>
      </c>
      <c r="D82" s="5" t="n">
        <v>3.75882843021975E-021</v>
      </c>
      <c r="E82" s="5" t="n">
        <v>4.34188390997709E-019</v>
      </c>
      <c r="F82" s="5" t="n">
        <v>0.226917423504451</v>
      </c>
      <c r="G82" s="5" t="n">
        <v>0.101440558073449</v>
      </c>
      <c r="H82" s="5" t="n">
        <v>0.373226112556165</v>
      </c>
      <c r="I82" s="1" t="n">
        <f aca="false">TRUE()</f>
        <v>1</v>
      </c>
    </row>
    <row r="83" customFormat="false" ht="15" hidden="false" customHeight="false" outlineLevel="0" collapsed="false">
      <c r="A83" s="1" t="s">
        <v>72</v>
      </c>
      <c r="B83" s="1" t="s">
        <v>73</v>
      </c>
      <c r="C83" s="5" t="n">
        <v>1.22236144865284</v>
      </c>
      <c r="D83" s="5" t="n">
        <v>6.88535289796899E-080</v>
      </c>
      <c r="E83" s="5" t="n">
        <v>4.88564969203028E-077</v>
      </c>
      <c r="F83" s="5" t="n">
        <v>-0.954088786849988</v>
      </c>
      <c r="G83" s="5" t="n">
        <v>8.65074412044442E-036</v>
      </c>
      <c r="H83" s="5" t="n">
        <v>1.65262484793259E-033</v>
      </c>
      <c r="I83" s="1" t="n">
        <f aca="false">TRUE()</f>
        <v>1</v>
      </c>
    </row>
    <row r="84" customFormat="false" ht="15" hidden="false" customHeight="false" outlineLevel="0" collapsed="false">
      <c r="A84" s="1" t="s">
        <v>1272</v>
      </c>
      <c r="B84" s="1" t="s">
        <v>1273</v>
      </c>
      <c r="C84" s="5" t="n">
        <v>0.335639869689792</v>
      </c>
      <c r="D84" s="5" t="n">
        <v>1.70143338164884E-005</v>
      </c>
      <c r="E84" s="5" t="n">
        <v>0.00037393892064822</v>
      </c>
      <c r="F84" s="5" t="n">
        <v>-0.03549035951775</v>
      </c>
      <c r="G84" s="5" t="n">
        <v>0.743127631142319</v>
      </c>
      <c r="H84" s="5" t="n">
        <v>0.905234499638308</v>
      </c>
      <c r="I84" s="1" t="n">
        <f aca="false">TRUE()</f>
        <v>1</v>
      </c>
    </row>
    <row r="85" customFormat="false" ht="15" hidden="false" customHeight="false" outlineLevel="0" collapsed="false">
      <c r="A85" s="1" t="s">
        <v>1274</v>
      </c>
      <c r="B85" s="1" t="s">
        <v>1275</v>
      </c>
      <c r="C85" s="5" t="n">
        <v>0.449441811499648</v>
      </c>
      <c r="D85" s="5" t="n">
        <v>0.000218895791113691</v>
      </c>
      <c r="E85" s="5" t="n">
        <v>0.00371076926437441</v>
      </c>
      <c r="F85" s="5" t="n">
        <v>-0.421802900014087</v>
      </c>
      <c r="G85" s="5" t="n">
        <v>0.129160620194413</v>
      </c>
      <c r="H85" s="5" t="n">
        <v>0.421234931389132</v>
      </c>
      <c r="I85" s="1" t="n">
        <f aca="false">TRUE()</f>
        <v>1</v>
      </c>
    </row>
    <row r="86" customFormat="false" ht="15" hidden="false" customHeight="false" outlineLevel="0" collapsed="false">
      <c r="A86" s="1" t="s">
        <v>1276</v>
      </c>
      <c r="B86" s="1" t="s">
        <v>1277</v>
      </c>
      <c r="C86" s="5" t="n">
        <v>0.922236859868899</v>
      </c>
      <c r="D86" s="5" t="n">
        <v>1.95372835718972E-033</v>
      </c>
      <c r="E86" s="5" t="n">
        <v>3.88166750006454E-031</v>
      </c>
      <c r="F86" s="5" t="n">
        <v>-0.747111742901442</v>
      </c>
      <c r="G86" s="5" t="n">
        <v>0.00305652226467799</v>
      </c>
      <c r="H86" s="5" t="n">
        <v>0.0341931218212964</v>
      </c>
      <c r="I86" s="1" t="n">
        <f aca="false">TRUE()</f>
        <v>1</v>
      </c>
    </row>
    <row r="87" customFormat="false" ht="15" hidden="false" customHeight="false" outlineLevel="0" collapsed="false">
      <c r="A87" s="1" t="s">
        <v>1278</v>
      </c>
      <c r="B87" s="1" t="s">
        <v>1279</v>
      </c>
      <c r="C87" s="5" t="n">
        <v>-0.351588449252409</v>
      </c>
      <c r="D87" s="5" t="n">
        <v>0.600378446098543</v>
      </c>
      <c r="E87" s="5" t="n">
        <v>0.849951970422781</v>
      </c>
      <c r="F87" s="5" t="n">
        <v>-0.744689211709642</v>
      </c>
      <c r="G87" s="5" t="n">
        <v>0.00410678587962013</v>
      </c>
      <c r="H87" s="5" t="n">
        <v>0.042944011503312</v>
      </c>
      <c r="I87" s="1" t="n">
        <f aca="false">FALSE()</f>
        <v>0</v>
      </c>
    </row>
    <row r="88" customFormat="false" ht="15" hidden="false" customHeight="false" outlineLevel="0" collapsed="false">
      <c r="A88" s="1" t="s">
        <v>553</v>
      </c>
      <c r="B88" s="1" t="s">
        <v>553</v>
      </c>
      <c r="C88" s="5" t="n">
        <v>-1.72071149318091</v>
      </c>
      <c r="D88" s="5" t="n">
        <v>1.08717728773475E-008</v>
      </c>
      <c r="E88" s="5" t="n">
        <v>4.42623736735943E-007</v>
      </c>
      <c r="F88" s="5" t="n">
        <v>1.53216708621414</v>
      </c>
      <c r="G88" s="5" t="n">
        <v>8.758487907337E-015</v>
      </c>
      <c r="H88" s="5" t="n">
        <v>6.79740772433482E-013</v>
      </c>
      <c r="I88" s="1" t="n">
        <f aca="false">TRUE()</f>
        <v>1</v>
      </c>
    </row>
    <row r="89" customFormat="false" ht="15" hidden="false" customHeight="false" outlineLevel="0" collapsed="false">
      <c r="A89" s="1" t="s">
        <v>554</v>
      </c>
      <c r="B89" s="1" t="s">
        <v>555</v>
      </c>
      <c r="C89" s="5" t="n">
        <v>0.239453222149072</v>
      </c>
      <c r="D89" s="5" t="n">
        <v>0.00371559129270994</v>
      </c>
      <c r="E89" s="5" t="n">
        <v>0.0381308717993601</v>
      </c>
      <c r="F89" s="5" t="n">
        <v>-0.0746287542633466</v>
      </c>
      <c r="G89" s="5" t="n">
        <v>0.888358102859461</v>
      </c>
      <c r="H89" s="5" t="n">
        <v>0.964896460485364</v>
      </c>
      <c r="I89" s="1" t="n">
        <f aca="false">TRUE()</f>
        <v>1</v>
      </c>
    </row>
    <row r="90" customFormat="false" ht="15" hidden="false" customHeight="false" outlineLevel="0" collapsed="false">
      <c r="A90" s="1" t="s">
        <v>1280</v>
      </c>
      <c r="B90" s="1" t="s">
        <v>1281</v>
      </c>
      <c r="C90" s="5" t="n">
        <v>-1.98259643755842</v>
      </c>
      <c r="D90" s="5" t="n">
        <v>0.0580766086874192</v>
      </c>
      <c r="E90" s="5" t="n">
        <v>0.263439740046037</v>
      </c>
      <c r="F90" s="5" t="n">
        <v>1.84233349110161</v>
      </c>
      <c r="G90" s="5" t="n">
        <v>0.000140472914116137</v>
      </c>
      <c r="H90" s="5" t="n">
        <v>0.00258418134968464</v>
      </c>
      <c r="I90" s="1" t="n">
        <f aca="false">TRUE()</f>
        <v>1</v>
      </c>
    </row>
    <row r="91" customFormat="false" ht="15" hidden="false" customHeight="false" outlineLevel="0" collapsed="false">
      <c r="A91" s="1" t="s">
        <v>1282</v>
      </c>
      <c r="B91" s="1" t="s">
        <v>1283</v>
      </c>
      <c r="C91" s="5" t="n">
        <v>0.090573944317896</v>
      </c>
      <c r="D91" s="5" t="n">
        <v>0.29282391211072</v>
      </c>
      <c r="E91" s="5" t="n">
        <v>0.619669208313781</v>
      </c>
      <c r="F91" s="5" t="n">
        <v>-0.424621848357668</v>
      </c>
      <c r="G91" s="5" t="n">
        <v>5.11087567975325E-005</v>
      </c>
      <c r="H91" s="5" t="n">
        <v>0.00105334935690184</v>
      </c>
      <c r="I91" s="1" t="n">
        <f aca="false">FALSE()</f>
        <v>0</v>
      </c>
    </row>
    <row r="92" customFormat="false" ht="15" hidden="false" customHeight="false" outlineLevel="0" collapsed="false">
      <c r="A92" s="1" t="s">
        <v>1284</v>
      </c>
      <c r="B92" s="1" t="s">
        <v>1284</v>
      </c>
      <c r="C92" s="5" t="n">
        <v>3.96646402416848</v>
      </c>
      <c r="D92" s="5" t="n">
        <v>5.13664014711334E-006</v>
      </c>
      <c r="E92" s="5" t="n">
        <v>0.000128209505581467</v>
      </c>
      <c r="F92" s="5" t="n">
        <v>-1.21061499884141</v>
      </c>
      <c r="G92" s="5" t="n">
        <v>0.00616511876561736</v>
      </c>
      <c r="H92" s="5" t="n">
        <v>0.0575604227609425</v>
      </c>
      <c r="I92" s="1" t="n">
        <f aca="false">TRUE()</f>
        <v>1</v>
      </c>
    </row>
    <row r="93" customFormat="false" ht="15" hidden="false" customHeight="false" outlineLevel="0" collapsed="false">
      <c r="A93" s="1" t="s">
        <v>1285</v>
      </c>
      <c r="B93" s="1" t="s">
        <v>1285</v>
      </c>
      <c r="C93" s="5" t="n">
        <v>-1.46524120138431</v>
      </c>
      <c r="D93" s="5" t="n">
        <v>2.80617071082001E-005</v>
      </c>
      <c r="E93" s="5" t="n">
        <v>0.000595651706010384</v>
      </c>
      <c r="F93" s="5" t="n">
        <v>0.937308440242724</v>
      </c>
      <c r="G93" s="5" t="n">
        <v>0.000389825292299202</v>
      </c>
      <c r="H93" s="5" t="n">
        <v>0.00622592355900365</v>
      </c>
      <c r="I93" s="1" t="n">
        <f aca="false">TRUE()</f>
        <v>1</v>
      </c>
    </row>
    <row r="94" customFormat="false" ht="15" hidden="false" customHeight="false" outlineLevel="0" collapsed="false">
      <c r="A94" s="1" t="s">
        <v>556</v>
      </c>
      <c r="B94" s="1" t="s">
        <v>556</v>
      </c>
      <c r="C94" s="5" t="n">
        <v>0.555656610766107</v>
      </c>
      <c r="D94" s="5" t="n">
        <v>0.0206858137343116</v>
      </c>
      <c r="E94" s="5" t="n">
        <v>0.13588775468625</v>
      </c>
      <c r="F94" s="5" t="n">
        <v>-0.573600340412127</v>
      </c>
      <c r="G94" s="5" t="n">
        <v>2.0684105054772E-009</v>
      </c>
      <c r="H94" s="5" t="n">
        <v>9.33981361882296E-008</v>
      </c>
      <c r="I94" s="1" t="n">
        <f aca="false">TRUE()</f>
        <v>1</v>
      </c>
    </row>
    <row r="95" customFormat="false" ht="15" hidden="false" customHeight="false" outlineLevel="0" collapsed="false">
      <c r="A95" s="1" t="s">
        <v>1286</v>
      </c>
      <c r="B95" s="1" t="s">
        <v>1286</v>
      </c>
      <c r="C95" s="5" t="n">
        <v>0.500149029319784</v>
      </c>
      <c r="D95" s="5" t="n">
        <v>0.0190733628412065</v>
      </c>
      <c r="E95" s="5" t="n">
        <v>0.127999622864406</v>
      </c>
      <c r="F95" s="5" t="n">
        <v>-0.775497741833636</v>
      </c>
      <c r="G95" s="5" t="n">
        <v>0.00496412334856719</v>
      </c>
      <c r="H95" s="5" t="n">
        <v>0.0495042871541735</v>
      </c>
      <c r="I95" s="1" t="n">
        <f aca="false">TRUE()</f>
        <v>1</v>
      </c>
    </row>
    <row r="96" customFormat="false" ht="15" hidden="false" customHeight="false" outlineLevel="0" collapsed="false">
      <c r="A96" s="1" t="s">
        <v>1287</v>
      </c>
      <c r="B96" s="1" t="s">
        <v>1288</v>
      </c>
      <c r="C96" s="5" t="n">
        <v>-0.35931398656189</v>
      </c>
      <c r="D96" s="5" t="n">
        <v>0.101170846670539</v>
      </c>
      <c r="E96" s="5" t="n">
        <v>0.365998248661737</v>
      </c>
      <c r="F96" s="5" t="n">
        <v>0.404007852134745</v>
      </c>
      <c r="G96" s="5" t="n">
        <v>0.000611857326396405</v>
      </c>
      <c r="H96" s="5" t="n">
        <v>0.00920937981882104</v>
      </c>
      <c r="I96" s="1" t="n">
        <f aca="false">TRUE()</f>
        <v>1</v>
      </c>
    </row>
    <row r="97" customFormat="false" ht="15" hidden="false" customHeight="false" outlineLevel="0" collapsed="false">
      <c r="A97" s="1" t="s">
        <v>1289</v>
      </c>
      <c r="B97" s="1" t="s">
        <v>1290</v>
      </c>
      <c r="C97" s="5" t="n">
        <v>0.486886569362107</v>
      </c>
      <c r="D97" s="5" t="n">
        <v>4.54077423567759E-021</v>
      </c>
      <c r="E97" s="5" t="n">
        <v>5.12591491559332E-019</v>
      </c>
      <c r="F97" s="5" t="n">
        <v>-0.703480260240078</v>
      </c>
      <c r="G97" s="5" t="n">
        <v>0.0540141876808935</v>
      </c>
      <c r="H97" s="5" t="n">
        <v>0.257358773112995</v>
      </c>
      <c r="I97" s="1" t="n">
        <f aca="false">TRUE()</f>
        <v>1</v>
      </c>
    </row>
    <row r="98" customFormat="false" ht="15" hidden="false" customHeight="false" outlineLevel="0" collapsed="false">
      <c r="A98" s="1" t="s">
        <v>1291</v>
      </c>
      <c r="B98" s="1" t="s">
        <v>1292</v>
      </c>
      <c r="C98" s="5" t="n">
        <v>0.0461537843939664</v>
      </c>
      <c r="D98" s="5" t="n">
        <v>0.763535493567923</v>
      </c>
      <c r="E98" s="5" t="n">
        <v>0.924672231329848</v>
      </c>
      <c r="F98" s="5" t="n">
        <v>0.350848696547512</v>
      </c>
      <c r="G98" s="5" t="n">
        <v>5.33330884759369E-007</v>
      </c>
      <c r="H98" s="5" t="n">
        <v>1.61527713695109E-005</v>
      </c>
      <c r="I98" s="1" t="n">
        <f aca="false">FALSE()</f>
        <v>0</v>
      </c>
    </row>
    <row r="99" customFormat="false" ht="15" hidden="false" customHeight="false" outlineLevel="0" collapsed="false">
      <c r="A99" s="1" t="s">
        <v>1293</v>
      </c>
      <c r="B99" s="1" t="s">
        <v>1294</v>
      </c>
      <c r="C99" s="5" t="n">
        <v>-0.112747213360235</v>
      </c>
      <c r="D99" s="5" t="n">
        <v>0.249364247426209</v>
      </c>
      <c r="E99" s="5" t="n">
        <v>0.571516231864448</v>
      </c>
      <c r="F99" s="5" t="n">
        <v>0.327254679724862</v>
      </c>
      <c r="G99" s="5" t="n">
        <v>0.00364958285563065</v>
      </c>
      <c r="H99" s="5" t="n">
        <v>0.038849793601544</v>
      </c>
      <c r="I99" s="1" t="n">
        <f aca="false">TRUE()</f>
        <v>1</v>
      </c>
    </row>
    <row r="100" customFormat="false" ht="15" hidden="false" customHeight="false" outlineLevel="0" collapsed="false">
      <c r="A100" s="1" t="s">
        <v>557</v>
      </c>
      <c r="B100" s="1" t="s">
        <v>558</v>
      </c>
      <c r="C100" s="5" t="n">
        <v>0.890225660156913</v>
      </c>
      <c r="D100" s="5" t="n">
        <v>4.51883646195312E-009</v>
      </c>
      <c r="E100" s="5" t="n">
        <v>1.91838125696762E-007</v>
      </c>
      <c r="F100" s="5" t="n">
        <v>-0.555821230967165</v>
      </c>
      <c r="G100" s="5" t="n">
        <v>1.24837936182825E-013</v>
      </c>
      <c r="H100" s="5" t="n">
        <v>8.85814327171562E-012</v>
      </c>
      <c r="I100" s="1" t="n">
        <f aca="false">TRUE()</f>
        <v>1</v>
      </c>
    </row>
    <row r="101" customFormat="false" ht="15" hidden="false" customHeight="false" outlineLevel="0" collapsed="false">
      <c r="A101" s="1" t="s">
        <v>74</v>
      </c>
      <c r="B101" s="1" t="s">
        <v>75</v>
      </c>
      <c r="C101" s="5" t="n">
        <v>0.368139248735754</v>
      </c>
      <c r="D101" s="5" t="n">
        <v>0.0749249230042413</v>
      </c>
      <c r="E101" s="5" t="n">
        <v>0.304543447268467</v>
      </c>
      <c r="F101" s="5" t="n">
        <v>-0.506845013949515</v>
      </c>
      <c r="G101" s="5" t="n">
        <v>6.11122384320397E-006</v>
      </c>
      <c r="H101" s="5" t="n">
        <v>0.000158923815859655</v>
      </c>
      <c r="I101" s="1" t="n">
        <f aca="false">TRUE()</f>
        <v>1</v>
      </c>
    </row>
    <row r="102" customFormat="false" ht="15" hidden="false" customHeight="false" outlineLevel="0" collapsed="false">
      <c r="A102" s="1" t="s">
        <v>1295</v>
      </c>
      <c r="B102" s="1" t="s">
        <v>1295</v>
      </c>
      <c r="C102" s="5" t="n">
        <v>0.983448679955826</v>
      </c>
      <c r="D102" s="5" t="n">
        <v>0.179094733182375</v>
      </c>
      <c r="E102" s="5" t="n">
        <v>0.489951572985145</v>
      </c>
      <c r="F102" s="5" t="n">
        <v>-1.09532877097195</v>
      </c>
      <c r="G102" s="5" t="n">
        <v>1.83986955376635E-005</v>
      </c>
      <c r="H102" s="5" t="n">
        <v>0.000425052654584069</v>
      </c>
      <c r="I102" s="1" t="n">
        <f aca="false">TRUE()</f>
        <v>1</v>
      </c>
    </row>
    <row r="103" customFormat="false" ht="15" hidden="false" customHeight="false" outlineLevel="0" collapsed="false">
      <c r="A103" s="1" t="s">
        <v>1296</v>
      </c>
      <c r="B103" s="1" t="s">
        <v>1296</v>
      </c>
      <c r="C103" s="5" t="n">
        <v>-0.198070565496718</v>
      </c>
      <c r="D103" s="5" t="n">
        <v>0.0284836196569351</v>
      </c>
      <c r="E103" s="5" t="n">
        <v>0.167034402403774</v>
      </c>
      <c r="F103" s="5" t="n">
        <v>0.374680458219618</v>
      </c>
      <c r="G103" s="5" t="n">
        <v>0.00351286062959691</v>
      </c>
      <c r="H103" s="5" t="n">
        <v>0.03784897775967</v>
      </c>
      <c r="I103" s="1" t="n">
        <f aca="false">TRUE()</f>
        <v>1</v>
      </c>
    </row>
    <row r="104" customFormat="false" ht="15" hidden="false" customHeight="false" outlineLevel="0" collapsed="false">
      <c r="A104" s="1" t="s">
        <v>1297</v>
      </c>
      <c r="B104" s="1" t="s">
        <v>1297</v>
      </c>
      <c r="C104" s="5" t="n">
        <v>-0.231717883190815</v>
      </c>
      <c r="D104" s="5" t="n">
        <v>0.00512596739393764</v>
      </c>
      <c r="E104" s="5" t="n">
        <v>0.0497278907142349</v>
      </c>
      <c r="F104" s="5" t="n">
        <v>1.02937692414673</v>
      </c>
      <c r="G104" s="5" t="n">
        <v>0.0581735641488638</v>
      </c>
      <c r="H104" s="5" t="n">
        <v>0.268788923839448</v>
      </c>
      <c r="I104" s="1" t="n">
        <f aca="false">TRUE()</f>
        <v>1</v>
      </c>
    </row>
    <row r="105" customFormat="false" ht="15" hidden="false" customHeight="false" outlineLevel="0" collapsed="false">
      <c r="A105" s="1" t="s">
        <v>1298</v>
      </c>
      <c r="B105" s="1" t="s">
        <v>1299</v>
      </c>
      <c r="C105" s="5" t="n">
        <v>1.86823854230196</v>
      </c>
      <c r="D105" s="5" t="n">
        <v>0.0110565039971751</v>
      </c>
      <c r="E105" s="5" t="n">
        <v>0.0868950242942544</v>
      </c>
      <c r="F105" s="5" t="n">
        <v>-2.0738668213188</v>
      </c>
      <c r="G105" s="5" t="n">
        <v>1.20612041676452E-006</v>
      </c>
      <c r="H105" s="5" t="n">
        <v>3.42331434861108E-005</v>
      </c>
      <c r="I105" s="1" t="n">
        <f aca="false">TRUE()</f>
        <v>1</v>
      </c>
    </row>
    <row r="106" customFormat="false" ht="15" hidden="false" customHeight="false" outlineLevel="0" collapsed="false">
      <c r="A106" s="1" t="s">
        <v>1300</v>
      </c>
      <c r="B106" s="1" t="s">
        <v>1301</v>
      </c>
      <c r="C106" s="5" t="n">
        <v>0.72045394796838</v>
      </c>
      <c r="D106" s="5" t="n">
        <v>0.0545834045164266</v>
      </c>
      <c r="E106" s="5" t="n">
        <v>0.252684046693307</v>
      </c>
      <c r="F106" s="5" t="n">
        <v>-0.815059794352794</v>
      </c>
      <c r="G106" s="5" t="n">
        <v>0.000178921948460191</v>
      </c>
      <c r="H106" s="5" t="n">
        <v>0.00316766253369503</v>
      </c>
      <c r="I106" s="1" t="n">
        <f aca="false">TRUE()</f>
        <v>1</v>
      </c>
    </row>
    <row r="107" customFormat="false" ht="15" hidden="false" customHeight="false" outlineLevel="0" collapsed="false">
      <c r="A107" s="1" t="s">
        <v>1302</v>
      </c>
      <c r="B107" s="1" t="s">
        <v>1303</v>
      </c>
      <c r="C107" s="5" t="n">
        <v>2.49132369528149</v>
      </c>
      <c r="D107" s="5" t="n">
        <v>2.25299828309696E-016</v>
      </c>
      <c r="E107" s="5" t="n">
        <v>1.96327060914783E-014</v>
      </c>
      <c r="F107" s="5" t="n">
        <v>-0.581458910006494</v>
      </c>
      <c r="G107" s="5" t="n">
        <v>0.00202549887186527</v>
      </c>
      <c r="H107" s="5" t="n">
        <v>0.0245981733412098</v>
      </c>
      <c r="I107" s="1" t="n">
        <f aca="false">FALSE()</f>
        <v>0</v>
      </c>
    </row>
    <row r="108" customFormat="false" ht="15" hidden="false" customHeight="false" outlineLevel="0" collapsed="false">
      <c r="A108" s="1" t="s">
        <v>1304</v>
      </c>
      <c r="B108" s="1" t="s">
        <v>1305</v>
      </c>
      <c r="C108" s="5" t="n">
        <v>0.404069780500776</v>
      </c>
      <c r="D108" s="5" t="n">
        <v>0.00615521162241342</v>
      </c>
      <c r="E108" s="5" t="n">
        <v>0.0572526893792649</v>
      </c>
      <c r="F108" s="5" t="n">
        <v>-0.265575174907497</v>
      </c>
      <c r="G108" s="5" t="n">
        <v>0.00157139307449368</v>
      </c>
      <c r="H108" s="5" t="n">
        <v>0.0199109933699237</v>
      </c>
      <c r="I108" s="1" t="n">
        <f aca="false">TRUE()</f>
        <v>1</v>
      </c>
    </row>
    <row r="109" customFormat="false" ht="15" hidden="false" customHeight="false" outlineLevel="0" collapsed="false">
      <c r="A109" s="1" t="s">
        <v>1306</v>
      </c>
      <c r="B109" s="1" t="s">
        <v>1307</v>
      </c>
      <c r="C109" s="5" t="n">
        <v>0.0979165639233565</v>
      </c>
      <c r="D109" s="5" t="n">
        <v>0.443205363382831</v>
      </c>
      <c r="E109" s="5" t="n">
        <v>0.753092592441142</v>
      </c>
      <c r="F109" s="5" t="n">
        <v>0.345036001055881</v>
      </c>
      <c r="G109" s="5" t="n">
        <v>2.66041387720189E-005</v>
      </c>
      <c r="H109" s="5" t="n">
        <v>0.000595237645408188</v>
      </c>
      <c r="I109" s="1" t="n">
        <f aca="false">FALSE()</f>
        <v>0</v>
      </c>
    </row>
    <row r="110" customFormat="false" ht="15" hidden="false" customHeight="false" outlineLevel="0" collapsed="false">
      <c r="A110" s="1" t="s">
        <v>1308</v>
      </c>
      <c r="B110" s="1" t="s">
        <v>1309</v>
      </c>
      <c r="C110" s="5" t="n">
        <v>0.595163040850492</v>
      </c>
      <c r="D110" s="5" t="n">
        <v>0.000836886433626115</v>
      </c>
      <c r="E110" s="5" t="n">
        <v>0.0110553588186726</v>
      </c>
      <c r="F110" s="5" t="n">
        <v>-0.22953283358304</v>
      </c>
      <c r="G110" s="5" t="n">
        <v>0.0622096766516759</v>
      </c>
      <c r="H110" s="5" t="n">
        <v>0.278625305616659</v>
      </c>
      <c r="I110" s="1" t="n">
        <f aca="false">TRUE()</f>
        <v>1</v>
      </c>
    </row>
    <row r="111" customFormat="false" ht="15" hidden="false" customHeight="false" outlineLevel="0" collapsed="false">
      <c r="A111" s="1" t="s">
        <v>1310</v>
      </c>
      <c r="B111" s="1" t="s">
        <v>1311</v>
      </c>
      <c r="C111" s="5" t="n">
        <v>0.223786285649542</v>
      </c>
      <c r="D111" s="5" t="n">
        <v>0.00151362011792898</v>
      </c>
      <c r="E111" s="5" t="n">
        <v>0.0181597853279064</v>
      </c>
      <c r="F111" s="5" t="n">
        <v>-0.0408537282573203</v>
      </c>
      <c r="G111" s="5" t="n">
        <v>0.845575211420817</v>
      </c>
      <c r="H111" s="5" t="n">
        <v>0.952324410700835</v>
      </c>
      <c r="I111" s="1" t="n">
        <f aca="false">TRUE()</f>
        <v>1</v>
      </c>
    </row>
    <row r="112" customFormat="false" ht="15" hidden="false" customHeight="false" outlineLevel="0" collapsed="false">
      <c r="A112" s="1" t="s">
        <v>1312</v>
      </c>
      <c r="B112" s="1" t="s">
        <v>1313</v>
      </c>
      <c r="C112" s="5" t="n">
        <v>-0.327598921032619</v>
      </c>
      <c r="D112" s="5" t="n">
        <v>0.457629616992568</v>
      </c>
      <c r="E112" s="5" t="n">
        <v>0.761234530342292</v>
      </c>
      <c r="F112" s="5" t="n">
        <v>-0.682749156664588</v>
      </c>
      <c r="G112" s="5" t="n">
        <v>0.00470246526769696</v>
      </c>
      <c r="H112" s="5" t="n">
        <v>0.047667642825818</v>
      </c>
      <c r="I112" s="1" t="n">
        <f aca="false">FALSE()</f>
        <v>0</v>
      </c>
    </row>
    <row r="113" customFormat="false" ht="15" hidden="false" customHeight="false" outlineLevel="0" collapsed="false">
      <c r="A113" s="1" t="s">
        <v>1314</v>
      </c>
      <c r="B113" s="1" t="s">
        <v>1315</v>
      </c>
      <c r="C113" s="5" t="n">
        <v>0.307563559026166</v>
      </c>
      <c r="D113" s="5" t="n">
        <v>0.00111476200002858</v>
      </c>
      <c r="E113" s="5" t="n">
        <v>0.0140906167586228</v>
      </c>
      <c r="F113" s="5" t="n">
        <v>-0.180175477120562</v>
      </c>
      <c r="G113" s="5" t="n">
        <v>0.00405883055763967</v>
      </c>
      <c r="H113" s="5" t="n">
        <v>0.0425320915185574</v>
      </c>
      <c r="I113" s="1" t="n">
        <f aca="false">TRUE()</f>
        <v>1</v>
      </c>
    </row>
    <row r="114" customFormat="false" ht="15" hidden="false" customHeight="false" outlineLevel="0" collapsed="false">
      <c r="A114" s="1" t="s">
        <v>1316</v>
      </c>
      <c r="B114" s="1" t="s">
        <v>1317</v>
      </c>
      <c r="C114" s="5" t="n">
        <v>-0.171813309737995</v>
      </c>
      <c r="D114" s="5" t="n">
        <v>0.000283894806295133</v>
      </c>
      <c r="E114" s="5" t="n">
        <v>0.00449078185626727</v>
      </c>
      <c r="F114" s="5" t="n">
        <v>-0.0183104462269649</v>
      </c>
      <c r="G114" s="5" t="n">
        <v>0.705883183707369</v>
      </c>
      <c r="H114" s="5" t="n">
        <v>0.892721516407149</v>
      </c>
      <c r="I114" s="1" t="n">
        <f aca="false">TRUE()</f>
        <v>1</v>
      </c>
    </row>
    <row r="115" customFormat="false" ht="15" hidden="false" customHeight="false" outlineLevel="0" collapsed="false">
      <c r="A115" s="1" t="s">
        <v>1318</v>
      </c>
      <c r="B115" s="1" t="s">
        <v>1319</v>
      </c>
      <c r="C115" s="5" t="n">
        <v>0.294059067263072</v>
      </c>
      <c r="D115" s="5" t="n">
        <v>0.191336583942746</v>
      </c>
      <c r="E115" s="5" t="n">
        <v>0.507371209556055</v>
      </c>
      <c r="F115" s="5" t="n">
        <v>-0.582885412983421</v>
      </c>
      <c r="G115" s="5" t="n">
        <v>0.00226500161147988</v>
      </c>
      <c r="H115" s="5" t="n">
        <v>0.0267863404862395</v>
      </c>
      <c r="I115" s="1" t="n">
        <f aca="false">TRUE()</f>
        <v>1</v>
      </c>
    </row>
    <row r="116" customFormat="false" ht="15" hidden="false" customHeight="false" outlineLevel="0" collapsed="false">
      <c r="A116" s="1" t="s">
        <v>564</v>
      </c>
      <c r="B116" s="1" t="s">
        <v>565</v>
      </c>
      <c r="C116" s="5" t="n">
        <v>0.110696340838882</v>
      </c>
      <c r="D116" s="5" t="n">
        <v>0.000263710320980497</v>
      </c>
      <c r="E116" s="5" t="n">
        <v>0.00424266690680428</v>
      </c>
      <c r="F116" s="5" t="n">
        <v>-0.0683752664827822</v>
      </c>
      <c r="G116" s="5" t="n">
        <v>0.109601559706728</v>
      </c>
      <c r="H116" s="5" t="n">
        <v>0.387466866237236</v>
      </c>
      <c r="I116" s="1" t="n">
        <f aca="false">TRUE()</f>
        <v>1</v>
      </c>
    </row>
    <row r="117" customFormat="false" ht="15" hidden="false" customHeight="false" outlineLevel="0" collapsed="false">
      <c r="A117" s="1" t="s">
        <v>1320</v>
      </c>
      <c r="B117" s="1" t="s">
        <v>1321</v>
      </c>
      <c r="C117" s="5" t="n">
        <v>0.58627574698812</v>
      </c>
      <c r="D117" s="5" t="n">
        <v>0.000226389468069857</v>
      </c>
      <c r="E117" s="5" t="n">
        <v>0.00379890705372629</v>
      </c>
      <c r="F117" s="5" t="n">
        <v>0.0317503021851176</v>
      </c>
      <c r="G117" s="5" t="n">
        <v>0.898548248305872</v>
      </c>
      <c r="H117" s="5" t="n">
        <v>0.968545033733597</v>
      </c>
      <c r="I117" s="1" t="n">
        <f aca="false">TRUE()</f>
        <v>1</v>
      </c>
    </row>
    <row r="118" customFormat="false" ht="15" hidden="false" customHeight="false" outlineLevel="0" collapsed="false">
      <c r="A118" s="1" t="s">
        <v>1322</v>
      </c>
      <c r="B118" s="1" t="s">
        <v>1323</v>
      </c>
      <c r="C118" s="5" t="n">
        <v>0.519144635109635</v>
      </c>
      <c r="D118" s="5" t="n">
        <v>2.58720352851276E-016</v>
      </c>
      <c r="E118" s="5" t="n">
        <v>2.21562757346946E-014</v>
      </c>
      <c r="F118" s="5" t="n">
        <v>0.19852279963392</v>
      </c>
      <c r="G118" s="5" t="n">
        <v>0.340833085025272</v>
      </c>
      <c r="H118" s="5" t="n">
        <v>0.676038598963298</v>
      </c>
      <c r="I118" s="1" t="n">
        <f aca="false">TRUE()</f>
        <v>1</v>
      </c>
    </row>
    <row r="119" customFormat="false" ht="15" hidden="false" customHeight="false" outlineLevel="0" collapsed="false">
      <c r="A119" s="1" t="s">
        <v>1324</v>
      </c>
      <c r="B119" s="1" t="s">
        <v>1325</v>
      </c>
      <c r="C119" s="5" t="n">
        <v>0.310630481191046</v>
      </c>
      <c r="D119" s="5" t="n">
        <v>0.00132090575457321</v>
      </c>
      <c r="E119" s="5" t="n">
        <v>0.0161599479875989</v>
      </c>
      <c r="F119" s="5" t="n">
        <v>-0.469900010379208</v>
      </c>
      <c r="G119" s="5" t="n">
        <v>0.323886767680278</v>
      </c>
      <c r="H119" s="5" t="n">
        <v>0.661993346835596</v>
      </c>
      <c r="I119" s="1" t="n">
        <f aca="false">TRUE()</f>
        <v>1</v>
      </c>
    </row>
    <row r="120" customFormat="false" ht="15" hidden="false" customHeight="false" outlineLevel="0" collapsed="false">
      <c r="A120" s="1" t="s">
        <v>1326</v>
      </c>
      <c r="B120" s="1" t="s">
        <v>1327</v>
      </c>
      <c r="C120" s="5" t="n">
        <v>0.141232869385093</v>
      </c>
      <c r="D120" s="5" t="n">
        <v>1.74493700894247E-006</v>
      </c>
      <c r="E120" s="5" t="n">
        <v>4.8419564935292E-005</v>
      </c>
      <c r="F120" s="5" t="n">
        <v>0.447581069433529</v>
      </c>
      <c r="G120" s="5" t="n">
        <v>0.183380243360429</v>
      </c>
      <c r="H120" s="5" t="n">
        <v>0.502953986069161</v>
      </c>
      <c r="I120" s="1" t="n">
        <f aca="false">TRUE()</f>
        <v>1</v>
      </c>
    </row>
    <row r="121" customFormat="false" ht="15" hidden="false" customHeight="false" outlineLevel="0" collapsed="false">
      <c r="A121" s="1" t="s">
        <v>1328</v>
      </c>
      <c r="B121" s="1" t="s">
        <v>1328</v>
      </c>
      <c r="C121" s="5" t="n">
        <v>-0.491829048093926</v>
      </c>
      <c r="D121" s="5" t="n">
        <v>0.00119526843699434</v>
      </c>
      <c r="E121" s="5" t="n">
        <v>0.0147684037973902</v>
      </c>
      <c r="F121" s="5" t="n">
        <v>0.579503785972756</v>
      </c>
      <c r="G121" s="5" t="n">
        <v>1.11165038645133E-009</v>
      </c>
      <c r="H121" s="5" t="n">
        <v>5.25863568524168E-008</v>
      </c>
      <c r="I121" s="1" t="n">
        <f aca="false">TRUE()</f>
        <v>1</v>
      </c>
    </row>
    <row r="122" customFormat="false" ht="15" hidden="false" customHeight="false" outlineLevel="0" collapsed="false">
      <c r="A122" s="1" t="s">
        <v>1329</v>
      </c>
      <c r="B122" s="1" t="s">
        <v>1329</v>
      </c>
      <c r="C122" s="5" t="n">
        <v>-0.145782157207455</v>
      </c>
      <c r="D122" s="5" t="n">
        <v>0.168479248714883</v>
      </c>
      <c r="E122" s="5" t="n">
        <v>0.476016170857123</v>
      </c>
      <c r="F122" s="5" t="n">
        <v>0.410804550546033</v>
      </c>
      <c r="G122" s="5" t="n">
        <v>0.000239743054991239</v>
      </c>
      <c r="H122" s="5" t="n">
        <v>0.00406417663529517</v>
      </c>
      <c r="I122" s="1" t="n">
        <f aca="false">FALSE()</f>
        <v>0</v>
      </c>
    </row>
    <row r="123" customFormat="false" ht="15" hidden="false" customHeight="false" outlineLevel="0" collapsed="false">
      <c r="A123" s="1" t="s">
        <v>1330</v>
      </c>
      <c r="B123" s="1" t="s">
        <v>1331</v>
      </c>
      <c r="C123" s="5" t="n">
        <v>-0.309786454998723</v>
      </c>
      <c r="D123" s="5" t="n">
        <v>0.00345407259744965</v>
      </c>
      <c r="E123" s="5" t="n">
        <v>0.0359672507160009</v>
      </c>
      <c r="F123" s="5" t="n">
        <v>0.224884064488504</v>
      </c>
      <c r="G123" s="5" t="n">
        <v>0.00535793163295324</v>
      </c>
      <c r="H123" s="5" t="n">
        <v>0.0520827394303725</v>
      </c>
      <c r="I123" s="1" t="n">
        <f aca="false">TRUE()</f>
        <v>1</v>
      </c>
    </row>
    <row r="124" customFormat="false" ht="15" hidden="false" customHeight="false" outlineLevel="0" collapsed="false">
      <c r="A124" s="1" t="s">
        <v>1332</v>
      </c>
      <c r="B124" s="1" t="s">
        <v>1333</v>
      </c>
      <c r="C124" s="5" t="n">
        <v>0.17821895167287</v>
      </c>
      <c r="D124" s="5" t="n">
        <v>0.199085939812998</v>
      </c>
      <c r="E124" s="5" t="n">
        <v>0.514398616319664</v>
      </c>
      <c r="F124" s="5" t="n">
        <v>-0.32633698759221</v>
      </c>
      <c r="G124" s="5" t="n">
        <v>0.000444414967219197</v>
      </c>
      <c r="H124" s="5" t="n">
        <v>0.00694153818294891</v>
      </c>
      <c r="I124" s="1" t="n">
        <f aca="false">TRUE()</f>
        <v>1</v>
      </c>
    </row>
    <row r="125" customFormat="false" ht="15" hidden="false" customHeight="false" outlineLevel="0" collapsed="false">
      <c r="A125" s="1" t="s">
        <v>1334</v>
      </c>
      <c r="B125" s="1" t="s">
        <v>1335</v>
      </c>
      <c r="C125" s="5" t="n">
        <v>-0.34860718214107</v>
      </c>
      <c r="D125" s="5" t="n">
        <v>6.41131114041869E-006</v>
      </c>
      <c r="E125" s="5" t="n">
        <v>0.00015654955039756</v>
      </c>
      <c r="F125" s="5" t="n">
        <v>0.314961994928348</v>
      </c>
      <c r="G125" s="5" t="n">
        <v>0.000344668249417175</v>
      </c>
      <c r="H125" s="5" t="n">
        <v>0.00554034690891621</v>
      </c>
      <c r="I125" s="1" t="n">
        <f aca="false">TRUE()</f>
        <v>1</v>
      </c>
    </row>
    <row r="126" customFormat="false" ht="15" hidden="false" customHeight="false" outlineLevel="0" collapsed="false">
      <c r="A126" s="1" t="s">
        <v>1336</v>
      </c>
      <c r="B126" s="1" t="s">
        <v>1337</v>
      </c>
      <c r="C126" s="5" t="n">
        <v>-0.301913269732161</v>
      </c>
      <c r="D126" s="5" t="n">
        <v>0.00967349144096151</v>
      </c>
      <c r="E126" s="5" t="n">
        <v>0.0795500529590328</v>
      </c>
      <c r="F126" s="5" t="n">
        <v>0.394094182253231</v>
      </c>
      <c r="G126" s="5" t="n">
        <v>0.00114670602893268</v>
      </c>
      <c r="H126" s="5" t="n">
        <v>0.0154384732545594</v>
      </c>
      <c r="I126" s="1" t="n">
        <f aca="false">TRUE()</f>
        <v>1</v>
      </c>
    </row>
    <row r="127" customFormat="false" ht="15" hidden="false" customHeight="false" outlineLevel="0" collapsed="false">
      <c r="A127" s="1" t="s">
        <v>574</v>
      </c>
      <c r="B127" s="1" t="s">
        <v>575</v>
      </c>
      <c r="C127" s="5" t="n">
        <v>-0.421424052864155</v>
      </c>
      <c r="D127" s="5" t="n">
        <v>3.08835496826312E-009</v>
      </c>
      <c r="E127" s="5" t="n">
        <v>1.3224016489106E-007</v>
      </c>
      <c r="F127" s="5" t="n">
        <v>0.721580598213325</v>
      </c>
      <c r="G127" s="5" t="n">
        <v>0.244219414257719</v>
      </c>
      <c r="H127" s="5" t="n">
        <v>0.582631042563924</v>
      </c>
      <c r="I127" s="1" t="n">
        <f aca="false">TRUE()</f>
        <v>1</v>
      </c>
    </row>
    <row r="128" customFormat="false" ht="15" hidden="false" customHeight="false" outlineLevel="0" collapsed="false">
      <c r="A128" s="1" t="s">
        <v>1338</v>
      </c>
      <c r="B128" s="1" t="s">
        <v>1339</v>
      </c>
      <c r="C128" s="5" t="n">
        <v>0.312852410097839</v>
      </c>
      <c r="D128" s="5" t="n">
        <v>0.000301953458257041</v>
      </c>
      <c r="E128" s="5" t="n">
        <v>0.00470157626069819</v>
      </c>
      <c r="F128" s="5" t="n">
        <v>-0.166619369092063</v>
      </c>
      <c r="G128" s="5" t="n">
        <v>0.00508071880562574</v>
      </c>
      <c r="H128" s="5" t="n">
        <v>0.0502707775050659</v>
      </c>
      <c r="I128" s="1" t="n">
        <f aca="false">TRUE()</f>
        <v>1</v>
      </c>
    </row>
    <row r="129" customFormat="false" ht="15" hidden="false" customHeight="false" outlineLevel="0" collapsed="false">
      <c r="A129" s="1" t="s">
        <v>1340</v>
      </c>
      <c r="B129" s="1" t="s">
        <v>1341</v>
      </c>
      <c r="C129" s="5" t="n">
        <v>0.0546559313549963</v>
      </c>
      <c r="D129" s="5" t="n">
        <v>0.0319802055746556</v>
      </c>
      <c r="E129" s="5" t="n">
        <v>0.181330686175016</v>
      </c>
      <c r="F129" s="5" t="n">
        <v>0.395818643133212</v>
      </c>
      <c r="G129" s="5" t="n">
        <v>2.90586978894317E-007</v>
      </c>
      <c r="H129" s="5" t="n">
        <v>9.07764480608851E-006</v>
      </c>
      <c r="I129" s="1" t="n">
        <f aca="false">FALSE()</f>
        <v>0</v>
      </c>
    </row>
    <row r="130" customFormat="false" ht="15" hidden="false" customHeight="false" outlineLevel="0" collapsed="false">
      <c r="A130" s="1" t="s">
        <v>1342</v>
      </c>
      <c r="B130" s="1" t="s">
        <v>1343</v>
      </c>
      <c r="C130" s="5" t="n">
        <v>-0.322248608206185</v>
      </c>
      <c r="D130" s="5" t="n">
        <v>0.000107218680036485</v>
      </c>
      <c r="E130" s="5" t="n">
        <v>0.00199076389769746</v>
      </c>
      <c r="F130" s="5" t="n">
        <v>0.2029322406292</v>
      </c>
      <c r="G130" s="5" t="n">
        <v>0.00248225725947564</v>
      </c>
      <c r="H130" s="5" t="n">
        <v>0.0289421873422899</v>
      </c>
      <c r="I130" s="1" t="n">
        <f aca="false">TRUE()</f>
        <v>1</v>
      </c>
    </row>
    <row r="131" customFormat="false" ht="15" hidden="false" customHeight="false" outlineLevel="0" collapsed="false">
      <c r="A131" s="1" t="s">
        <v>1344</v>
      </c>
      <c r="B131" s="1" t="s">
        <v>1345</v>
      </c>
      <c r="C131" s="5" t="n">
        <v>0.256166558188521</v>
      </c>
      <c r="D131" s="5" t="n">
        <v>0.0175734395147967</v>
      </c>
      <c r="E131" s="5" t="n">
        <v>0.121909600656418</v>
      </c>
      <c r="F131" s="5" t="n">
        <v>-0.339046437063044</v>
      </c>
      <c r="G131" s="5" t="n">
        <v>0.000409923260871548</v>
      </c>
      <c r="H131" s="5" t="n">
        <v>0.00648435935270376</v>
      </c>
      <c r="I131" s="1" t="n">
        <f aca="false">TRUE()</f>
        <v>1</v>
      </c>
    </row>
    <row r="132" customFormat="false" ht="15" hidden="false" customHeight="false" outlineLevel="0" collapsed="false">
      <c r="A132" s="1" t="s">
        <v>1346</v>
      </c>
      <c r="B132" s="1" t="s">
        <v>1347</v>
      </c>
      <c r="C132" s="5" t="n">
        <v>0.468349620336281</v>
      </c>
      <c r="D132" s="5" t="n">
        <v>0.000259101209400458</v>
      </c>
      <c r="E132" s="5" t="n">
        <v>0.00419203813385041</v>
      </c>
      <c r="F132" s="5" t="n">
        <v>-0.162595267321327</v>
      </c>
      <c r="G132" s="5" t="n">
        <v>0.0809026170557146</v>
      </c>
      <c r="H132" s="5" t="n">
        <v>0.325906973978698</v>
      </c>
      <c r="I132" s="1" t="n">
        <f aca="false">TRUE()</f>
        <v>1</v>
      </c>
    </row>
    <row r="133" customFormat="false" ht="15" hidden="false" customHeight="false" outlineLevel="0" collapsed="false">
      <c r="A133" s="1" t="s">
        <v>81</v>
      </c>
      <c r="B133" s="1" t="s">
        <v>82</v>
      </c>
      <c r="C133" s="5" t="n">
        <v>0.98831801501273</v>
      </c>
      <c r="D133" s="5" t="n">
        <v>4.1663437360504E-029</v>
      </c>
      <c r="E133" s="5" t="n">
        <v>6.89807644565412E-027</v>
      </c>
      <c r="F133" s="5" t="n">
        <v>-0.545188416329823</v>
      </c>
      <c r="G133" s="5" t="n">
        <v>1.25686780975739E-009</v>
      </c>
      <c r="H133" s="5" t="n">
        <v>5.88949284062731E-008</v>
      </c>
      <c r="I133" s="1" t="n">
        <f aca="false">TRUE()</f>
        <v>1</v>
      </c>
    </row>
    <row r="134" customFormat="false" ht="15" hidden="false" customHeight="false" outlineLevel="0" collapsed="false">
      <c r="A134" s="1" t="s">
        <v>83</v>
      </c>
      <c r="B134" s="1" t="s">
        <v>84</v>
      </c>
      <c r="C134" s="5" t="n">
        <v>1.14599251001295</v>
      </c>
      <c r="D134" s="5" t="n">
        <v>3.59059600783253E-045</v>
      </c>
      <c r="E134" s="5" t="n">
        <v>1.04908766887672E-042</v>
      </c>
      <c r="F134" s="5" t="n">
        <v>-0.60468217792755</v>
      </c>
      <c r="G134" s="5" t="n">
        <v>7.67878020871791E-005</v>
      </c>
      <c r="H134" s="5" t="n">
        <v>0.00152290178222088</v>
      </c>
      <c r="I134" s="1" t="n">
        <f aca="false">TRUE()</f>
        <v>1</v>
      </c>
    </row>
    <row r="135" customFormat="false" ht="15" hidden="false" customHeight="false" outlineLevel="0" collapsed="false">
      <c r="A135" s="1" t="s">
        <v>579</v>
      </c>
      <c r="B135" s="1" t="s">
        <v>580</v>
      </c>
      <c r="C135" s="5" t="n">
        <v>0.157194193644715</v>
      </c>
      <c r="D135" s="5" t="n">
        <v>0.00283591637853169</v>
      </c>
      <c r="E135" s="5" t="n">
        <v>0.0306217318525368</v>
      </c>
      <c r="F135" s="5" t="n">
        <v>-0.137493614445983</v>
      </c>
      <c r="G135" s="5" t="n">
        <v>0.00910466005729113</v>
      </c>
      <c r="H135" s="5" t="n">
        <v>0.0771720930112031</v>
      </c>
      <c r="I135" s="1" t="n">
        <f aca="false">TRUE()</f>
        <v>1</v>
      </c>
    </row>
    <row r="136" customFormat="false" ht="15" hidden="false" customHeight="false" outlineLevel="0" collapsed="false">
      <c r="A136" s="1" t="s">
        <v>1348</v>
      </c>
      <c r="B136" s="1" t="s">
        <v>1349</v>
      </c>
      <c r="C136" s="5" t="n">
        <v>0.389546234528202</v>
      </c>
      <c r="D136" s="5" t="n">
        <v>8.90245551538889E-007</v>
      </c>
      <c r="E136" s="5" t="n">
        <v>2.60108803205509E-005</v>
      </c>
      <c r="F136" s="5" t="n">
        <v>-0.226791585252479</v>
      </c>
      <c r="G136" s="5" t="n">
        <v>6.22049616418819E-007</v>
      </c>
      <c r="H136" s="5" t="n">
        <v>1.85013200284567E-005</v>
      </c>
      <c r="I136" s="1" t="n">
        <f aca="false">TRUE()</f>
        <v>1</v>
      </c>
    </row>
    <row r="137" customFormat="false" ht="15" hidden="false" customHeight="false" outlineLevel="0" collapsed="false">
      <c r="A137" s="1" t="s">
        <v>1350</v>
      </c>
      <c r="B137" s="1" t="s">
        <v>1351</v>
      </c>
      <c r="C137" s="5" t="n">
        <v>0.135293840497632</v>
      </c>
      <c r="D137" s="5" t="n">
        <v>5.26281264160866E-005</v>
      </c>
      <c r="E137" s="5" t="n">
        <v>0.00104561561563481</v>
      </c>
      <c r="F137" s="5" t="n">
        <v>-0.0594506523727579</v>
      </c>
      <c r="G137" s="5" t="n">
        <v>0.0540752842506729</v>
      </c>
      <c r="H137" s="5" t="n">
        <v>0.257358773112995</v>
      </c>
      <c r="I137" s="1" t="n">
        <f aca="false">TRUE()</f>
        <v>1</v>
      </c>
    </row>
    <row r="138" customFormat="false" ht="15" hidden="false" customHeight="false" outlineLevel="0" collapsed="false">
      <c r="A138" s="1" t="s">
        <v>581</v>
      </c>
      <c r="B138" s="1" t="s">
        <v>582</v>
      </c>
      <c r="C138" s="5" t="n">
        <v>-1.99987387888347</v>
      </c>
      <c r="D138" s="5" t="n">
        <v>0.000107413876501494</v>
      </c>
      <c r="E138" s="5" t="n">
        <v>0.00199076389769746</v>
      </c>
      <c r="F138" s="5" t="n">
        <v>-3.38199303313349</v>
      </c>
      <c r="G138" s="5" t="n">
        <v>0.00696893141657562</v>
      </c>
      <c r="H138" s="5" t="n">
        <v>0.0626178623176088</v>
      </c>
      <c r="I138" s="1" t="n">
        <f aca="false">TRUE()</f>
        <v>1</v>
      </c>
    </row>
    <row r="139" customFormat="false" ht="15" hidden="false" customHeight="false" outlineLevel="0" collapsed="false">
      <c r="A139" s="1" t="s">
        <v>1352</v>
      </c>
      <c r="B139" s="1" t="s">
        <v>1353</v>
      </c>
      <c r="C139" s="5" t="n">
        <v>0.225656294479207</v>
      </c>
      <c r="D139" s="5" t="n">
        <v>8.52570192373645E-020</v>
      </c>
      <c r="E139" s="5" t="n">
        <v>9.20590466417368E-018</v>
      </c>
      <c r="F139" s="5" t="n">
        <v>-0.259981452295794</v>
      </c>
      <c r="G139" s="5" t="n">
        <v>1.12420840291055E-006</v>
      </c>
      <c r="H139" s="5" t="n">
        <v>3.22771279610215E-005</v>
      </c>
      <c r="I139" s="1" t="n">
        <f aca="false">TRUE()</f>
        <v>1</v>
      </c>
    </row>
    <row r="140" customFormat="false" ht="15" hidden="false" customHeight="false" outlineLevel="0" collapsed="false">
      <c r="A140" s="1" t="s">
        <v>1354</v>
      </c>
      <c r="B140" s="1" t="s">
        <v>1355</v>
      </c>
      <c r="C140" s="5" t="n">
        <v>-0.27284364143128</v>
      </c>
      <c r="D140" s="5" t="n">
        <v>3.51489818291776E-005</v>
      </c>
      <c r="E140" s="5" t="n">
        <v>0.000739766918413242</v>
      </c>
      <c r="F140" s="5" t="n">
        <v>0.00975293861078373</v>
      </c>
      <c r="G140" s="5" t="n">
        <v>0.862689681000607</v>
      </c>
      <c r="H140" s="5" t="n">
        <v>0.957247767338358</v>
      </c>
      <c r="I140" s="1" t="n">
        <f aca="false">TRUE()</f>
        <v>1</v>
      </c>
    </row>
    <row r="141" customFormat="false" ht="15" hidden="false" customHeight="false" outlineLevel="0" collapsed="false">
      <c r="A141" s="1" t="s">
        <v>1356</v>
      </c>
      <c r="B141" s="1" t="s">
        <v>1357</v>
      </c>
      <c r="C141" s="5" t="n">
        <v>0.885652394225607</v>
      </c>
      <c r="D141" s="5" t="n">
        <v>0.137652801582574</v>
      </c>
      <c r="E141" s="5" t="n">
        <v>0.42726744585863</v>
      </c>
      <c r="F141" s="5" t="n">
        <v>-1.45989894911037</v>
      </c>
      <c r="G141" s="5" t="n">
        <v>2.27067117624032E-005</v>
      </c>
      <c r="H141" s="5" t="n">
        <v>0.000519743029142197</v>
      </c>
      <c r="I141" s="1" t="n">
        <f aca="false">FALSE()</f>
        <v>0</v>
      </c>
    </row>
    <row r="142" customFormat="false" ht="15" hidden="false" customHeight="false" outlineLevel="0" collapsed="false">
      <c r="A142" s="1" t="s">
        <v>1358</v>
      </c>
      <c r="B142" s="1" t="s">
        <v>1358</v>
      </c>
      <c r="C142" s="5" t="n">
        <v>1.75224052374121</v>
      </c>
      <c r="D142" s="5" t="n">
        <v>7.95838782641633E-182</v>
      </c>
      <c r="E142" s="5" t="n">
        <v>1.9764656166905E-178</v>
      </c>
      <c r="F142" s="5" t="n">
        <v>-0.551605099602541</v>
      </c>
      <c r="G142" s="5" t="n">
        <v>7.00897992660744E-025</v>
      </c>
      <c r="H142" s="5" t="n">
        <v>8.70340082386478E-023</v>
      </c>
      <c r="I142" s="1" t="n">
        <f aca="false">FALSE()</f>
        <v>0</v>
      </c>
    </row>
    <row r="143" customFormat="false" ht="15" hidden="false" customHeight="false" outlineLevel="0" collapsed="false">
      <c r="A143" s="1" t="s">
        <v>1359</v>
      </c>
      <c r="B143" s="1" t="s">
        <v>1360</v>
      </c>
      <c r="C143" s="5" t="n">
        <v>1.74190841564817</v>
      </c>
      <c r="D143" s="5" t="n">
        <v>1.75507779200143E-184</v>
      </c>
      <c r="E143" s="5" t="n">
        <v>8.71747139287113E-181</v>
      </c>
      <c r="F143" s="5" t="n">
        <v>-0.516581207040709</v>
      </c>
      <c r="G143" s="5" t="n">
        <v>4.82129935777884E-022</v>
      </c>
      <c r="H143" s="5" t="n">
        <v>5.32164309113056E-020</v>
      </c>
      <c r="I143" s="1" t="n">
        <f aca="false">FALSE()</f>
        <v>0</v>
      </c>
    </row>
    <row r="144" customFormat="false" ht="15" hidden="false" customHeight="false" outlineLevel="0" collapsed="false">
      <c r="A144" s="1" t="s">
        <v>1361</v>
      </c>
      <c r="B144" s="1" t="s">
        <v>1362</v>
      </c>
      <c r="C144" s="5" t="n">
        <v>-0.929248053531747</v>
      </c>
      <c r="D144" s="5" t="n">
        <v>0.000295561026257638</v>
      </c>
      <c r="E144" s="5" t="n">
        <v>0.00464573296652433</v>
      </c>
      <c r="F144" s="5" t="n">
        <v>0.577293256429123</v>
      </c>
      <c r="G144" s="5" t="n">
        <v>0.000260045399347221</v>
      </c>
      <c r="H144" s="5" t="n">
        <v>0.00433438086764311</v>
      </c>
      <c r="I144" s="1" t="n">
        <f aca="false">TRUE()</f>
        <v>1</v>
      </c>
    </row>
    <row r="145" customFormat="false" ht="15" hidden="false" customHeight="false" outlineLevel="0" collapsed="false">
      <c r="A145" s="1" t="s">
        <v>1363</v>
      </c>
      <c r="B145" s="1" t="s">
        <v>1364</v>
      </c>
      <c r="C145" s="5" t="n">
        <v>0.38389184437117</v>
      </c>
      <c r="D145" s="5" t="n">
        <v>4.45281968387108E-008</v>
      </c>
      <c r="E145" s="5" t="n">
        <v>1.66294401276599E-006</v>
      </c>
      <c r="F145" s="5" t="n">
        <v>-0.373040733919702</v>
      </c>
      <c r="G145" s="5" t="n">
        <v>6.22783521278484E-010</v>
      </c>
      <c r="H145" s="5" t="n">
        <v>3.12461186887902E-008</v>
      </c>
      <c r="I145" s="1" t="n">
        <f aca="false">TRUE()</f>
        <v>1</v>
      </c>
    </row>
    <row r="146" customFormat="false" ht="15" hidden="false" customHeight="false" outlineLevel="0" collapsed="false">
      <c r="A146" s="1" t="s">
        <v>585</v>
      </c>
      <c r="B146" s="1" t="s">
        <v>586</v>
      </c>
      <c r="C146" s="5" t="n">
        <v>0.353861772274266</v>
      </c>
      <c r="D146" s="5" t="n">
        <v>1.72163514529374E-008</v>
      </c>
      <c r="E146" s="5" t="n">
        <v>6.73335572179057E-007</v>
      </c>
      <c r="F146" s="5" t="n">
        <v>-0.351973190568054</v>
      </c>
      <c r="G146" s="5" t="n">
        <v>4.61261457755141E-013</v>
      </c>
      <c r="H146" s="5" t="n">
        <v>3.09606170360782E-011</v>
      </c>
      <c r="I146" s="1" t="n">
        <f aca="false">TRUE()</f>
        <v>1</v>
      </c>
    </row>
    <row r="147" customFormat="false" ht="15" hidden="false" customHeight="false" outlineLevel="0" collapsed="false">
      <c r="A147" s="1" t="s">
        <v>1365</v>
      </c>
      <c r="B147" s="1" t="s">
        <v>1366</v>
      </c>
      <c r="C147" s="5" t="n">
        <v>0.270938373934821</v>
      </c>
      <c r="D147" s="5" t="n">
        <v>0.000410903033858393</v>
      </c>
      <c r="E147" s="5" t="n">
        <v>0.00597873878298629</v>
      </c>
      <c r="F147" s="5" t="n">
        <v>-0.149060152508772</v>
      </c>
      <c r="G147" s="5" t="n">
        <v>0.557944008528605</v>
      </c>
      <c r="H147" s="5" t="n">
        <v>0.818015476917978</v>
      </c>
      <c r="I147" s="1" t="n">
        <f aca="false">TRUE()</f>
        <v>1</v>
      </c>
    </row>
    <row r="148" customFormat="false" ht="15" hidden="false" customHeight="false" outlineLevel="0" collapsed="false">
      <c r="A148" s="1" t="s">
        <v>1367</v>
      </c>
      <c r="B148" s="1" t="s">
        <v>1368</v>
      </c>
      <c r="C148" s="5" t="n">
        <v>-0.807609349569744</v>
      </c>
      <c r="D148" s="5" t="n">
        <v>0.0236878864924026</v>
      </c>
      <c r="E148" s="5" t="n">
        <v>0.146698324068104</v>
      </c>
      <c r="F148" s="5" t="n">
        <v>0.777012838826788</v>
      </c>
      <c r="G148" s="5" t="n">
        <v>2.57239411748401E-005</v>
      </c>
      <c r="H148" s="5" t="n">
        <v>0.000580776435524684</v>
      </c>
      <c r="I148" s="1" t="n">
        <f aca="false">TRUE()</f>
        <v>1</v>
      </c>
    </row>
    <row r="149" customFormat="false" ht="15" hidden="false" customHeight="false" outlineLevel="0" collapsed="false">
      <c r="A149" s="1" t="s">
        <v>91</v>
      </c>
      <c r="B149" s="1" t="s">
        <v>92</v>
      </c>
      <c r="C149" s="5" t="n">
        <v>-2.12443607414349</v>
      </c>
      <c r="D149" s="5" t="n">
        <v>1.79714166061228E-016</v>
      </c>
      <c r="E149" s="5" t="n">
        <v>1.59400046933235E-014</v>
      </c>
      <c r="F149" s="5" t="n">
        <v>1.226269431907</v>
      </c>
      <c r="G149" s="5" t="n">
        <v>4.45877602954928E-025</v>
      </c>
      <c r="H149" s="5" t="n">
        <v>5.67865142019776E-023</v>
      </c>
      <c r="I149" s="1" t="n">
        <f aca="false">FALSE()</f>
        <v>0</v>
      </c>
    </row>
    <row r="150" customFormat="false" ht="15" hidden="false" customHeight="false" outlineLevel="0" collapsed="false">
      <c r="A150" s="1" t="s">
        <v>587</v>
      </c>
      <c r="B150" s="1" t="s">
        <v>588</v>
      </c>
      <c r="C150" s="5" t="n">
        <v>1.29665773467042</v>
      </c>
      <c r="D150" s="5" t="n">
        <v>6.87341499329014E-040</v>
      </c>
      <c r="E150" s="5" t="n">
        <v>1.55182964871237E-037</v>
      </c>
      <c r="F150" s="5" t="n">
        <v>0.873544346625136</v>
      </c>
      <c r="G150" s="5" t="n">
        <v>1.55722430080292E-065</v>
      </c>
      <c r="H150" s="5" t="n">
        <v>9.6684163776101E-063</v>
      </c>
      <c r="I150" s="1" t="n">
        <f aca="false">FALSE()</f>
        <v>0</v>
      </c>
    </row>
    <row r="151" customFormat="false" ht="15" hidden="false" customHeight="false" outlineLevel="0" collapsed="false">
      <c r="A151" s="1" t="s">
        <v>589</v>
      </c>
      <c r="B151" s="1" t="s">
        <v>590</v>
      </c>
      <c r="C151" s="5" t="n">
        <v>0.146735619215067</v>
      </c>
      <c r="D151" s="5" t="n">
        <v>9.54090069655008E-008</v>
      </c>
      <c r="E151" s="5" t="n">
        <v>3.36096835175633E-006</v>
      </c>
      <c r="F151" s="5" t="n">
        <v>-0.213725654492853</v>
      </c>
      <c r="G151" s="5" t="n">
        <v>0.0332019186008468</v>
      </c>
      <c r="H151" s="5" t="n">
        <v>0.191760383360937</v>
      </c>
      <c r="I151" s="1" t="n">
        <f aca="false">TRUE()</f>
        <v>1</v>
      </c>
    </row>
    <row r="152" customFormat="false" ht="15" hidden="false" customHeight="false" outlineLevel="0" collapsed="false">
      <c r="A152" s="1" t="s">
        <v>1369</v>
      </c>
      <c r="B152" s="1" t="s">
        <v>1370</v>
      </c>
      <c r="C152" s="5" t="n">
        <v>-0.185852783212822</v>
      </c>
      <c r="D152" s="5" t="n">
        <v>0.000370083599209058</v>
      </c>
      <c r="E152" s="5" t="n">
        <v>0.00555349014281386</v>
      </c>
      <c r="F152" s="5" t="n">
        <v>0.30841350667694</v>
      </c>
      <c r="G152" s="5" t="n">
        <v>0.0752413818501772</v>
      </c>
      <c r="H152" s="5" t="n">
        <v>0.310659969783732</v>
      </c>
      <c r="I152" s="1" t="n">
        <f aca="false">TRUE()</f>
        <v>1</v>
      </c>
    </row>
    <row r="153" customFormat="false" ht="15" hidden="false" customHeight="false" outlineLevel="0" collapsed="false">
      <c r="A153" s="1" t="s">
        <v>1371</v>
      </c>
      <c r="B153" s="1" t="s">
        <v>1371</v>
      </c>
      <c r="C153" s="5" t="n">
        <v>-2.84791813982934</v>
      </c>
      <c r="D153" s="5" t="n">
        <v>1.09691826313036E-009</v>
      </c>
      <c r="E153" s="5" t="n">
        <v>5.0448083453412E-008</v>
      </c>
      <c r="F153" s="5" t="n">
        <v>-0.687549263381465</v>
      </c>
      <c r="G153" s="5" t="n">
        <v>0.0412104318767007</v>
      </c>
      <c r="H153" s="5" t="n">
        <v>0.219156547250078</v>
      </c>
      <c r="I153" s="1" t="n">
        <f aca="false">TRUE()</f>
        <v>1</v>
      </c>
    </row>
    <row r="154" customFormat="false" ht="15" hidden="false" customHeight="false" outlineLevel="0" collapsed="false">
      <c r="A154" s="1" t="s">
        <v>592</v>
      </c>
      <c r="B154" s="1" t="s">
        <v>593</v>
      </c>
      <c r="C154" s="5" t="n">
        <v>0.5369556231049</v>
      </c>
      <c r="D154" s="5" t="n">
        <v>0.000282369691681041</v>
      </c>
      <c r="E154" s="5" t="n">
        <v>0.00449078185626727</v>
      </c>
      <c r="F154" s="5" t="n">
        <v>-0.62955593131032</v>
      </c>
      <c r="G154" s="5" t="n">
        <v>1.36794707135791E-029</v>
      </c>
      <c r="H154" s="5" t="n">
        <v>1.99840973630433E-027</v>
      </c>
      <c r="I154" s="1" t="n">
        <f aca="false">FALSE()</f>
        <v>0</v>
      </c>
    </row>
    <row r="155" customFormat="false" ht="15" hidden="false" customHeight="false" outlineLevel="0" collapsed="false">
      <c r="A155" s="1" t="s">
        <v>594</v>
      </c>
      <c r="B155" s="1" t="s">
        <v>595</v>
      </c>
      <c r="C155" s="5" t="n">
        <v>3.36837207785177</v>
      </c>
      <c r="D155" s="5" t="n">
        <v>8.82680200418671E-011</v>
      </c>
      <c r="E155" s="5" t="n">
        <v>4.38427255547954E-009</v>
      </c>
      <c r="F155" s="5" t="n">
        <v>-2.65032193880963</v>
      </c>
      <c r="G155" s="5" t="n">
        <v>3.7055837022447E-059</v>
      </c>
      <c r="H155" s="5" t="n">
        <v>1.67323947718631E-056</v>
      </c>
      <c r="I155" s="1" t="n">
        <f aca="false">TRUE()</f>
        <v>1</v>
      </c>
    </row>
    <row r="156" customFormat="false" ht="15" hidden="false" customHeight="false" outlineLevel="0" collapsed="false">
      <c r="A156" s="1" t="s">
        <v>596</v>
      </c>
      <c r="B156" s="1" t="s">
        <v>597</v>
      </c>
      <c r="C156" s="5" t="n">
        <v>0.729636104113307</v>
      </c>
      <c r="D156" s="5" t="n">
        <v>6.97971780052147E-015</v>
      </c>
      <c r="E156" s="5" t="n">
        <v>5.17436691271495E-013</v>
      </c>
      <c r="F156" s="5" t="n">
        <v>-0.447429816524446</v>
      </c>
      <c r="G156" s="5" t="n">
        <v>6.47715803498147E-031</v>
      </c>
      <c r="H156" s="5" t="n">
        <v>1.0724014653251E-028</v>
      </c>
      <c r="I156" s="1" t="n">
        <f aca="false">TRUE()</f>
        <v>1</v>
      </c>
    </row>
    <row r="157" customFormat="false" ht="15" hidden="false" customHeight="false" outlineLevel="0" collapsed="false">
      <c r="A157" s="1" t="s">
        <v>1372</v>
      </c>
      <c r="B157" s="1" t="s">
        <v>1373</v>
      </c>
      <c r="C157" s="5" t="n">
        <v>-4.84842993696743</v>
      </c>
      <c r="D157" s="5" t="n">
        <v>0.000300420504687553</v>
      </c>
      <c r="E157" s="5" t="n">
        <v>0.00469330984439558</v>
      </c>
      <c r="F157" s="5" t="n">
        <v>1.25040463800644</v>
      </c>
      <c r="G157" s="5" t="n">
        <v>0.00314631179807358</v>
      </c>
      <c r="H157" s="5" t="n">
        <v>0.0348833274576595</v>
      </c>
      <c r="I157" s="1" t="n">
        <f aca="false">FALSE()</f>
        <v>0</v>
      </c>
    </row>
    <row r="158" customFormat="false" ht="15" hidden="false" customHeight="false" outlineLevel="0" collapsed="false">
      <c r="A158" s="1" t="s">
        <v>600</v>
      </c>
      <c r="B158" s="1" t="s">
        <v>601</v>
      </c>
      <c r="C158" s="5" t="n">
        <v>0.204875581824246</v>
      </c>
      <c r="D158" s="5" t="n">
        <v>0.200127317298269</v>
      </c>
      <c r="E158" s="5" t="n">
        <v>0.515844517395176</v>
      </c>
      <c r="F158" s="5" t="n">
        <v>-0.189735298532627</v>
      </c>
      <c r="G158" s="5" t="n">
        <v>0.00416671780165671</v>
      </c>
      <c r="H158" s="5" t="n">
        <v>0.0433880237333939</v>
      </c>
      <c r="I158" s="1" t="n">
        <f aca="false">TRUE()</f>
        <v>1</v>
      </c>
    </row>
    <row r="159" customFormat="false" ht="15" hidden="false" customHeight="false" outlineLevel="0" collapsed="false">
      <c r="A159" s="1" t="s">
        <v>1374</v>
      </c>
      <c r="B159" s="1" t="s">
        <v>1375</v>
      </c>
      <c r="C159" s="5" t="n">
        <v>-0.169796140010572</v>
      </c>
      <c r="D159" s="5" t="n">
        <v>5.35970162466506E-013</v>
      </c>
      <c r="E159" s="5" t="n">
        <v>3.2866219715693E-011</v>
      </c>
      <c r="F159" s="5" t="n">
        <v>0.045549440279197</v>
      </c>
      <c r="G159" s="5" t="n">
        <v>0.618146857399626</v>
      </c>
      <c r="H159" s="5" t="n">
        <v>0.849852637567613</v>
      </c>
      <c r="I159" s="1" t="n">
        <f aca="false">TRUE()</f>
        <v>1</v>
      </c>
    </row>
    <row r="160" customFormat="false" ht="15" hidden="false" customHeight="false" outlineLevel="0" collapsed="false">
      <c r="A160" s="1" t="s">
        <v>1376</v>
      </c>
      <c r="B160" s="1" t="s">
        <v>1377</v>
      </c>
      <c r="C160" s="5" t="n">
        <v>0.19567762143324</v>
      </c>
      <c r="D160" s="5" t="n">
        <v>0.134320351674722</v>
      </c>
      <c r="E160" s="5" t="n">
        <v>0.421725149663935</v>
      </c>
      <c r="F160" s="5" t="n">
        <v>0.216029641870075</v>
      </c>
      <c r="G160" s="5" t="n">
        <v>0.00272556601499469</v>
      </c>
      <c r="H160" s="5" t="n">
        <v>0.0314104092725722</v>
      </c>
      <c r="I160" s="1" t="n">
        <f aca="false">FALSE()</f>
        <v>0</v>
      </c>
    </row>
    <row r="161" customFormat="false" ht="15" hidden="false" customHeight="false" outlineLevel="0" collapsed="false">
      <c r="A161" s="1" t="s">
        <v>1378</v>
      </c>
      <c r="B161" s="1" t="s">
        <v>1379</v>
      </c>
      <c r="C161" s="5" t="n">
        <v>0.376369392553354</v>
      </c>
      <c r="D161" s="5" t="n">
        <v>0.319617390183665</v>
      </c>
      <c r="E161" s="5" t="n">
        <v>0.651164715767952</v>
      </c>
      <c r="F161" s="5" t="n">
        <v>-0.62539576975155</v>
      </c>
      <c r="G161" s="5" t="n">
        <v>0.00108143552152146</v>
      </c>
      <c r="H161" s="5" t="n">
        <v>0.0148326597327432</v>
      </c>
      <c r="I161" s="1" t="n">
        <f aca="false">TRUE()</f>
        <v>1</v>
      </c>
    </row>
    <row r="162" customFormat="false" ht="15" hidden="false" customHeight="false" outlineLevel="0" collapsed="false">
      <c r="A162" s="1" t="s">
        <v>1380</v>
      </c>
      <c r="B162" s="1" t="s">
        <v>1381</v>
      </c>
      <c r="C162" s="5" t="n">
        <v>0.129472325192685</v>
      </c>
      <c r="D162" s="5" t="n">
        <v>0.0188101910688474</v>
      </c>
      <c r="E162" s="5" t="n">
        <v>0.126943232389898</v>
      </c>
      <c r="F162" s="5" t="n">
        <v>-0.240897712763603</v>
      </c>
      <c r="G162" s="5" t="n">
        <v>0.00110724432953393</v>
      </c>
      <c r="H162" s="5" t="n">
        <v>0.0150676235199865</v>
      </c>
      <c r="I162" s="1" t="n">
        <f aca="false">TRUE()</f>
        <v>1</v>
      </c>
    </row>
    <row r="163" customFormat="false" ht="15" hidden="false" customHeight="false" outlineLevel="0" collapsed="false">
      <c r="A163" s="1" t="s">
        <v>100</v>
      </c>
      <c r="B163" s="1" t="s">
        <v>101</v>
      </c>
      <c r="C163" s="5" t="n">
        <v>-0.221373723562548</v>
      </c>
      <c r="D163" s="5" t="n">
        <v>3.62155507636152E-005</v>
      </c>
      <c r="E163" s="5" t="n">
        <v>0.000755809414465868</v>
      </c>
      <c r="F163" s="5" t="n">
        <v>0.0952110738147696</v>
      </c>
      <c r="G163" s="5" t="n">
        <v>0.00830223345036337</v>
      </c>
      <c r="H163" s="5" t="n">
        <v>0.0718418006061932</v>
      </c>
      <c r="I163" s="1" t="n">
        <f aca="false">TRUE()</f>
        <v>1</v>
      </c>
    </row>
    <row r="164" customFormat="false" ht="15" hidden="false" customHeight="false" outlineLevel="0" collapsed="false">
      <c r="A164" s="1" t="s">
        <v>1382</v>
      </c>
      <c r="B164" s="1" t="s">
        <v>1383</v>
      </c>
      <c r="C164" s="5" t="n">
        <v>0.226537350279362</v>
      </c>
      <c r="D164" s="5" t="n">
        <v>0.00404657839507028</v>
      </c>
      <c r="E164" s="5" t="n">
        <v>0.0408523473339717</v>
      </c>
      <c r="F164" s="5" t="n">
        <v>-0.231112622338128</v>
      </c>
      <c r="G164" s="5" t="n">
        <v>0.0134446248312159</v>
      </c>
      <c r="H164" s="5" t="n">
        <v>0.103534033390154</v>
      </c>
      <c r="I164" s="1" t="n">
        <f aca="false">TRUE()</f>
        <v>1</v>
      </c>
    </row>
    <row r="165" customFormat="false" ht="15" hidden="false" customHeight="false" outlineLevel="0" collapsed="false">
      <c r="A165" s="1" t="s">
        <v>1384</v>
      </c>
      <c r="B165" s="1" t="s">
        <v>1385</v>
      </c>
      <c r="C165" s="5" t="n">
        <v>0.240354893632002</v>
      </c>
      <c r="D165" s="5" t="n">
        <v>0.0160995652624644</v>
      </c>
      <c r="E165" s="5" t="n">
        <v>0.113750413454709</v>
      </c>
      <c r="F165" s="5" t="n">
        <v>-0.191911237707149</v>
      </c>
      <c r="G165" s="5" t="n">
        <v>0.00393211584011707</v>
      </c>
      <c r="H165" s="5" t="n">
        <v>0.0413788546141133</v>
      </c>
      <c r="I165" s="1" t="n">
        <f aca="false">TRUE()</f>
        <v>1</v>
      </c>
    </row>
    <row r="166" customFormat="false" ht="15" hidden="false" customHeight="false" outlineLevel="0" collapsed="false">
      <c r="A166" s="1" t="s">
        <v>1386</v>
      </c>
      <c r="B166" s="1" t="s">
        <v>1387</v>
      </c>
      <c r="C166" s="5" t="n">
        <v>-0.0730684658575021</v>
      </c>
      <c r="D166" s="5" t="n">
        <v>0.862042220228708</v>
      </c>
      <c r="E166" s="5" t="n">
        <v>0.956863775552832</v>
      </c>
      <c r="F166" s="5" t="n">
        <v>0.584792711305117</v>
      </c>
      <c r="G166" s="5" t="n">
        <v>0.00483482282542255</v>
      </c>
      <c r="H166" s="5" t="n">
        <v>0.0485142726744926</v>
      </c>
      <c r="I166" s="1" t="n">
        <f aca="false">FALSE()</f>
        <v>0</v>
      </c>
    </row>
    <row r="167" customFormat="false" ht="15" hidden="false" customHeight="false" outlineLevel="0" collapsed="false">
      <c r="A167" s="1" t="s">
        <v>1388</v>
      </c>
      <c r="B167" s="1" t="s">
        <v>1388</v>
      </c>
      <c r="C167" s="5" t="n">
        <v>0.326364157669605</v>
      </c>
      <c r="D167" s="5" t="n">
        <v>0.129097597607322</v>
      </c>
      <c r="E167" s="5" t="n">
        <v>0.413162221208485</v>
      </c>
      <c r="F167" s="5" t="n">
        <v>-0.630682941302634</v>
      </c>
      <c r="G167" s="5" t="n">
        <v>7.17617614311605E-005</v>
      </c>
      <c r="H167" s="5" t="n">
        <v>0.00143726076221199</v>
      </c>
      <c r="I167" s="1" t="n">
        <f aca="false">FALSE()</f>
        <v>0</v>
      </c>
    </row>
    <row r="168" customFormat="false" ht="15" hidden="false" customHeight="false" outlineLevel="0" collapsed="false">
      <c r="A168" s="1" t="s">
        <v>1389</v>
      </c>
      <c r="B168" s="1" t="s">
        <v>1390</v>
      </c>
      <c r="C168" s="5" t="n">
        <v>0.291236513144815</v>
      </c>
      <c r="D168" s="5" t="n">
        <v>1.12655095093667E-006</v>
      </c>
      <c r="E168" s="5" t="n">
        <v>3.21584975477151E-005</v>
      </c>
      <c r="F168" s="5" t="n">
        <v>0.147760165677325</v>
      </c>
      <c r="G168" s="5" t="n">
        <v>0.173331848979648</v>
      </c>
      <c r="H168" s="5" t="n">
        <v>0.4904586386702</v>
      </c>
      <c r="I168" s="1" t="n">
        <f aca="false">TRUE()</f>
        <v>1</v>
      </c>
    </row>
    <row r="169" customFormat="false" ht="15" hidden="false" customHeight="false" outlineLevel="0" collapsed="false">
      <c r="A169" s="1" t="s">
        <v>1391</v>
      </c>
      <c r="B169" s="1" t="s">
        <v>1392</v>
      </c>
      <c r="C169" s="5" t="n">
        <v>0.110653834786628</v>
      </c>
      <c r="D169" s="5" t="n">
        <v>0.610023007965231</v>
      </c>
      <c r="E169" s="5" t="n">
        <v>0.854904878728017</v>
      </c>
      <c r="F169" s="5" t="n">
        <v>-0.552547758663392</v>
      </c>
      <c r="G169" s="5" t="n">
        <v>0.00154755942654785</v>
      </c>
      <c r="H169" s="5" t="n">
        <v>0.0196591500554045</v>
      </c>
      <c r="I169" s="1" t="n">
        <f aca="false">FALSE()</f>
        <v>0</v>
      </c>
    </row>
    <row r="170" customFormat="false" ht="15" hidden="false" customHeight="false" outlineLevel="0" collapsed="false">
      <c r="A170" s="1" t="s">
        <v>102</v>
      </c>
      <c r="B170" s="1" t="s">
        <v>102</v>
      </c>
      <c r="C170" s="5" t="n">
        <v>-0.242965028443024</v>
      </c>
      <c r="D170" s="5" t="n">
        <v>0.000230514009843938</v>
      </c>
      <c r="E170" s="5" t="n">
        <v>0.00383502033456642</v>
      </c>
      <c r="F170" s="5" t="n">
        <v>-0.157258332222336</v>
      </c>
      <c r="G170" s="5" t="n">
        <v>0.00567249394302883</v>
      </c>
      <c r="H170" s="5" t="n">
        <v>0.0541851578076903</v>
      </c>
      <c r="I170" s="1" t="n">
        <f aca="false">TRUE()</f>
        <v>1</v>
      </c>
    </row>
    <row r="171" customFormat="false" ht="15" hidden="false" customHeight="false" outlineLevel="0" collapsed="false">
      <c r="A171" s="1" t="s">
        <v>610</v>
      </c>
      <c r="B171" s="1" t="s">
        <v>611</v>
      </c>
      <c r="C171" s="5" t="n">
        <v>1.00947644036512</v>
      </c>
      <c r="D171" s="5" t="n">
        <v>2.5061366268839E-015</v>
      </c>
      <c r="E171" s="5" t="n">
        <v>1.94499697277068E-013</v>
      </c>
      <c r="F171" s="5" t="n">
        <v>-0.749744751307004</v>
      </c>
      <c r="G171" s="5" t="n">
        <v>1.09416938659372E-010</v>
      </c>
      <c r="H171" s="5" t="n">
        <v>6.17584016273978E-009</v>
      </c>
      <c r="I171" s="1" t="n">
        <f aca="false">TRUE()</f>
        <v>1</v>
      </c>
    </row>
    <row r="172" customFormat="false" ht="15" hidden="false" customHeight="false" outlineLevel="0" collapsed="false">
      <c r="A172" s="1" t="s">
        <v>1393</v>
      </c>
      <c r="B172" s="1" t="s">
        <v>1394</v>
      </c>
      <c r="C172" s="5" t="n">
        <v>0.817552551834473</v>
      </c>
      <c r="D172" s="5" t="n">
        <v>0.00101276399322095</v>
      </c>
      <c r="E172" s="5" t="n">
        <v>0.0130659707904635</v>
      </c>
      <c r="F172" s="5" t="n">
        <v>-0.642047533227778</v>
      </c>
      <c r="G172" s="5" t="n">
        <v>0.422752428455747</v>
      </c>
      <c r="H172" s="5" t="n">
        <v>0.741458796659497</v>
      </c>
      <c r="I172" s="1" t="n">
        <f aca="false">TRUE()</f>
        <v>1</v>
      </c>
    </row>
    <row r="173" customFormat="false" ht="15" hidden="false" customHeight="false" outlineLevel="0" collapsed="false">
      <c r="A173" s="1" t="s">
        <v>1395</v>
      </c>
      <c r="B173" s="1" t="s">
        <v>1396</v>
      </c>
      <c r="C173" s="5" t="n">
        <v>-0.298278702399864</v>
      </c>
      <c r="D173" s="5" t="n">
        <v>0.00373247902669545</v>
      </c>
      <c r="E173" s="5" t="n">
        <v>0.0382252027331883</v>
      </c>
      <c r="F173" s="5" t="n">
        <v>0.266567216042862</v>
      </c>
      <c r="G173" s="5" t="n">
        <v>0.00337942387107599</v>
      </c>
      <c r="H173" s="5" t="n">
        <v>0.0365699310841709</v>
      </c>
      <c r="I173" s="1" t="n">
        <f aca="false">TRUE()</f>
        <v>1</v>
      </c>
    </row>
    <row r="174" customFormat="false" ht="15" hidden="false" customHeight="false" outlineLevel="0" collapsed="false">
      <c r="A174" s="1" t="s">
        <v>1397</v>
      </c>
      <c r="B174" s="1" t="s">
        <v>1398</v>
      </c>
      <c r="C174" s="5" t="n">
        <v>0.147694355687769</v>
      </c>
      <c r="D174" s="5" t="n">
        <v>0.446486309880004</v>
      </c>
      <c r="E174" s="5" t="n">
        <v>0.755019337464213</v>
      </c>
      <c r="F174" s="5" t="n">
        <v>-0.612071822935351</v>
      </c>
      <c r="G174" s="5" t="n">
        <v>0.000147053823327276</v>
      </c>
      <c r="H174" s="5" t="n">
        <v>0.00269526324895417</v>
      </c>
      <c r="I174" s="1" t="n">
        <f aca="false">FALSE()</f>
        <v>0</v>
      </c>
    </row>
    <row r="175" customFormat="false" ht="15" hidden="false" customHeight="false" outlineLevel="0" collapsed="false">
      <c r="A175" s="1" t="s">
        <v>1399</v>
      </c>
      <c r="B175" s="1" t="s">
        <v>1400</v>
      </c>
      <c r="C175" s="5" t="n">
        <v>0.340506850369933</v>
      </c>
      <c r="D175" s="5" t="n">
        <v>0.149885546424238</v>
      </c>
      <c r="E175" s="5" t="n">
        <v>0.445760085073066</v>
      </c>
      <c r="F175" s="5" t="n">
        <v>-0.329108781569639</v>
      </c>
      <c r="G175" s="5" t="n">
        <v>0.0026366728905679</v>
      </c>
      <c r="H175" s="5" t="n">
        <v>0.03052763227844</v>
      </c>
      <c r="I175" s="1" t="n">
        <f aca="false">TRUE()</f>
        <v>1</v>
      </c>
    </row>
    <row r="176" customFormat="false" ht="15" hidden="false" customHeight="false" outlineLevel="0" collapsed="false">
      <c r="A176" s="1" t="s">
        <v>1401</v>
      </c>
      <c r="B176" s="1" t="s">
        <v>1402</v>
      </c>
      <c r="C176" s="5" t="n">
        <v>0.162553372089681</v>
      </c>
      <c r="D176" s="5" t="n">
        <v>0.646009720113198</v>
      </c>
      <c r="E176" s="5" t="n">
        <v>0.869810322527041</v>
      </c>
      <c r="F176" s="5" t="n">
        <v>-0.610933811175771</v>
      </c>
      <c r="G176" s="5" t="n">
        <v>0.00110684376767144</v>
      </c>
      <c r="H176" s="5" t="n">
        <v>0.0150676235199865</v>
      </c>
      <c r="I176" s="1" t="n">
        <f aca="false">FALSE()</f>
        <v>0</v>
      </c>
    </row>
    <row r="177" customFormat="false" ht="15" hidden="false" customHeight="false" outlineLevel="0" collapsed="false">
      <c r="A177" s="1" t="s">
        <v>1403</v>
      </c>
      <c r="B177" s="1" t="s">
        <v>1404</v>
      </c>
      <c r="C177" s="5" t="n">
        <v>0.792260347535956</v>
      </c>
      <c r="D177" s="5" t="n">
        <v>0.144285474272365</v>
      </c>
      <c r="E177" s="5" t="n">
        <v>0.435928193863039</v>
      </c>
      <c r="F177" s="5" t="n">
        <v>-2.29087968488106</v>
      </c>
      <c r="G177" s="5" t="n">
        <v>9.18230221105249E-006</v>
      </c>
      <c r="H177" s="5" t="n">
        <v>0.000228042475411489</v>
      </c>
      <c r="I177" s="1" t="n">
        <f aca="false">FALSE()</f>
        <v>0</v>
      </c>
    </row>
    <row r="178" customFormat="false" ht="15" hidden="false" customHeight="false" outlineLevel="0" collapsed="false">
      <c r="A178" s="1" t="s">
        <v>1405</v>
      </c>
      <c r="B178" s="1" t="s">
        <v>1406</v>
      </c>
      <c r="C178" s="5" t="n">
        <v>0.538350130498663</v>
      </c>
      <c r="D178" s="5" t="n">
        <v>1.77776026678353E-008</v>
      </c>
      <c r="E178" s="5" t="n">
        <v>6.89854316024517E-007</v>
      </c>
      <c r="F178" s="5" t="n">
        <v>-0.206100732344285</v>
      </c>
      <c r="G178" s="5" t="n">
        <v>0.00601303460507425</v>
      </c>
      <c r="H178" s="5" t="n">
        <v>0.0566731364011457</v>
      </c>
      <c r="I178" s="1" t="n">
        <f aca="false">TRUE()</f>
        <v>1</v>
      </c>
    </row>
    <row r="179" customFormat="false" ht="15" hidden="false" customHeight="false" outlineLevel="0" collapsed="false">
      <c r="A179" s="1" t="s">
        <v>1407</v>
      </c>
      <c r="B179" s="1" t="s">
        <v>1407</v>
      </c>
      <c r="C179" s="5" t="n">
        <v>0.589479350975291</v>
      </c>
      <c r="D179" s="5" t="n">
        <v>0.000284827772439658</v>
      </c>
      <c r="E179" s="5" t="n">
        <v>0.00449123665304057</v>
      </c>
      <c r="F179" s="5" t="n">
        <v>0.685474146076171</v>
      </c>
      <c r="G179" s="5" t="n">
        <v>0.302664684240941</v>
      </c>
      <c r="H179" s="5" t="n">
        <v>0.641473364666919</v>
      </c>
      <c r="I179" s="1" t="n">
        <f aca="false">TRUE()</f>
        <v>1</v>
      </c>
    </row>
    <row r="180" customFormat="false" ht="15" hidden="false" customHeight="false" outlineLevel="0" collapsed="false">
      <c r="A180" s="1" t="s">
        <v>1408</v>
      </c>
      <c r="B180" s="1" t="s">
        <v>1409</v>
      </c>
      <c r="C180" s="5" t="n">
        <v>0.186405800422743</v>
      </c>
      <c r="D180" s="5" t="n">
        <v>0.315781544516793</v>
      </c>
      <c r="E180" s="5" t="n">
        <v>0.646532123501612</v>
      </c>
      <c r="F180" s="5" t="n">
        <v>-0.911062918038699</v>
      </c>
      <c r="G180" s="5" t="n">
        <v>7.69575895585747E-005</v>
      </c>
      <c r="H180" s="5" t="n">
        <v>0.00152290178222088</v>
      </c>
      <c r="I180" s="1" t="n">
        <f aca="false">FALSE()</f>
        <v>0</v>
      </c>
    </row>
    <row r="181" customFormat="false" ht="15" hidden="false" customHeight="false" outlineLevel="0" collapsed="false">
      <c r="A181" s="1" t="s">
        <v>1410</v>
      </c>
      <c r="B181" s="1" t="s">
        <v>1411</v>
      </c>
      <c r="C181" s="5" t="n">
        <v>-0.338225954051902</v>
      </c>
      <c r="D181" s="5" t="n">
        <v>0.0352912815086623</v>
      </c>
      <c r="E181" s="5" t="n">
        <v>0.190639285041094</v>
      </c>
      <c r="F181" s="5" t="n">
        <v>0.508681735628114</v>
      </c>
      <c r="G181" s="5" t="n">
        <v>0.00490838823783953</v>
      </c>
      <c r="H181" s="5" t="n">
        <v>0.0490542542803802</v>
      </c>
      <c r="I181" s="1" t="n">
        <f aca="false">TRUE()</f>
        <v>1</v>
      </c>
    </row>
    <row r="182" customFormat="false" ht="15" hidden="false" customHeight="false" outlineLevel="0" collapsed="false">
      <c r="A182" s="1" t="s">
        <v>1412</v>
      </c>
      <c r="B182" s="1" t="s">
        <v>1412</v>
      </c>
      <c r="C182" s="5" t="n">
        <v>0.273230069714215</v>
      </c>
      <c r="D182" s="5" t="n">
        <v>0.00170325695038598</v>
      </c>
      <c r="E182" s="5" t="n">
        <v>0.0200475764752777</v>
      </c>
      <c r="F182" s="5" t="n">
        <v>-0.0809553651991034</v>
      </c>
      <c r="G182" s="5" t="n">
        <v>0.484365500010601</v>
      </c>
      <c r="H182" s="5" t="n">
        <v>0.775442697563185</v>
      </c>
      <c r="I182" s="1" t="n">
        <f aca="false">TRUE()</f>
        <v>1</v>
      </c>
    </row>
    <row r="183" customFormat="false" ht="15" hidden="false" customHeight="false" outlineLevel="0" collapsed="false">
      <c r="A183" s="1" t="s">
        <v>1413</v>
      </c>
      <c r="B183" s="1" t="s">
        <v>1414</v>
      </c>
      <c r="C183" s="5" t="n">
        <v>0.714448830290419</v>
      </c>
      <c r="D183" s="5" t="n">
        <v>0.00397695026401099</v>
      </c>
      <c r="E183" s="5" t="n">
        <v>0.0403132897170256</v>
      </c>
      <c r="F183" s="5" t="n">
        <v>-0.0231887473391767</v>
      </c>
      <c r="G183" s="5" t="n">
        <v>0.916710366262123</v>
      </c>
      <c r="H183" s="5" t="n">
        <v>0.971853622740686</v>
      </c>
      <c r="I183" s="1" t="n">
        <f aca="false">TRUE()</f>
        <v>1</v>
      </c>
    </row>
    <row r="184" customFormat="false" ht="15" hidden="false" customHeight="false" outlineLevel="0" collapsed="false">
      <c r="A184" s="1" t="s">
        <v>1415</v>
      </c>
      <c r="B184" s="1" t="s">
        <v>1415</v>
      </c>
      <c r="C184" s="5" t="n">
        <v>0.528963947116191</v>
      </c>
      <c r="D184" s="5" t="n">
        <v>0.0102507856994662</v>
      </c>
      <c r="E184" s="5" t="n">
        <v>0.0825213169679878</v>
      </c>
      <c r="F184" s="5" t="n">
        <v>-0.376961567344748</v>
      </c>
      <c r="G184" s="5" t="n">
        <v>0.000711206202401609</v>
      </c>
      <c r="H184" s="5" t="n">
        <v>0.0105449588278471</v>
      </c>
      <c r="I184" s="1" t="n">
        <f aca="false">TRUE()</f>
        <v>1</v>
      </c>
    </row>
    <row r="185" customFormat="false" ht="15" hidden="false" customHeight="false" outlineLevel="0" collapsed="false">
      <c r="A185" s="1" t="s">
        <v>1416</v>
      </c>
      <c r="B185" s="1" t="s">
        <v>1417</v>
      </c>
      <c r="C185" s="5" t="n">
        <v>-0.244987560966199</v>
      </c>
      <c r="D185" s="5" t="n">
        <v>0.00244217866454688</v>
      </c>
      <c r="E185" s="5" t="n">
        <v>0.0272591043298974</v>
      </c>
      <c r="F185" s="5" t="n">
        <v>-0.261721371756361</v>
      </c>
      <c r="G185" s="5" t="n">
        <v>0.289977544793701</v>
      </c>
      <c r="H185" s="5" t="n">
        <v>0.629569714513042</v>
      </c>
      <c r="I185" s="1" t="n">
        <f aca="false">TRUE()</f>
        <v>1</v>
      </c>
    </row>
    <row r="186" customFormat="false" ht="15" hidden="false" customHeight="false" outlineLevel="0" collapsed="false">
      <c r="A186" s="1" t="s">
        <v>1418</v>
      </c>
      <c r="B186" s="1" t="s">
        <v>1418</v>
      </c>
      <c r="C186" s="5" t="n">
        <v>-0.258071699791699</v>
      </c>
      <c r="D186" s="5" t="n">
        <v>0.327716324216023</v>
      </c>
      <c r="E186" s="5" t="n">
        <v>0.657824485273322</v>
      </c>
      <c r="F186" s="5" t="n">
        <v>0.537795725335992</v>
      </c>
      <c r="G186" s="5" t="n">
        <v>0.00276657852077883</v>
      </c>
      <c r="H186" s="5" t="n">
        <v>0.0317357864034837</v>
      </c>
      <c r="I186" s="1" t="n">
        <f aca="false">TRUE()</f>
        <v>1</v>
      </c>
    </row>
    <row r="187" customFormat="false" ht="15" hidden="false" customHeight="false" outlineLevel="0" collapsed="false">
      <c r="A187" s="1" t="s">
        <v>1419</v>
      </c>
      <c r="B187" s="1" t="s">
        <v>1419</v>
      </c>
      <c r="C187" s="5" t="n">
        <v>-2.35207160860657</v>
      </c>
      <c r="D187" s="5" t="n">
        <v>0.00594818562851609</v>
      </c>
      <c r="E187" s="5" t="n">
        <v>0.0558764262287951</v>
      </c>
      <c r="F187" s="5" t="n">
        <v>3.97169681554331</v>
      </c>
      <c r="G187" s="5" t="n">
        <v>3.22408682915648E-027</v>
      </c>
      <c r="H187" s="5" t="n">
        <v>4.57543979440579E-025</v>
      </c>
      <c r="I187" s="1" t="n">
        <f aca="false">FALSE()</f>
        <v>0</v>
      </c>
    </row>
    <row r="188" customFormat="false" ht="15" hidden="false" customHeight="false" outlineLevel="0" collapsed="false">
      <c r="A188" s="1" t="s">
        <v>1420</v>
      </c>
      <c r="B188" s="1" t="s">
        <v>1421</v>
      </c>
      <c r="C188" s="5" t="n">
        <v>-1.76878650831524</v>
      </c>
      <c r="D188" s="5" t="n">
        <v>1.0363454896826E-014</v>
      </c>
      <c r="E188" s="5" t="n">
        <v>7.46018557572966E-013</v>
      </c>
      <c r="F188" s="5" t="n">
        <v>-0.379862512979817</v>
      </c>
      <c r="G188" s="5" t="n">
        <v>0.00153421762898463</v>
      </c>
      <c r="H188" s="5" t="n">
        <v>0.0195601474138152</v>
      </c>
      <c r="I188" s="1" t="n">
        <f aca="false">FALSE()</f>
        <v>0</v>
      </c>
    </row>
    <row r="189" customFormat="false" ht="15" hidden="false" customHeight="false" outlineLevel="0" collapsed="false">
      <c r="A189" s="1" t="s">
        <v>1422</v>
      </c>
      <c r="B189" s="1" t="s">
        <v>1423</v>
      </c>
      <c r="C189" s="5" t="n">
        <v>1.48873747355308</v>
      </c>
      <c r="D189" s="5" t="n">
        <v>3.22782693562585E-014</v>
      </c>
      <c r="E189" s="5" t="n">
        <v>2.1962488204457E-012</v>
      </c>
      <c r="F189" s="5" t="n">
        <v>-0.274420838817775</v>
      </c>
      <c r="G189" s="5" t="n">
        <v>0.0667302098373309</v>
      </c>
      <c r="H189" s="5" t="n">
        <v>0.289891171721843</v>
      </c>
      <c r="I189" s="1" t="n">
        <f aca="false">TRUE()</f>
        <v>1</v>
      </c>
    </row>
    <row r="190" customFormat="false" ht="15" hidden="false" customHeight="false" outlineLevel="0" collapsed="false">
      <c r="A190" s="1" t="s">
        <v>1424</v>
      </c>
      <c r="B190" s="1" t="s">
        <v>1425</v>
      </c>
      <c r="C190" s="5" t="n">
        <v>-0.164733986088131</v>
      </c>
      <c r="D190" s="5" t="n">
        <v>0.00209903356579343</v>
      </c>
      <c r="E190" s="5" t="n">
        <v>0.0239675855661976</v>
      </c>
      <c r="F190" s="5" t="n">
        <v>0.26246956253272</v>
      </c>
      <c r="G190" s="5" t="n">
        <v>0.000249132975371278</v>
      </c>
      <c r="H190" s="5" t="n">
        <v>0.00418055232658492</v>
      </c>
      <c r="I190" s="1" t="n">
        <f aca="false">TRUE()</f>
        <v>1</v>
      </c>
    </row>
    <row r="191" customFormat="false" ht="15" hidden="false" customHeight="false" outlineLevel="0" collapsed="false">
      <c r="A191" s="1" t="s">
        <v>1426</v>
      </c>
      <c r="B191" s="1" t="s">
        <v>1427</v>
      </c>
      <c r="C191" s="5" t="n">
        <v>0.203135477931556</v>
      </c>
      <c r="D191" s="5" t="n">
        <v>0.00470918595236491</v>
      </c>
      <c r="E191" s="5" t="n">
        <v>0.0463178745057357</v>
      </c>
      <c r="F191" s="5" t="n">
        <v>-0.0692711763508346</v>
      </c>
      <c r="G191" s="5" t="n">
        <v>0.383455686433236</v>
      </c>
      <c r="H191" s="5" t="n">
        <v>0.710150780952232</v>
      </c>
      <c r="I191" s="1" t="n">
        <f aca="false">TRUE()</f>
        <v>1</v>
      </c>
    </row>
    <row r="192" customFormat="false" ht="15" hidden="false" customHeight="false" outlineLevel="0" collapsed="false">
      <c r="A192" s="1" t="s">
        <v>624</v>
      </c>
      <c r="B192" s="1" t="s">
        <v>625</v>
      </c>
      <c r="C192" s="5" t="n">
        <v>0.500767369038452</v>
      </c>
      <c r="D192" s="5" t="n">
        <v>0.000309760016559326</v>
      </c>
      <c r="E192" s="5" t="n">
        <v>0.00479307788862982</v>
      </c>
      <c r="F192" s="5" t="n">
        <v>-0.260191419768392</v>
      </c>
      <c r="G192" s="5" t="n">
        <v>0.000126807491457105</v>
      </c>
      <c r="H192" s="5" t="n">
        <v>0.00237680305685827</v>
      </c>
      <c r="I192" s="1" t="n">
        <f aca="false">TRUE()</f>
        <v>1</v>
      </c>
    </row>
    <row r="193" customFormat="false" ht="15" hidden="false" customHeight="false" outlineLevel="0" collapsed="false">
      <c r="A193" s="1" t="s">
        <v>626</v>
      </c>
      <c r="B193" s="1" t="s">
        <v>627</v>
      </c>
      <c r="C193" s="5" t="n">
        <v>0.833660096195081</v>
      </c>
      <c r="D193" s="5" t="n">
        <v>1.25252384808931E-039</v>
      </c>
      <c r="E193" s="5" t="n">
        <v>2.70490693628678E-037</v>
      </c>
      <c r="F193" s="5" t="n">
        <v>-1.52045678517808</v>
      </c>
      <c r="G193" s="5" t="n">
        <v>8.89188901118763E-079</v>
      </c>
      <c r="H193" s="5" t="n">
        <v>7.36100211976149E-076</v>
      </c>
      <c r="I193" s="1" t="n">
        <f aca="false">FALSE()</f>
        <v>0</v>
      </c>
    </row>
    <row r="194" customFormat="false" ht="15" hidden="false" customHeight="false" outlineLevel="0" collapsed="false">
      <c r="A194" s="1" t="s">
        <v>628</v>
      </c>
      <c r="B194" s="1" t="s">
        <v>629</v>
      </c>
      <c r="C194" s="5" t="n">
        <v>0.506015430762933</v>
      </c>
      <c r="D194" s="5" t="n">
        <v>7.98085828164928E-024</v>
      </c>
      <c r="E194" s="5" t="n">
        <v>1.0431821864461E-021</v>
      </c>
      <c r="F194" s="5" t="n">
        <v>-0.5979498649896</v>
      </c>
      <c r="G194" s="5" t="n">
        <v>2.3966061320644E-023</v>
      </c>
      <c r="H194" s="5" t="n">
        <v>2.76835875766601E-021</v>
      </c>
      <c r="I194" s="1" t="n">
        <f aca="false">FALSE()</f>
        <v>0</v>
      </c>
    </row>
    <row r="195" customFormat="false" ht="15" hidden="false" customHeight="false" outlineLevel="0" collapsed="false">
      <c r="A195" s="1" t="s">
        <v>107</v>
      </c>
      <c r="B195" s="1" t="s">
        <v>108</v>
      </c>
      <c r="C195" s="5" t="n">
        <v>-0.716183547241743</v>
      </c>
      <c r="D195" s="5" t="n">
        <v>1.38594606561849E-006</v>
      </c>
      <c r="E195" s="5" t="n">
        <v>3.89648114697367E-005</v>
      </c>
      <c r="F195" s="5" t="n">
        <v>1.01330269911138</v>
      </c>
      <c r="G195" s="5" t="n">
        <v>0.0524552733576027</v>
      </c>
      <c r="H195" s="5" t="n">
        <v>0.253574129151212</v>
      </c>
      <c r="I195" s="1" t="n">
        <f aca="false">TRUE()</f>
        <v>1</v>
      </c>
    </row>
    <row r="196" customFormat="false" ht="15" hidden="false" customHeight="false" outlineLevel="0" collapsed="false">
      <c r="A196" s="1" t="s">
        <v>109</v>
      </c>
      <c r="B196" s="1" t="s">
        <v>110</v>
      </c>
      <c r="C196" s="5" t="n">
        <v>-0.366170205669728</v>
      </c>
      <c r="D196" s="5" t="n">
        <v>0.0160409366760181</v>
      </c>
      <c r="E196" s="5" t="n">
        <v>0.113497624600829</v>
      </c>
      <c r="F196" s="5" t="n">
        <v>0.780625919142255</v>
      </c>
      <c r="G196" s="5" t="n">
        <v>1.38640568087012E-013</v>
      </c>
      <c r="H196" s="5" t="n">
        <v>9.69898171391816E-012</v>
      </c>
      <c r="I196" s="1" t="n">
        <f aca="false">FALSE()</f>
        <v>0</v>
      </c>
    </row>
    <row r="197" customFormat="false" ht="15" hidden="false" customHeight="false" outlineLevel="0" collapsed="false">
      <c r="A197" s="1" t="s">
        <v>633</v>
      </c>
      <c r="B197" s="1" t="s">
        <v>634</v>
      </c>
      <c r="C197" s="5" t="n">
        <v>0.499779277291408</v>
      </c>
      <c r="D197" s="5" t="n">
        <v>2.39041921411221E-041</v>
      </c>
      <c r="E197" s="5" t="n">
        <v>5.93660611824768E-039</v>
      </c>
      <c r="F197" s="5" t="n">
        <v>0.282988924112039</v>
      </c>
      <c r="G197" s="5" t="n">
        <v>1.54226790580095E-008</v>
      </c>
      <c r="H197" s="5" t="n">
        <v>6.22800381147423E-007</v>
      </c>
      <c r="I197" s="1" t="n">
        <f aca="false">FALSE()</f>
        <v>0</v>
      </c>
    </row>
    <row r="198" customFormat="false" ht="15" hidden="false" customHeight="false" outlineLevel="0" collapsed="false">
      <c r="A198" s="1" t="s">
        <v>1428</v>
      </c>
      <c r="B198" s="1" t="s">
        <v>1429</v>
      </c>
      <c r="C198" s="5" t="n">
        <v>-0.0582137929928043</v>
      </c>
      <c r="D198" s="5" t="n">
        <v>0.456053059777333</v>
      </c>
      <c r="E198" s="5" t="n">
        <v>0.760063500561944</v>
      </c>
      <c r="F198" s="5" t="n">
        <v>0.3425278055982</v>
      </c>
      <c r="G198" s="5" t="n">
        <v>0.00168487013777912</v>
      </c>
      <c r="H198" s="5" t="n">
        <v>0.0212147258416826</v>
      </c>
      <c r="I198" s="1" t="n">
        <f aca="false">FALSE()</f>
        <v>0</v>
      </c>
    </row>
    <row r="199" customFormat="false" ht="15" hidden="false" customHeight="false" outlineLevel="0" collapsed="false">
      <c r="A199" s="1" t="s">
        <v>1430</v>
      </c>
      <c r="B199" s="1" t="s">
        <v>1431</v>
      </c>
      <c r="C199" s="5" t="n">
        <v>-0.599953074509576</v>
      </c>
      <c r="D199" s="5" t="n">
        <v>0.00324266668816738</v>
      </c>
      <c r="E199" s="5" t="n">
        <v>0.0340949508668508</v>
      </c>
      <c r="F199" s="5" t="n">
        <v>0.563211056131845</v>
      </c>
      <c r="G199" s="5" t="n">
        <v>0.0474553547275594</v>
      </c>
      <c r="H199" s="5" t="n">
        <v>0.240031310521169</v>
      </c>
      <c r="I199" s="1" t="n">
        <f aca="false">TRUE()</f>
        <v>1</v>
      </c>
    </row>
    <row r="200" customFormat="false" ht="15" hidden="false" customHeight="false" outlineLevel="0" collapsed="false">
      <c r="A200" s="1" t="s">
        <v>1432</v>
      </c>
      <c r="B200" s="1" t="s">
        <v>1432</v>
      </c>
      <c r="C200" s="5" t="n">
        <v>1.33770221871001</v>
      </c>
      <c r="D200" s="5" t="n">
        <v>0.000606730170836066</v>
      </c>
      <c r="E200" s="5" t="n">
        <v>0.00839450907672073</v>
      </c>
      <c r="F200" s="5" t="n">
        <v>0.367700591741758</v>
      </c>
      <c r="G200" s="5" t="n">
        <v>0.320902282882759</v>
      </c>
      <c r="H200" s="5" t="n">
        <v>0.659243787127168</v>
      </c>
      <c r="I200" s="1" t="n">
        <f aca="false">TRUE()</f>
        <v>1</v>
      </c>
    </row>
    <row r="201" customFormat="false" ht="15" hidden="false" customHeight="false" outlineLevel="0" collapsed="false">
      <c r="A201" s="1" t="s">
        <v>1433</v>
      </c>
      <c r="B201" s="1" t="s">
        <v>1434</v>
      </c>
      <c r="C201" s="5" t="n">
        <v>1.00803872946735</v>
      </c>
      <c r="D201" s="5" t="n">
        <v>0.000215602079845453</v>
      </c>
      <c r="E201" s="5" t="n">
        <v>0.00368005336973321</v>
      </c>
      <c r="F201" s="5" t="n">
        <v>-0.159536556309424</v>
      </c>
      <c r="G201" s="5" t="n">
        <v>0.592075035893422</v>
      </c>
      <c r="H201" s="5" t="n">
        <v>0.833202119391789</v>
      </c>
      <c r="I201" s="1" t="n">
        <f aca="false">TRUE()</f>
        <v>1</v>
      </c>
    </row>
    <row r="202" customFormat="false" ht="15" hidden="false" customHeight="false" outlineLevel="0" collapsed="false">
      <c r="A202" s="1" t="s">
        <v>635</v>
      </c>
      <c r="B202" s="1" t="s">
        <v>636</v>
      </c>
      <c r="C202" s="5" t="n">
        <v>-0.828077888987308</v>
      </c>
      <c r="D202" s="5" t="n">
        <v>2.27308614360695E-009</v>
      </c>
      <c r="E202" s="5" t="n">
        <v>1.03581824543997E-007</v>
      </c>
      <c r="F202" s="5" t="n">
        <v>1.07565023209764</v>
      </c>
      <c r="G202" s="5" t="n">
        <v>3.18902779598466E-006</v>
      </c>
      <c r="H202" s="5" t="n">
        <v>8.65568364079553E-005</v>
      </c>
      <c r="I202" s="1" t="n">
        <f aca="false">TRUE()</f>
        <v>1</v>
      </c>
    </row>
    <row r="203" customFormat="false" ht="15" hidden="false" customHeight="false" outlineLevel="0" collapsed="false">
      <c r="A203" s="1" t="s">
        <v>1435</v>
      </c>
      <c r="B203" s="1" t="s">
        <v>1436</v>
      </c>
      <c r="C203" s="5" t="n">
        <v>-0.376187969991771</v>
      </c>
      <c r="D203" s="5" t="n">
        <v>0.00434777869254433</v>
      </c>
      <c r="E203" s="5" t="n">
        <v>0.0436271045775105</v>
      </c>
      <c r="F203" s="5" t="n">
        <v>0.0369856590053318</v>
      </c>
      <c r="G203" s="5" t="n">
        <v>0.798968608520523</v>
      </c>
      <c r="H203" s="5" t="n">
        <v>0.931786118460069</v>
      </c>
      <c r="I203" s="1" t="n">
        <f aca="false">TRUE()</f>
        <v>1</v>
      </c>
    </row>
    <row r="204" customFormat="false" ht="15" hidden="false" customHeight="false" outlineLevel="0" collapsed="false">
      <c r="A204" s="1" t="s">
        <v>1437</v>
      </c>
      <c r="B204" s="1" t="s">
        <v>1438</v>
      </c>
      <c r="C204" s="5" t="n">
        <v>0.504295220173339</v>
      </c>
      <c r="D204" s="5" t="n">
        <v>0.000757086131380492</v>
      </c>
      <c r="E204" s="5" t="n">
        <v>0.0101359752414202</v>
      </c>
      <c r="F204" s="5" t="n">
        <v>-0.0875706298856913</v>
      </c>
      <c r="G204" s="5" t="n">
        <v>0.601903391483398</v>
      </c>
      <c r="H204" s="5" t="n">
        <v>0.838477338187437</v>
      </c>
      <c r="I204" s="1" t="n">
        <f aca="false">TRUE()</f>
        <v>1</v>
      </c>
    </row>
    <row r="205" customFormat="false" ht="15" hidden="false" customHeight="false" outlineLevel="0" collapsed="false">
      <c r="A205" s="1" t="s">
        <v>1439</v>
      </c>
      <c r="B205" s="1" t="s">
        <v>1440</v>
      </c>
      <c r="C205" s="5" t="n">
        <v>0.097310194865507</v>
      </c>
      <c r="D205" s="5" t="n">
        <v>0.284009861977059</v>
      </c>
      <c r="E205" s="5" t="n">
        <v>0.612272996718772</v>
      </c>
      <c r="F205" s="5" t="n">
        <v>0.38087409236742</v>
      </c>
      <c r="G205" s="5" t="n">
        <v>0.000809963641102321</v>
      </c>
      <c r="H205" s="5" t="n">
        <v>0.0117419685706929</v>
      </c>
      <c r="I205" s="1" t="n">
        <f aca="false">FALSE()</f>
        <v>0</v>
      </c>
    </row>
    <row r="206" customFormat="false" ht="15" hidden="false" customHeight="false" outlineLevel="0" collapsed="false">
      <c r="A206" s="1" t="s">
        <v>1441</v>
      </c>
      <c r="B206" s="1" t="s">
        <v>1442</v>
      </c>
      <c r="C206" s="5" t="n">
        <v>0.308190162107598</v>
      </c>
      <c r="D206" s="5" t="n">
        <v>0.56861628806494</v>
      </c>
      <c r="E206" s="5" t="n">
        <v>0.833377722873579</v>
      </c>
      <c r="F206" s="5" t="n">
        <v>1.24034620178751</v>
      </c>
      <c r="G206" s="5" t="n">
        <v>0.000172350682718753</v>
      </c>
      <c r="H206" s="5" t="n">
        <v>0.00306833634789981</v>
      </c>
      <c r="I206" s="1" t="n">
        <f aca="false">FALSE()</f>
        <v>0</v>
      </c>
    </row>
    <row r="207" customFormat="false" ht="15" hidden="false" customHeight="false" outlineLevel="0" collapsed="false">
      <c r="A207" s="1" t="s">
        <v>1443</v>
      </c>
      <c r="B207" s="1" t="s">
        <v>1444</v>
      </c>
      <c r="C207" s="5" t="n">
        <v>-0.398914245236413</v>
      </c>
      <c r="D207" s="5" t="n">
        <v>0.00210954775998105</v>
      </c>
      <c r="E207" s="5" t="n">
        <v>0.024032393861986</v>
      </c>
      <c r="F207" s="5" t="n">
        <v>0.142665784011267</v>
      </c>
      <c r="G207" s="5" t="n">
        <v>0.0771121238764339</v>
      </c>
      <c r="H207" s="5" t="n">
        <v>0.315693505209689</v>
      </c>
      <c r="I207" s="1" t="n">
        <f aca="false">TRUE()</f>
        <v>1</v>
      </c>
    </row>
    <row r="208" customFormat="false" ht="15" hidden="false" customHeight="false" outlineLevel="0" collapsed="false">
      <c r="A208" s="1" t="s">
        <v>125</v>
      </c>
      <c r="B208" s="1" t="s">
        <v>126</v>
      </c>
      <c r="C208" s="5" t="n">
        <v>-0.596250344673556</v>
      </c>
      <c r="D208" s="5" t="n">
        <v>0.0913323213446786</v>
      </c>
      <c r="E208" s="5" t="n">
        <v>0.34134510166969</v>
      </c>
      <c r="F208" s="5" t="n">
        <v>-0.603113581317724</v>
      </c>
      <c r="G208" s="5" t="n">
        <v>0.00128691344338729</v>
      </c>
      <c r="H208" s="5" t="n">
        <v>0.0170002634928316</v>
      </c>
      <c r="I208" s="1" t="n">
        <f aca="false">FALSE()</f>
        <v>0</v>
      </c>
    </row>
    <row r="209" customFormat="false" ht="15" hidden="false" customHeight="false" outlineLevel="0" collapsed="false">
      <c r="A209" s="1" t="s">
        <v>1445</v>
      </c>
      <c r="B209" s="1" t="s">
        <v>1446</v>
      </c>
      <c r="C209" s="5" t="n">
        <v>0.727543832167285</v>
      </c>
      <c r="D209" s="5" t="n">
        <v>2.90595942203192E-009</v>
      </c>
      <c r="E209" s="5" t="n">
        <v>1.26613161835373E-007</v>
      </c>
      <c r="F209" s="5" t="n">
        <v>-0.744336093000265</v>
      </c>
      <c r="G209" s="5" t="n">
        <v>8.325086335897E-025</v>
      </c>
      <c r="H209" s="5" t="n">
        <v>1.00855375196099E-022</v>
      </c>
      <c r="I209" s="1" t="n">
        <f aca="false">FALSE()</f>
        <v>0</v>
      </c>
    </row>
    <row r="210" customFormat="false" ht="15" hidden="false" customHeight="false" outlineLevel="0" collapsed="false">
      <c r="A210" s="1" t="s">
        <v>1447</v>
      </c>
      <c r="B210" s="1" t="s">
        <v>1448</v>
      </c>
      <c r="C210" s="5" t="n">
        <v>0.76241599106855</v>
      </c>
      <c r="D210" s="5" t="n">
        <v>2.36021267486407E-009</v>
      </c>
      <c r="E210" s="5" t="n">
        <v>1.06574330509544E-007</v>
      </c>
      <c r="F210" s="5" t="n">
        <v>-0.8311037796967</v>
      </c>
      <c r="G210" s="5" t="n">
        <v>1.35692132044086E-029</v>
      </c>
      <c r="H210" s="5" t="n">
        <v>1.99840973630433E-027</v>
      </c>
      <c r="I210" s="1" t="n">
        <f aca="false">FALSE()</f>
        <v>0</v>
      </c>
    </row>
    <row r="211" customFormat="false" ht="15" hidden="false" customHeight="false" outlineLevel="0" collapsed="false">
      <c r="A211" s="1" t="s">
        <v>1449</v>
      </c>
      <c r="B211" s="1" t="s">
        <v>1450</v>
      </c>
      <c r="C211" s="5" t="n">
        <v>-0.121710399870117</v>
      </c>
      <c r="D211" s="5" t="n">
        <v>0.122874275365593</v>
      </c>
      <c r="E211" s="5" t="n">
        <v>0.403056380632468</v>
      </c>
      <c r="F211" s="5" t="n">
        <v>0.180662069469058</v>
      </c>
      <c r="G211" s="5" t="n">
        <v>0.00370993866032222</v>
      </c>
      <c r="H211" s="5" t="n">
        <v>0.0393744985594454</v>
      </c>
      <c r="I211" s="1" t="n">
        <f aca="false">TRUE()</f>
        <v>1</v>
      </c>
    </row>
    <row r="212" customFormat="false" ht="15" hidden="false" customHeight="false" outlineLevel="0" collapsed="false">
      <c r="A212" s="1" t="s">
        <v>130</v>
      </c>
      <c r="B212" s="1" t="s">
        <v>130</v>
      </c>
      <c r="C212" s="5" t="n">
        <v>-0.434393398441614</v>
      </c>
      <c r="D212" s="5" t="n">
        <v>0.000223682930603739</v>
      </c>
      <c r="E212" s="5" t="n">
        <v>0.00376621395358905</v>
      </c>
      <c r="F212" s="5" t="n">
        <v>0.610364089147032</v>
      </c>
      <c r="G212" s="5" t="n">
        <v>0.000288368725473651</v>
      </c>
      <c r="H212" s="5" t="n">
        <v>0.00474280615704512</v>
      </c>
      <c r="I212" s="1" t="n">
        <f aca="false">TRUE()</f>
        <v>1</v>
      </c>
    </row>
    <row r="213" customFormat="false" ht="15" hidden="false" customHeight="false" outlineLevel="0" collapsed="false">
      <c r="A213" s="1" t="s">
        <v>643</v>
      </c>
      <c r="B213" s="1" t="s">
        <v>644</v>
      </c>
      <c r="C213" s="5" t="n">
        <v>0.332717977916628</v>
      </c>
      <c r="D213" s="5" t="n">
        <v>4.28286902644826E-007</v>
      </c>
      <c r="E213" s="5" t="n">
        <v>1.28150665387762E-005</v>
      </c>
      <c r="F213" s="5" t="n">
        <v>0.0238832193405391</v>
      </c>
      <c r="G213" s="5" t="n">
        <v>0.906292664363775</v>
      </c>
      <c r="H213" s="5" t="n">
        <v>0.969118549815903</v>
      </c>
      <c r="I213" s="1" t="n">
        <f aca="false">TRUE()</f>
        <v>1</v>
      </c>
    </row>
    <row r="214" customFormat="false" ht="15" hidden="false" customHeight="false" outlineLevel="0" collapsed="false">
      <c r="A214" s="1" t="s">
        <v>647</v>
      </c>
      <c r="B214" s="1" t="s">
        <v>647</v>
      </c>
      <c r="C214" s="5" t="n">
        <v>-0.154686530427621</v>
      </c>
      <c r="D214" s="5" t="n">
        <v>2.64710977164926E-012</v>
      </c>
      <c r="E214" s="5" t="n">
        <v>1.54684638068022E-010</v>
      </c>
      <c r="F214" s="5" t="n">
        <v>0.215956500730155</v>
      </c>
      <c r="G214" s="5" t="n">
        <v>0.00126576839350835</v>
      </c>
      <c r="H214" s="5" t="n">
        <v>0.0168103518998822</v>
      </c>
      <c r="I214" s="1" t="n">
        <f aca="false">TRUE()</f>
        <v>1</v>
      </c>
    </row>
    <row r="215" customFormat="false" ht="15" hidden="false" customHeight="false" outlineLevel="0" collapsed="false">
      <c r="A215" s="1" t="s">
        <v>1451</v>
      </c>
      <c r="B215" s="1" t="s">
        <v>1452</v>
      </c>
      <c r="C215" s="5" t="n">
        <v>0.471621903721266</v>
      </c>
      <c r="D215" s="5" t="n">
        <v>0.0120762336342193</v>
      </c>
      <c r="E215" s="5" t="n">
        <v>0.0924978967342822</v>
      </c>
      <c r="F215" s="5" t="n">
        <v>-0.437731331458418</v>
      </c>
      <c r="G215" s="5" t="n">
        <v>0.0030098426167466</v>
      </c>
      <c r="H215" s="5" t="n">
        <v>0.0337469261340414</v>
      </c>
      <c r="I215" s="1" t="n">
        <f aca="false">TRUE()</f>
        <v>1</v>
      </c>
    </row>
    <row r="216" customFormat="false" ht="15" hidden="false" customHeight="false" outlineLevel="0" collapsed="false">
      <c r="A216" s="1" t="s">
        <v>135</v>
      </c>
      <c r="B216" s="1" t="s">
        <v>136</v>
      </c>
      <c r="C216" s="5" t="n">
        <v>0.318499742486971</v>
      </c>
      <c r="D216" s="5" t="n">
        <v>0.000501215492623252</v>
      </c>
      <c r="E216" s="5" t="n">
        <v>0.00713334484773551</v>
      </c>
      <c r="F216" s="5" t="n">
        <v>-0.278568071295719</v>
      </c>
      <c r="G216" s="5" t="n">
        <v>6.94890962005895E-009</v>
      </c>
      <c r="H216" s="5" t="n">
        <v>2.97545121403731E-007</v>
      </c>
      <c r="I216" s="1" t="n">
        <f aca="false">TRUE()</f>
        <v>1</v>
      </c>
    </row>
    <row r="217" customFormat="false" ht="15" hidden="false" customHeight="false" outlineLevel="0" collapsed="false">
      <c r="A217" s="1" t="s">
        <v>137</v>
      </c>
      <c r="B217" s="1" t="s">
        <v>138</v>
      </c>
      <c r="C217" s="5" t="n">
        <v>0.644127553791663</v>
      </c>
      <c r="D217" s="5" t="n">
        <v>1.15076187492344E-005</v>
      </c>
      <c r="E217" s="5" t="n">
        <v>0.00025863503315587</v>
      </c>
      <c r="F217" s="5" t="n">
        <v>-0.830571420443598</v>
      </c>
      <c r="G217" s="5" t="n">
        <v>0.000298886958995814</v>
      </c>
      <c r="H217" s="5" t="n">
        <v>0.00489023866201505</v>
      </c>
      <c r="I217" s="1" t="n">
        <f aca="false">TRUE()</f>
        <v>1</v>
      </c>
    </row>
    <row r="218" customFormat="false" ht="15" hidden="false" customHeight="false" outlineLevel="0" collapsed="false">
      <c r="A218" s="1" t="s">
        <v>1453</v>
      </c>
      <c r="B218" s="1" t="s">
        <v>1454</v>
      </c>
      <c r="C218" s="5" t="n">
        <v>-1.83107667580971</v>
      </c>
      <c r="D218" s="5" t="n">
        <v>0.00118936495041654</v>
      </c>
      <c r="E218" s="5" t="n">
        <v>0.0147321089992991</v>
      </c>
      <c r="F218" s="5" t="n">
        <v>1.42244151259005</v>
      </c>
      <c r="G218" s="5" t="n">
        <v>5.08706198445402E-006</v>
      </c>
      <c r="H218" s="5" t="n">
        <v>0.000134841556794955</v>
      </c>
      <c r="I218" s="1" t="n">
        <f aca="false">TRUE()</f>
        <v>1</v>
      </c>
    </row>
    <row r="219" customFormat="false" ht="15" hidden="false" customHeight="false" outlineLevel="0" collapsed="false">
      <c r="A219" s="1" t="s">
        <v>1455</v>
      </c>
      <c r="B219" s="1" t="s">
        <v>1455</v>
      </c>
      <c r="C219" s="5" t="n">
        <v>0.372772343776108</v>
      </c>
      <c r="D219" s="5" t="n">
        <v>0.25545451528807</v>
      </c>
      <c r="E219" s="5" t="n">
        <v>0.577534172706347</v>
      </c>
      <c r="F219" s="5" t="n">
        <v>-0.836079145028329</v>
      </c>
      <c r="G219" s="5" t="n">
        <v>6.09837337722205E-005</v>
      </c>
      <c r="H219" s="5" t="n">
        <v>0.00123635185978212</v>
      </c>
      <c r="I219" s="1" t="n">
        <f aca="false">FALSE()</f>
        <v>0</v>
      </c>
    </row>
    <row r="220" customFormat="false" ht="15" hidden="false" customHeight="false" outlineLevel="0" collapsed="false">
      <c r="A220" s="1" t="s">
        <v>1456</v>
      </c>
      <c r="B220" s="1" t="s">
        <v>1457</v>
      </c>
      <c r="C220" s="5" t="n">
        <v>-0.387158365713584</v>
      </c>
      <c r="D220" s="5" t="n">
        <v>3.36390596488759E-006</v>
      </c>
      <c r="E220" s="5" t="n">
        <v>8.70235464978993E-005</v>
      </c>
      <c r="F220" s="5" t="n">
        <v>0.355698737162394</v>
      </c>
      <c r="G220" s="5" t="n">
        <v>1.56727200040702E-005</v>
      </c>
      <c r="H220" s="5" t="n">
        <v>0.000367200001227436</v>
      </c>
      <c r="I220" s="1" t="n">
        <f aca="false">TRUE()</f>
        <v>1</v>
      </c>
    </row>
    <row r="221" customFormat="false" ht="15" hidden="false" customHeight="false" outlineLevel="0" collapsed="false">
      <c r="A221" s="1" t="s">
        <v>1458</v>
      </c>
      <c r="B221" s="1" t="s">
        <v>1459</v>
      </c>
      <c r="C221" s="5" t="n">
        <v>0.620463591257608</v>
      </c>
      <c r="D221" s="5" t="n">
        <v>3.06706481539404E-008</v>
      </c>
      <c r="E221" s="5" t="n">
        <v>1.17185468754325E-006</v>
      </c>
      <c r="F221" s="5" t="n">
        <v>-0.301873412160919</v>
      </c>
      <c r="G221" s="5" t="n">
        <v>0.110379817239241</v>
      </c>
      <c r="H221" s="5" t="n">
        <v>0.389118564715989</v>
      </c>
      <c r="I221" s="1" t="n">
        <f aca="false">TRUE()</f>
        <v>1</v>
      </c>
    </row>
    <row r="222" customFormat="false" ht="15" hidden="false" customHeight="false" outlineLevel="0" collapsed="false">
      <c r="A222" s="1" t="s">
        <v>650</v>
      </c>
      <c r="B222" s="1" t="s">
        <v>650</v>
      </c>
      <c r="C222" s="5" t="n">
        <v>0.215075541929772</v>
      </c>
      <c r="D222" s="5" t="n">
        <v>5.48374135063034E-007</v>
      </c>
      <c r="E222" s="5" t="n">
        <v>1.63100259213059E-005</v>
      </c>
      <c r="F222" s="5" t="n">
        <v>-0.127602004133913</v>
      </c>
      <c r="G222" s="5" t="n">
        <v>0.00172783322420646</v>
      </c>
      <c r="H222" s="5" t="n">
        <v>0.0215631849865163</v>
      </c>
      <c r="I222" s="1" t="n">
        <f aca="false">TRUE()</f>
        <v>1</v>
      </c>
    </row>
    <row r="223" customFormat="false" ht="15" hidden="false" customHeight="false" outlineLevel="0" collapsed="false">
      <c r="A223" s="1" t="s">
        <v>651</v>
      </c>
      <c r="B223" s="1" t="s">
        <v>652</v>
      </c>
      <c r="C223" s="5" t="n">
        <v>0.226365428848084</v>
      </c>
      <c r="D223" s="5" t="n">
        <v>3.41103836196175E-008</v>
      </c>
      <c r="E223" s="5" t="n">
        <v>1.29333034685985E-006</v>
      </c>
      <c r="F223" s="5" t="n">
        <v>-0.0841826764934734</v>
      </c>
      <c r="G223" s="5" t="n">
        <v>0.0252797587640189</v>
      </c>
      <c r="H223" s="5" t="n">
        <v>0.161810002294951</v>
      </c>
      <c r="I223" s="1" t="n">
        <f aca="false">TRUE()</f>
        <v>1</v>
      </c>
    </row>
    <row r="224" customFormat="false" ht="15" hidden="false" customHeight="false" outlineLevel="0" collapsed="false">
      <c r="A224" s="1" t="s">
        <v>1460</v>
      </c>
      <c r="B224" s="1" t="s">
        <v>1461</v>
      </c>
      <c r="C224" s="5" t="n">
        <v>0.084518826648322</v>
      </c>
      <c r="D224" s="5" t="n">
        <v>8.25118776794895E-005</v>
      </c>
      <c r="E224" s="5" t="n">
        <v>0.00157629421705394</v>
      </c>
      <c r="F224" s="5" t="n">
        <v>-0.0948314039335765</v>
      </c>
      <c r="G224" s="5" t="n">
        <v>0.1375825480733</v>
      </c>
      <c r="H224" s="5" t="n">
        <v>0.434162970953037</v>
      </c>
      <c r="I224" s="1" t="n">
        <f aca="false">TRUE()</f>
        <v>1</v>
      </c>
    </row>
    <row r="225" customFormat="false" ht="15" hidden="false" customHeight="false" outlineLevel="0" collapsed="false">
      <c r="A225" s="1" t="s">
        <v>1462</v>
      </c>
      <c r="B225" s="1" t="s">
        <v>1463</v>
      </c>
      <c r="C225" s="5" t="n">
        <v>-0.392158681659425</v>
      </c>
      <c r="D225" s="5" t="n">
        <v>0.00736286833122389</v>
      </c>
      <c r="E225" s="5" t="n">
        <v>0.0649580230926981</v>
      </c>
      <c r="F225" s="5" t="n">
        <v>0.379378971968722</v>
      </c>
      <c r="G225" s="5" t="n">
        <v>2.32622651931038E-008</v>
      </c>
      <c r="H225" s="5" t="n">
        <v>9.09792686725563E-007</v>
      </c>
      <c r="I225" s="1" t="n">
        <f aca="false">TRUE()</f>
        <v>1</v>
      </c>
    </row>
    <row r="226" customFormat="false" ht="15" hidden="false" customHeight="false" outlineLevel="0" collapsed="false">
      <c r="A226" s="1" t="s">
        <v>139</v>
      </c>
      <c r="B226" s="1" t="s">
        <v>140</v>
      </c>
      <c r="C226" s="5" t="n">
        <v>0.310650419480349</v>
      </c>
      <c r="D226" s="5" t="n">
        <v>0.00162350308742482</v>
      </c>
      <c r="E226" s="5" t="n">
        <v>0.0191998567505692</v>
      </c>
      <c r="F226" s="5" t="n">
        <v>0.0191461746489173</v>
      </c>
      <c r="G226" s="5" t="n">
        <v>0.760838987015091</v>
      </c>
      <c r="H226" s="5" t="n">
        <v>0.911282191585231</v>
      </c>
      <c r="I226" s="1" t="n">
        <f aca="false">TRUE()</f>
        <v>1</v>
      </c>
    </row>
    <row r="227" customFormat="false" ht="15" hidden="false" customHeight="false" outlineLevel="0" collapsed="false">
      <c r="A227" s="1" t="s">
        <v>143</v>
      </c>
      <c r="B227" s="1" t="s">
        <v>144</v>
      </c>
      <c r="C227" s="5" t="n">
        <v>-0.391705491555478</v>
      </c>
      <c r="D227" s="5" t="n">
        <v>0.256210714860451</v>
      </c>
      <c r="E227" s="5" t="n">
        <v>0.578980264200118</v>
      </c>
      <c r="F227" s="5" t="n">
        <v>1.02934278052233</v>
      </c>
      <c r="G227" s="5" t="n">
        <v>1.72701565370932E-007</v>
      </c>
      <c r="H227" s="5" t="n">
        <v>5.57018620258064E-006</v>
      </c>
      <c r="I227" s="1" t="n">
        <f aca="false">FALSE()</f>
        <v>0</v>
      </c>
    </row>
    <row r="228" customFormat="false" ht="15" hidden="false" customHeight="false" outlineLevel="0" collapsed="false">
      <c r="A228" s="1" t="s">
        <v>1464</v>
      </c>
      <c r="B228" s="1" t="s">
        <v>1465</v>
      </c>
      <c r="C228" s="5" t="n">
        <v>-1.42097230390877</v>
      </c>
      <c r="D228" s="5" t="n">
        <v>1.24505320264203E-029</v>
      </c>
      <c r="E228" s="5" t="n">
        <v>2.1324756060424E-027</v>
      </c>
      <c r="F228" s="5" t="n">
        <v>1.19091651545681</v>
      </c>
      <c r="G228" s="5" t="n">
        <v>3.47993305540118E-042</v>
      </c>
      <c r="H228" s="5" t="n">
        <v>8.64241374308882E-040</v>
      </c>
      <c r="I228" s="1" t="n">
        <f aca="false">TRUE()</f>
        <v>1</v>
      </c>
    </row>
    <row r="229" customFormat="false" ht="15" hidden="false" customHeight="false" outlineLevel="0" collapsed="false">
      <c r="A229" s="1" t="s">
        <v>1466</v>
      </c>
      <c r="B229" s="1" t="s">
        <v>1467</v>
      </c>
      <c r="C229" s="5" t="n">
        <v>0.495108552977857</v>
      </c>
      <c r="D229" s="5" t="n">
        <v>0.0294560190615764</v>
      </c>
      <c r="E229" s="5" t="n">
        <v>0.171120522431403</v>
      </c>
      <c r="F229" s="5" t="n">
        <v>-0.368326391036087</v>
      </c>
      <c r="G229" s="5" t="n">
        <v>0.00339917297869656</v>
      </c>
      <c r="H229" s="5" t="n">
        <v>0.0367036786634474</v>
      </c>
      <c r="I229" s="1" t="n">
        <f aca="false">TRUE()</f>
        <v>1</v>
      </c>
    </row>
    <row r="230" customFormat="false" ht="15" hidden="false" customHeight="false" outlineLevel="0" collapsed="false">
      <c r="A230" s="1" t="s">
        <v>1468</v>
      </c>
      <c r="B230" s="1" t="s">
        <v>1469</v>
      </c>
      <c r="C230" s="5" t="n">
        <v>-0.912746849824921</v>
      </c>
      <c r="D230" s="5" t="n">
        <v>0.00285956445757362</v>
      </c>
      <c r="E230" s="5" t="n">
        <v>0.0308101012164168</v>
      </c>
      <c r="F230" s="5" t="n">
        <v>-0.303148319004082</v>
      </c>
      <c r="G230" s="5" t="n">
        <v>0.0530291242909363</v>
      </c>
      <c r="H230" s="5" t="n">
        <v>0.254734681192534</v>
      </c>
      <c r="I230" s="1" t="n">
        <f aca="false">TRUE()</f>
        <v>1</v>
      </c>
    </row>
    <row r="231" customFormat="false" ht="15" hidden="false" customHeight="false" outlineLevel="0" collapsed="false">
      <c r="A231" s="1" t="s">
        <v>1470</v>
      </c>
      <c r="B231" s="1" t="s">
        <v>1471</v>
      </c>
      <c r="C231" s="5" t="n">
        <v>-0.253778321693162</v>
      </c>
      <c r="D231" s="5" t="n">
        <v>0.00470070327918657</v>
      </c>
      <c r="E231" s="5" t="n">
        <v>0.0463178745057357</v>
      </c>
      <c r="F231" s="5" t="n">
        <v>0.104349224887224</v>
      </c>
      <c r="G231" s="5" t="n">
        <v>0.13244167111069</v>
      </c>
      <c r="H231" s="5" t="n">
        <v>0.426095134634435</v>
      </c>
      <c r="I231" s="1" t="n">
        <f aca="false">TRUE()</f>
        <v>1</v>
      </c>
    </row>
    <row r="232" customFormat="false" ht="15" hidden="false" customHeight="false" outlineLevel="0" collapsed="false">
      <c r="A232" s="1" t="s">
        <v>1472</v>
      </c>
      <c r="B232" s="1" t="s">
        <v>1472</v>
      </c>
      <c r="C232" s="5" t="n">
        <v>-0.720168679470647</v>
      </c>
      <c r="D232" s="5" t="n">
        <v>4.70411878789156E-005</v>
      </c>
      <c r="E232" s="5" t="n">
        <v>0.000949020991171916</v>
      </c>
      <c r="F232" s="5" t="n">
        <v>0.159563664896651</v>
      </c>
      <c r="G232" s="5" t="n">
        <v>0.612712938292552</v>
      </c>
      <c r="H232" s="5" t="n">
        <v>0.845931541547664</v>
      </c>
      <c r="I232" s="1" t="n">
        <f aca="false">TRUE()</f>
        <v>1</v>
      </c>
    </row>
    <row r="233" customFormat="false" ht="15" hidden="false" customHeight="false" outlineLevel="0" collapsed="false">
      <c r="A233" s="1" t="s">
        <v>1473</v>
      </c>
      <c r="B233" s="1" t="s">
        <v>1473</v>
      </c>
      <c r="C233" s="5" t="n">
        <v>2.32250385590073</v>
      </c>
      <c r="D233" s="5" t="n">
        <v>0.000638544384395301</v>
      </c>
      <c r="E233" s="5" t="n">
        <v>0.00878573395371595</v>
      </c>
      <c r="F233" s="5" t="n">
        <v>-3.53228958485526</v>
      </c>
      <c r="G233" s="5" t="n">
        <v>4.73219550135614E-052</v>
      </c>
      <c r="H233" s="5" t="n">
        <v>1.56698767034906E-049</v>
      </c>
      <c r="I233" s="1" t="n">
        <f aca="false">FALSE()</f>
        <v>0</v>
      </c>
    </row>
    <row r="234" customFormat="false" ht="15" hidden="false" customHeight="false" outlineLevel="0" collapsed="false">
      <c r="A234" s="1" t="s">
        <v>1474</v>
      </c>
      <c r="B234" s="1" t="s">
        <v>1474</v>
      </c>
      <c r="C234" s="5" t="n">
        <v>1.85107794452388</v>
      </c>
      <c r="D234" s="5" t="n">
        <v>0.116066075863939</v>
      </c>
      <c r="E234" s="5" t="n">
        <v>0.392711307095494</v>
      </c>
      <c r="F234" s="5" t="n">
        <v>-1.70992236091568</v>
      </c>
      <c r="G234" s="5" t="n">
        <v>0.00018216626992727</v>
      </c>
      <c r="H234" s="5" t="n">
        <v>0.00319724333119699</v>
      </c>
      <c r="I234" s="1" t="n">
        <f aca="false">TRUE()</f>
        <v>1</v>
      </c>
    </row>
    <row r="235" customFormat="false" ht="15" hidden="false" customHeight="false" outlineLevel="0" collapsed="false">
      <c r="A235" s="1" t="s">
        <v>1475</v>
      </c>
      <c r="B235" s="1" t="s">
        <v>1476</v>
      </c>
      <c r="C235" s="5" t="n">
        <v>-0.318669518804806</v>
      </c>
      <c r="D235" s="5" t="n">
        <v>0.00229161330093588</v>
      </c>
      <c r="E235" s="5" t="n">
        <v>0.0257643170023549</v>
      </c>
      <c r="F235" s="5" t="n">
        <v>0.202656787309738</v>
      </c>
      <c r="G235" s="5" t="n">
        <v>0.002251966473954</v>
      </c>
      <c r="H235" s="5" t="n">
        <v>0.0267596111869127</v>
      </c>
      <c r="I235" s="1" t="n">
        <f aca="false">TRUE()</f>
        <v>1</v>
      </c>
    </row>
    <row r="236" customFormat="false" ht="15" hidden="false" customHeight="false" outlineLevel="0" collapsed="false">
      <c r="A236" s="1" t="s">
        <v>1477</v>
      </c>
      <c r="B236" s="1" t="s">
        <v>1478</v>
      </c>
      <c r="C236" s="5" t="n">
        <v>0.401291744726784</v>
      </c>
      <c r="D236" s="5" t="n">
        <v>1.95388497844442E-007</v>
      </c>
      <c r="E236" s="5" t="n">
        <v>6.42711701187643E-006</v>
      </c>
      <c r="F236" s="5" t="n">
        <v>-0.460735957321473</v>
      </c>
      <c r="G236" s="5" t="n">
        <v>1.28675805360228E-005</v>
      </c>
      <c r="H236" s="5" t="n">
        <v>0.000308759770639736</v>
      </c>
      <c r="I236" s="1" t="n">
        <f aca="false">TRUE()</f>
        <v>1</v>
      </c>
    </row>
    <row r="237" customFormat="false" ht="15" hidden="false" customHeight="false" outlineLevel="0" collapsed="false">
      <c r="A237" s="1" t="s">
        <v>657</v>
      </c>
      <c r="B237" s="1" t="s">
        <v>657</v>
      </c>
      <c r="C237" s="5" t="n">
        <v>-0.205963555661608</v>
      </c>
      <c r="D237" s="5" t="n">
        <v>9.69360235372789E-006</v>
      </c>
      <c r="E237" s="5" t="n">
        <v>0.000221880750649615</v>
      </c>
      <c r="F237" s="5" t="n">
        <v>0.222752551824884</v>
      </c>
      <c r="G237" s="5" t="n">
        <v>0.285709706566333</v>
      </c>
      <c r="H237" s="5" t="n">
        <v>0.625370011815365</v>
      </c>
      <c r="I237" s="1" t="n">
        <f aca="false">TRUE()</f>
        <v>1</v>
      </c>
    </row>
    <row r="238" customFormat="false" ht="15" hidden="false" customHeight="false" outlineLevel="0" collapsed="false">
      <c r="A238" s="1" t="s">
        <v>1479</v>
      </c>
      <c r="B238" s="1" t="s">
        <v>1480</v>
      </c>
      <c r="C238" s="5" t="n">
        <v>-0.153144896287253</v>
      </c>
      <c r="D238" s="5" t="n">
        <v>0.000428174253322906</v>
      </c>
      <c r="E238" s="5" t="n">
        <v>0.00620041258383345</v>
      </c>
      <c r="F238" s="5" t="n">
        <v>-0.0486077173565614</v>
      </c>
      <c r="G238" s="5" t="n">
        <v>0.727570577394936</v>
      </c>
      <c r="H238" s="5" t="n">
        <v>0.897849206936807</v>
      </c>
      <c r="I238" s="1" t="n">
        <f aca="false">TRUE()</f>
        <v>1</v>
      </c>
    </row>
    <row r="239" customFormat="false" ht="15" hidden="false" customHeight="false" outlineLevel="0" collapsed="false">
      <c r="A239" s="1" t="s">
        <v>1481</v>
      </c>
      <c r="B239" s="1" t="s">
        <v>1482</v>
      </c>
      <c r="C239" s="5" t="n">
        <v>0.694766877938427</v>
      </c>
      <c r="D239" s="5" t="n">
        <v>0.000562006544469487</v>
      </c>
      <c r="E239" s="5" t="n">
        <v>0.00789498823124308</v>
      </c>
      <c r="F239" s="5" t="n">
        <v>-0.348443192102948</v>
      </c>
      <c r="G239" s="5" t="n">
        <v>0.0228199620970027</v>
      </c>
      <c r="H239" s="5" t="n">
        <v>0.15226494415518</v>
      </c>
      <c r="I239" s="1" t="n">
        <f aca="false">TRUE()</f>
        <v>1</v>
      </c>
    </row>
    <row r="240" customFormat="false" ht="15" hidden="false" customHeight="false" outlineLevel="0" collapsed="false">
      <c r="A240" s="1" t="s">
        <v>151</v>
      </c>
      <c r="B240" s="1" t="s">
        <v>152</v>
      </c>
      <c r="C240" s="5" t="n">
        <v>-0.387159502650688</v>
      </c>
      <c r="D240" s="5" t="n">
        <v>0.000214149692494464</v>
      </c>
      <c r="E240" s="5" t="n">
        <v>0.00366786731937933</v>
      </c>
      <c r="F240" s="5" t="n">
        <v>-0.206928604777992</v>
      </c>
      <c r="G240" s="5" t="n">
        <v>0.00782855119170956</v>
      </c>
      <c r="H240" s="5" t="n">
        <v>0.0684563500171832</v>
      </c>
      <c r="I240" s="1" t="n">
        <f aca="false">TRUE()</f>
        <v>1</v>
      </c>
    </row>
    <row r="241" customFormat="false" ht="15" hidden="false" customHeight="false" outlineLevel="0" collapsed="false">
      <c r="A241" s="1" t="s">
        <v>1483</v>
      </c>
      <c r="B241" s="1" t="s">
        <v>1484</v>
      </c>
      <c r="C241" s="5" t="n">
        <v>1.09372779137024</v>
      </c>
      <c r="D241" s="5" t="n">
        <v>0.00108032167726696</v>
      </c>
      <c r="E241" s="5" t="n">
        <v>0.0137942359151285</v>
      </c>
      <c r="F241" s="5" t="n">
        <v>-0.149418457896198</v>
      </c>
      <c r="G241" s="5" t="n">
        <v>0.390901270599106</v>
      </c>
      <c r="H241" s="5" t="n">
        <v>0.716086764740708</v>
      </c>
      <c r="I241" s="1" t="n">
        <f aca="false">TRUE()</f>
        <v>1</v>
      </c>
    </row>
    <row r="242" customFormat="false" ht="15" hidden="false" customHeight="false" outlineLevel="0" collapsed="false">
      <c r="A242" s="1" t="s">
        <v>662</v>
      </c>
      <c r="B242" s="1" t="s">
        <v>663</v>
      </c>
      <c r="C242" s="5" t="n">
        <v>0.558580729409295</v>
      </c>
      <c r="D242" s="5" t="n">
        <v>3.00725356911213E-005</v>
      </c>
      <c r="E242" s="5" t="n">
        <v>0.000635618233097018</v>
      </c>
      <c r="F242" s="5" t="n">
        <v>-0.37081223185254</v>
      </c>
      <c r="G242" s="5" t="n">
        <v>0.000163917981419194</v>
      </c>
      <c r="H242" s="5" t="n">
        <v>0.0029392801938958</v>
      </c>
      <c r="I242" s="1" t="n">
        <f aca="false">TRUE()</f>
        <v>1</v>
      </c>
    </row>
    <row r="243" customFormat="false" ht="15" hidden="false" customHeight="false" outlineLevel="0" collapsed="false">
      <c r="A243" s="1" t="s">
        <v>1485</v>
      </c>
      <c r="B243" s="1" t="s">
        <v>1486</v>
      </c>
      <c r="C243" s="5" t="n">
        <v>-0.149794101844417</v>
      </c>
      <c r="D243" s="5" t="n">
        <v>0.715146781957709</v>
      </c>
      <c r="E243" s="5" t="n">
        <v>0.905735276861591</v>
      </c>
      <c r="F243" s="5" t="n">
        <v>0.515979326824014</v>
      </c>
      <c r="G243" s="5" t="n">
        <v>0.00104794060219157</v>
      </c>
      <c r="H243" s="5" t="n">
        <v>0.0144586693641264</v>
      </c>
      <c r="I243" s="1" t="n">
        <f aca="false">FALSE()</f>
        <v>0</v>
      </c>
    </row>
    <row r="244" customFormat="false" ht="15" hidden="false" customHeight="false" outlineLevel="0" collapsed="false">
      <c r="A244" s="1" t="s">
        <v>664</v>
      </c>
      <c r="B244" s="1" t="s">
        <v>664</v>
      </c>
      <c r="C244" s="5" t="n">
        <v>-0.184096599681716</v>
      </c>
      <c r="D244" s="5" t="n">
        <v>0.0211226458440777</v>
      </c>
      <c r="E244" s="5" t="n">
        <v>0.137685278093876</v>
      </c>
      <c r="F244" s="5" t="n">
        <v>0.411865070976791</v>
      </c>
      <c r="G244" s="5" t="n">
        <v>7.42553211710018E-015</v>
      </c>
      <c r="H244" s="5" t="n">
        <v>5.85438381359311E-013</v>
      </c>
      <c r="I244" s="1" t="n">
        <f aca="false">FALSE()</f>
        <v>0</v>
      </c>
    </row>
    <row r="245" customFormat="false" ht="15" hidden="false" customHeight="false" outlineLevel="0" collapsed="false">
      <c r="A245" s="1" t="s">
        <v>1487</v>
      </c>
      <c r="B245" s="1" t="s">
        <v>1488</v>
      </c>
      <c r="C245" s="5" t="n">
        <v>0.147105569005299</v>
      </c>
      <c r="D245" s="5" t="n">
        <v>3.00387635797916E-006</v>
      </c>
      <c r="E245" s="5" t="n">
        <v>7.89431421697486E-005</v>
      </c>
      <c r="F245" s="5" t="n">
        <v>-0.0193453351675003</v>
      </c>
      <c r="G245" s="5" t="n">
        <v>0.81991521471982</v>
      </c>
      <c r="H245" s="5" t="n">
        <v>0.941405194524583</v>
      </c>
      <c r="I245" s="1" t="n">
        <f aca="false">TRUE()</f>
        <v>1</v>
      </c>
    </row>
    <row r="246" customFormat="false" ht="15" hidden="false" customHeight="false" outlineLevel="0" collapsed="false">
      <c r="A246" s="1" t="s">
        <v>1489</v>
      </c>
      <c r="B246" s="1" t="s">
        <v>1490</v>
      </c>
      <c r="C246" s="5" t="n">
        <v>-0.798595338989186</v>
      </c>
      <c r="D246" s="5" t="n">
        <v>0.000562678847163288</v>
      </c>
      <c r="E246" s="5" t="n">
        <v>0.00789498823124308</v>
      </c>
      <c r="F246" s="5" t="n">
        <v>0.846996068562316</v>
      </c>
      <c r="G246" s="5" t="n">
        <v>1.53901047354341E-007</v>
      </c>
      <c r="H246" s="5" t="n">
        <v>5.06242716694711E-006</v>
      </c>
      <c r="I246" s="1" t="n">
        <f aca="false">TRUE()</f>
        <v>1</v>
      </c>
    </row>
    <row r="247" customFormat="false" ht="15" hidden="false" customHeight="false" outlineLevel="0" collapsed="false">
      <c r="A247" s="1" t="s">
        <v>1491</v>
      </c>
      <c r="B247" s="1" t="s">
        <v>1492</v>
      </c>
      <c r="C247" s="5" t="n">
        <v>0.808927464619323</v>
      </c>
      <c r="D247" s="5" t="n">
        <v>0.00280512555467016</v>
      </c>
      <c r="E247" s="5" t="n">
        <v>0.030421525393115</v>
      </c>
      <c r="F247" s="5" t="n">
        <v>-0.335542633903745</v>
      </c>
      <c r="G247" s="5" t="n">
        <v>0.242377667991641</v>
      </c>
      <c r="H247" s="5" t="n">
        <v>0.581080024361904</v>
      </c>
      <c r="I247" s="1" t="n">
        <f aca="false">TRUE()</f>
        <v>1</v>
      </c>
    </row>
    <row r="248" customFormat="false" ht="15" hidden="false" customHeight="false" outlineLevel="0" collapsed="false">
      <c r="A248" s="1" t="s">
        <v>1493</v>
      </c>
      <c r="B248" s="1" t="s">
        <v>1494</v>
      </c>
      <c r="C248" s="5" t="n">
        <v>-0.201198640711514</v>
      </c>
      <c r="D248" s="5" t="n">
        <v>0.00195102754351234</v>
      </c>
      <c r="E248" s="5" t="n">
        <v>0.0225366367642461</v>
      </c>
      <c r="F248" s="5" t="n">
        <v>0.296206630138675</v>
      </c>
      <c r="G248" s="5" t="n">
        <v>1.18122533169571E-005</v>
      </c>
      <c r="H248" s="5" t="n">
        <v>0.000284812923423911</v>
      </c>
      <c r="I248" s="1" t="n">
        <f aca="false">TRUE()</f>
        <v>1</v>
      </c>
    </row>
    <row r="249" customFormat="false" ht="15" hidden="false" customHeight="false" outlineLevel="0" collapsed="false">
      <c r="A249" s="1" t="s">
        <v>1495</v>
      </c>
      <c r="B249" s="1" t="s">
        <v>1496</v>
      </c>
      <c r="C249" s="5" t="n">
        <v>0.29755114640667</v>
      </c>
      <c r="D249" s="5" t="n">
        <v>1.07033471002476E-005</v>
      </c>
      <c r="E249" s="5" t="n">
        <v>0.000243869380949218</v>
      </c>
      <c r="F249" s="5" t="n">
        <v>0.620868763798415</v>
      </c>
      <c r="G249" s="5" t="n">
        <v>0.294438991822753</v>
      </c>
      <c r="H249" s="5" t="n">
        <v>0.633858168233835</v>
      </c>
      <c r="I249" s="1" t="n">
        <f aca="false">TRUE()</f>
        <v>1</v>
      </c>
    </row>
    <row r="250" customFormat="false" ht="15" hidden="false" customHeight="false" outlineLevel="0" collapsed="false">
      <c r="A250" s="1" t="s">
        <v>1497</v>
      </c>
      <c r="B250" s="1" t="s">
        <v>1497</v>
      </c>
      <c r="C250" s="5" t="n">
        <v>1.29030928822159</v>
      </c>
      <c r="D250" s="5" t="n">
        <v>0.000386018530665864</v>
      </c>
      <c r="E250" s="5" t="n">
        <v>0.0056894778688942</v>
      </c>
      <c r="F250" s="5" t="n">
        <v>-1.07810588478679</v>
      </c>
      <c r="G250" s="5" t="n">
        <v>9.73636770969771E-008</v>
      </c>
      <c r="H250" s="5" t="n">
        <v>3.33520954579783E-006</v>
      </c>
      <c r="I250" s="1" t="n">
        <f aca="false">TRUE()</f>
        <v>1</v>
      </c>
    </row>
    <row r="251" customFormat="false" ht="15" hidden="false" customHeight="false" outlineLevel="0" collapsed="false">
      <c r="A251" s="1" t="s">
        <v>1498</v>
      </c>
      <c r="B251" s="1" t="s">
        <v>1498</v>
      </c>
      <c r="C251" s="5" t="n">
        <v>1.68403701289032</v>
      </c>
      <c r="D251" s="5" t="n">
        <v>0.00658833744528634</v>
      </c>
      <c r="E251" s="5" t="n">
        <v>0.0594986765286132</v>
      </c>
      <c r="F251" s="5" t="n">
        <v>-1.29818223005651</v>
      </c>
      <c r="G251" s="5" t="n">
        <v>7.15451192745359E-010</v>
      </c>
      <c r="H251" s="5" t="n">
        <v>3.4839667395747E-008</v>
      </c>
      <c r="I251" s="1" t="n">
        <f aca="false">TRUE()</f>
        <v>1</v>
      </c>
    </row>
    <row r="252" customFormat="false" ht="15" hidden="false" customHeight="false" outlineLevel="0" collapsed="false">
      <c r="A252" s="1" t="s">
        <v>1499</v>
      </c>
      <c r="B252" s="1" t="s">
        <v>1500</v>
      </c>
      <c r="C252" s="5" t="n">
        <v>-0.0357589887820798</v>
      </c>
      <c r="D252" s="5" t="n">
        <v>0.722603181379363</v>
      </c>
      <c r="E252" s="5" t="n">
        <v>0.909831295231772</v>
      </c>
      <c r="F252" s="5" t="n">
        <v>0.316230619705521</v>
      </c>
      <c r="G252" s="5" t="n">
        <v>4.09058776365095E-005</v>
      </c>
      <c r="H252" s="5" t="n">
        <v>0.00087201499665469</v>
      </c>
      <c r="I252" s="1" t="n">
        <f aca="false">FALSE()</f>
        <v>0</v>
      </c>
    </row>
    <row r="253" customFormat="false" ht="15" hidden="false" customHeight="false" outlineLevel="0" collapsed="false">
      <c r="A253" s="1" t="s">
        <v>1501</v>
      </c>
      <c r="B253" s="1" t="s">
        <v>1502</v>
      </c>
      <c r="C253" s="5" t="n">
        <v>0.497013759252079</v>
      </c>
      <c r="D253" s="5" t="n">
        <v>0.000133010131098833</v>
      </c>
      <c r="E253" s="5" t="n">
        <v>0.00236796172461614</v>
      </c>
      <c r="F253" s="5" t="n">
        <v>-0.202625532469894</v>
      </c>
      <c r="G253" s="5" t="n">
        <v>0.0557508347650221</v>
      </c>
      <c r="H253" s="5" t="n">
        <v>0.261239996488552</v>
      </c>
      <c r="I253" s="1" t="n">
        <f aca="false">TRUE()</f>
        <v>1</v>
      </c>
    </row>
    <row r="254" customFormat="false" ht="15" hidden="false" customHeight="false" outlineLevel="0" collapsed="false">
      <c r="A254" s="1" t="s">
        <v>1503</v>
      </c>
      <c r="B254" s="1" t="s">
        <v>1504</v>
      </c>
      <c r="C254" s="5" t="n">
        <v>0.774568796562173</v>
      </c>
      <c r="D254" s="5" t="n">
        <v>0.000201268709210233</v>
      </c>
      <c r="E254" s="5" t="n">
        <v>0.00347118638419176</v>
      </c>
      <c r="F254" s="5" t="n">
        <v>-0.882745984069954</v>
      </c>
      <c r="G254" s="5" t="n">
        <v>4.03293687390009E-008</v>
      </c>
      <c r="H254" s="5" t="n">
        <v>1.51754526156528E-006</v>
      </c>
      <c r="I254" s="1" t="n">
        <f aca="false">TRUE()</f>
        <v>1</v>
      </c>
    </row>
    <row r="255" customFormat="false" ht="15" hidden="false" customHeight="false" outlineLevel="0" collapsed="false">
      <c r="A255" s="1" t="s">
        <v>159</v>
      </c>
      <c r="B255" s="1" t="s">
        <v>160</v>
      </c>
      <c r="C255" s="5" t="n">
        <v>0.171129867355156</v>
      </c>
      <c r="D255" s="5" t="n">
        <v>1.76461706609045E-006</v>
      </c>
      <c r="E255" s="5" t="n">
        <v>4.86936275959515E-005</v>
      </c>
      <c r="F255" s="5" t="n">
        <v>0.0782987021936919</v>
      </c>
      <c r="G255" s="5" t="n">
        <v>0.0548767464109052</v>
      </c>
      <c r="H255" s="5" t="n">
        <v>0.259292104134172</v>
      </c>
      <c r="I255" s="1" t="n">
        <f aca="false">TRUE()</f>
        <v>1</v>
      </c>
    </row>
    <row r="256" customFormat="false" ht="15" hidden="false" customHeight="false" outlineLevel="0" collapsed="false">
      <c r="A256" s="1" t="s">
        <v>1505</v>
      </c>
      <c r="B256" s="1" t="s">
        <v>1505</v>
      </c>
      <c r="C256" s="5" t="n">
        <v>0.968423345305533</v>
      </c>
      <c r="D256" s="5" t="n">
        <v>7.01570110444182E-008</v>
      </c>
      <c r="E256" s="5" t="n">
        <v>2.54357572158851E-006</v>
      </c>
      <c r="F256" s="5" t="n">
        <v>-0.576405161348038</v>
      </c>
      <c r="G256" s="5" t="n">
        <v>8.36633147858009E-006</v>
      </c>
      <c r="H256" s="5" t="n">
        <v>0.000209876608354077</v>
      </c>
      <c r="I256" s="1" t="n">
        <f aca="false">TRUE()</f>
        <v>1</v>
      </c>
    </row>
    <row r="257" customFormat="false" ht="15" hidden="false" customHeight="false" outlineLevel="0" collapsed="false">
      <c r="A257" s="1" t="s">
        <v>1506</v>
      </c>
      <c r="B257" s="1" t="s">
        <v>1506</v>
      </c>
      <c r="C257" s="5" t="n">
        <v>0.891874875545535</v>
      </c>
      <c r="D257" s="5" t="n">
        <v>3.70284884341676E-008</v>
      </c>
      <c r="E257" s="5" t="n">
        <v>1.39333713676144E-006</v>
      </c>
      <c r="F257" s="5" t="n">
        <v>-0.596305729796014</v>
      </c>
      <c r="G257" s="5" t="n">
        <v>3.72577253479359E-008</v>
      </c>
      <c r="H257" s="5" t="n">
        <v>1.4126650519328E-006</v>
      </c>
      <c r="I257" s="1" t="n">
        <f aca="false">TRUE()</f>
        <v>1</v>
      </c>
    </row>
    <row r="258" customFormat="false" ht="15" hidden="false" customHeight="false" outlineLevel="0" collapsed="false">
      <c r="A258" s="1" t="s">
        <v>1507</v>
      </c>
      <c r="B258" s="1" t="s">
        <v>1508</v>
      </c>
      <c r="C258" s="5" t="n">
        <v>-0.363696008573943</v>
      </c>
      <c r="D258" s="5" t="n">
        <v>9.51719847778839E-006</v>
      </c>
      <c r="E258" s="5" t="n">
        <v>0.000219869417856628</v>
      </c>
      <c r="F258" s="5" t="n">
        <v>0.157041890802044</v>
      </c>
      <c r="G258" s="5" t="n">
        <v>0.212386947969283</v>
      </c>
      <c r="H258" s="5" t="n">
        <v>0.548298321498664</v>
      </c>
      <c r="I258" s="1" t="n">
        <f aca="false">TRUE()</f>
        <v>1</v>
      </c>
    </row>
    <row r="259" customFormat="false" ht="15" hidden="false" customHeight="false" outlineLevel="0" collapsed="false">
      <c r="A259" s="1" t="s">
        <v>673</v>
      </c>
      <c r="B259" s="1" t="s">
        <v>674</v>
      </c>
      <c r="C259" s="5" t="n">
        <v>0.438037704845992</v>
      </c>
      <c r="D259" s="5" t="n">
        <v>0.145393932933091</v>
      </c>
      <c r="E259" s="5" t="n">
        <v>0.437280668401246</v>
      </c>
      <c r="F259" s="5" t="n">
        <v>-0.755475020991319</v>
      </c>
      <c r="G259" s="5" t="n">
        <v>1.04174340930019E-005</v>
      </c>
      <c r="H259" s="5" t="n">
        <v>0.000254893572117934</v>
      </c>
      <c r="I259" s="1" t="n">
        <f aca="false">FALSE()</f>
        <v>0</v>
      </c>
    </row>
    <row r="260" customFormat="false" ht="15" hidden="false" customHeight="false" outlineLevel="0" collapsed="false">
      <c r="A260" s="1" t="s">
        <v>1509</v>
      </c>
      <c r="B260" s="1" t="s">
        <v>1509</v>
      </c>
      <c r="C260" s="5" t="n">
        <v>-0.641075023607713</v>
      </c>
      <c r="D260" s="5" t="n">
        <v>4.00015001711575E-007</v>
      </c>
      <c r="E260" s="5" t="n">
        <v>1.21150884969597E-005</v>
      </c>
      <c r="F260" s="5" t="n">
        <v>0.483112150417535</v>
      </c>
      <c r="G260" s="5" t="n">
        <v>6.48427547375233E-012</v>
      </c>
      <c r="H260" s="5" t="n">
        <v>4.02592453476598E-010</v>
      </c>
      <c r="I260" s="1" t="n">
        <f aca="false">TRUE()</f>
        <v>1</v>
      </c>
    </row>
    <row r="261" customFormat="false" ht="15" hidden="false" customHeight="false" outlineLevel="0" collapsed="false">
      <c r="A261" s="1" t="s">
        <v>1510</v>
      </c>
      <c r="B261" s="1" t="s">
        <v>1511</v>
      </c>
      <c r="C261" s="5" t="n">
        <v>0.186510929539174</v>
      </c>
      <c r="D261" s="5" t="n">
        <v>0.000556254667263663</v>
      </c>
      <c r="E261" s="5" t="n">
        <v>0.00784919583039379</v>
      </c>
      <c r="F261" s="5" t="n">
        <v>0.0711587734331877</v>
      </c>
      <c r="G261" s="5" t="n">
        <v>0.438304080944646</v>
      </c>
      <c r="H261" s="5" t="n">
        <v>0.752265504510041</v>
      </c>
      <c r="I261" s="1" t="n">
        <f aca="false">TRUE()</f>
        <v>1</v>
      </c>
    </row>
    <row r="262" customFormat="false" ht="15" hidden="false" customHeight="false" outlineLevel="0" collapsed="false">
      <c r="A262" s="1" t="s">
        <v>1512</v>
      </c>
      <c r="B262" s="1" t="s">
        <v>1513</v>
      </c>
      <c r="C262" s="5" t="n">
        <v>0.05159565343797</v>
      </c>
      <c r="D262" s="5" t="n">
        <v>0.747834738300624</v>
      </c>
      <c r="E262" s="5" t="n">
        <v>0.920173510206159</v>
      </c>
      <c r="F262" s="5" t="n">
        <v>-0.803219963627831</v>
      </c>
      <c r="G262" s="5" t="n">
        <v>0.00499749435205029</v>
      </c>
      <c r="H262" s="5" t="n">
        <v>0.0496451088932676</v>
      </c>
      <c r="I262" s="1" t="n">
        <f aca="false">FALSE()</f>
        <v>0</v>
      </c>
    </row>
    <row r="263" customFormat="false" ht="15" hidden="false" customHeight="false" outlineLevel="0" collapsed="false">
      <c r="A263" s="1" t="s">
        <v>1514</v>
      </c>
      <c r="B263" s="1" t="s">
        <v>1515</v>
      </c>
      <c r="C263" s="5" t="n">
        <v>0.343959602229801</v>
      </c>
      <c r="D263" s="5" t="n">
        <v>0.000846760045203696</v>
      </c>
      <c r="E263" s="5" t="n">
        <v>0.0111561197467553</v>
      </c>
      <c r="F263" s="5" t="n">
        <v>-0.371039509221399</v>
      </c>
      <c r="G263" s="5" t="n">
        <v>0.000599472471769891</v>
      </c>
      <c r="H263" s="5" t="n">
        <v>0.00907798709536905</v>
      </c>
      <c r="I263" s="1" t="n">
        <f aca="false">TRUE()</f>
        <v>1</v>
      </c>
    </row>
    <row r="264" customFormat="false" ht="15" hidden="false" customHeight="false" outlineLevel="0" collapsed="false">
      <c r="A264" s="1" t="s">
        <v>675</v>
      </c>
      <c r="B264" s="1" t="s">
        <v>676</v>
      </c>
      <c r="C264" s="5" t="n">
        <v>0.142602820494117</v>
      </c>
      <c r="D264" s="5" t="n">
        <v>7.26599813738668E-006</v>
      </c>
      <c r="E264" s="5" t="n">
        <v>0.000175195207516503</v>
      </c>
      <c r="F264" s="5" t="n">
        <v>-0.255883468182849</v>
      </c>
      <c r="G264" s="5" t="n">
        <v>2.70934282948856E-007</v>
      </c>
      <c r="H264" s="5" t="n">
        <v>8.53143265559763E-006</v>
      </c>
      <c r="I264" s="1" t="n">
        <f aca="false">FALSE()</f>
        <v>0</v>
      </c>
    </row>
    <row r="265" customFormat="false" ht="15" hidden="false" customHeight="false" outlineLevel="0" collapsed="false">
      <c r="A265" s="1" t="s">
        <v>161</v>
      </c>
      <c r="B265" s="1" t="s">
        <v>162</v>
      </c>
      <c r="C265" s="5" t="n">
        <v>-0.0299778958393804</v>
      </c>
      <c r="D265" s="5" t="n">
        <v>0.644802510871813</v>
      </c>
      <c r="E265" s="5" t="n">
        <v>0.869764145137215</v>
      </c>
      <c r="F265" s="5" t="n">
        <v>-0.252956650178446</v>
      </c>
      <c r="G265" s="5" t="n">
        <v>0.000446077246658834</v>
      </c>
      <c r="H265" s="5" t="n">
        <v>0.00694566045189476</v>
      </c>
      <c r="I265" s="1" t="n">
        <f aca="false">FALSE()</f>
        <v>0</v>
      </c>
    </row>
    <row r="266" customFormat="false" ht="15" hidden="false" customHeight="false" outlineLevel="0" collapsed="false">
      <c r="A266" s="1" t="s">
        <v>679</v>
      </c>
      <c r="B266" s="1" t="s">
        <v>679</v>
      </c>
      <c r="C266" s="5" t="n">
        <v>-1.61691840052754</v>
      </c>
      <c r="D266" s="5" t="n">
        <v>6.41530440957904E-005</v>
      </c>
      <c r="E266" s="5" t="n">
        <v>0.00124471941415543</v>
      </c>
      <c r="F266" s="5" t="n">
        <v>0.871388619007924</v>
      </c>
      <c r="G266" s="5" t="n">
        <v>1.74552659673387E-013</v>
      </c>
      <c r="H266" s="5" t="n">
        <v>1.20417091749683E-011</v>
      </c>
      <c r="I266" s="1" t="n">
        <f aca="false">FALSE()</f>
        <v>0</v>
      </c>
    </row>
    <row r="267" customFormat="false" ht="15" hidden="false" customHeight="false" outlineLevel="0" collapsed="false">
      <c r="A267" s="1" t="s">
        <v>165</v>
      </c>
      <c r="B267" s="1" t="s">
        <v>165</v>
      </c>
      <c r="C267" s="5" t="n">
        <v>-3.93832718048765</v>
      </c>
      <c r="D267" s="5" t="n">
        <v>1.02387920249563E-071</v>
      </c>
      <c r="E267" s="5" t="n">
        <v>5.65067555421756E-069</v>
      </c>
      <c r="F267" s="5" t="n">
        <v>2.04514595975277</v>
      </c>
      <c r="G267" s="5" t="n">
        <v>8.94348639274196E-105</v>
      </c>
      <c r="H267" s="5" t="n">
        <v>1.48074323042498E-101</v>
      </c>
      <c r="I267" s="1" t="n">
        <f aca="false">FALSE()</f>
        <v>0</v>
      </c>
    </row>
    <row r="268" customFormat="false" ht="15" hidden="false" customHeight="false" outlineLevel="0" collapsed="false">
      <c r="A268" s="1" t="s">
        <v>172</v>
      </c>
      <c r="B268" s="1" t="s">
        <v>173</v>
      </c>
      <c r="C268" s="5" t="n">
        <v>-1.15557010176539</v>
      </c>
      <c r="D268" s="5" t="n">
        <v>6.5543354971331E-008</v>
      </c>
      <c r="E268" s="5" t="n">
        <v>2.42950629957165E-006</v>
      </c>
      <c r="F268" s="5" t="n">
        <v>1.9877603412343</v>
      </c>
      <c r="G268" s="5" t="n">
        <v>8.27024611856826E-128</v>
      </c>
      <c r="H268" s="5" t="n">
        <v>2.05391562354643E-124</v>
      </c>
      <c r="I268" s="1" t="n">
        <f aca="false">FALSE()</f>
        <v>0</v>
      </c>
    </row>
    <row r="269" customFormat="false" ht="15" hidden="false" customHeight="false" outlineLevel="0" collapsed="false">
      <c r="A269" s="1" t="s">
        <v>1516</v>
      </c>
      <c r="B269" s="1" t="s">
        <v>1517</v>
      </c>
      <c r="C269" s="5" t="n">
        <v>0.170724635208315</v>
      </c>
      <c r="D269" s="5" t="n">
        <v>0.140717345232477</v>
      </c>
      <c r="E269" s="5" t="n">
        <v>0.430914336479478</v>
      </c>
      <c r="F269" s="5" t="n">
        <v>-0.225774871338519</v>
      </c>
      <c r="G269" s="5" t="n">
        <v>0.000818502428831662</v>
      </c>
      <c r="H269" s="5" t="n">
        <v>0.01181831850002</v>
      </c>
      <c r="I269" s="1" t="n">
        <f aca="false">TRUE()</f>
        <v>1</v>
      </c>
    </row>
    <row r="270" customFormat="false" ht="15" hidden="false" customHeight="false" outlineLevel="0" collapsed="false">
      <c r="A270" s="1" t="s">
        <v>1518</v>
      </c>
      <c r="B270" s="1" t="s">
        <v>1519</v>
      </c>
      <c r="C270" s="5" t="n">
        <v>0.798100085067272</v>
      </c>
      <c r="D270" s="5" t="n">
        <v>0.00190733551987751</v>
      </c>
      <c r="E270" s="5" t="n">
        <v>0.0221348960916626</v>
      </c>
      <c r="F270" s="5" t="n">
        <v>-0.583076985186702</v>
      </c>
      <c r="G270" s="5" t="n">
        <v>3.48083629878103E-005</v>
      </c>
      <c r="H270" s="5" t="n">
        <v>0.000758303241054621</v>
      </c>
      <c r="I270" s="1" t="n">
        <f aca="false">TRUE()</f>
        <v>1</v>
      </c>
    </row>
    <row r="271" customFormat="false" ht="15" hidden="false" customHeight="false" outlineLevel="0" collapsed="false">
      <c r="A271" s="1" t="s">
        <v>1520</v>
      </c>
      <c r="B271" s="1" t="s">
        <v>1521</v>
      </c>
      <c r="C271" s="5" t="n">
        <v>0.843219416458834</v>
      </c>
      <c r="D271" s="5" t="n">
        <v>0.00986919787455626</v>
      </c>
      <c r="E271" s="5" t="n">
        <v>0.0800985389590212</v>
      </c>
      <c r="F271" s="5" t="n">
        <v>-0.854037301056761</v>
      </c>
      <c r="G271" s="5" t="n">
        <v>1.12881256605381E-012</v>
      </c>
      <c r="H271" s="5" t="n">
        <v>7.47574935411903E-011</v>
      </c>
      <c r="I271" s="1" t="n">
        <f aca="false">TRUE()</f>
        <v>1</v>
      </c>
    </row>
    <row r="272" customFormat="false" ht="15" hidden="false" customHeight="false" outlineLevel="0" collapsed="false">
      <c r="A272" s="1" t="s">
        <v>1522</v>
      </c>
      <c r="B272" s="1" t="s">
        <v>1523</v>
      </c>
      <c r="C272" s="5" t="n">
        <v>-1.55411582721026</v>
      </c>
      <c r="D272" s="5" t="n">
        <v>0.00776706704838108</v>
      </c>
      <c r="E272" s="5" t="n">
        <v>0.0673281361768043</v>
      </c>
      <c r="F272" s="5" t="n">
        <v>0.795487424318459</v>
      </c>
      <c r="G272" s="5" t="n">
        <v>0.00207884023290607</v>
      </c>
      <c r="H272" s="5" t="n">
        <v>0.0250014514209309</v>
      </c>
      <c r="I272" s="1" t="n">
        <f aca="false">TRUE()</f>
        <v>1</v>
      </c>
    </row>
    <row r="273" customFormat="false" ht="15" hidden="false" customHeight="false" outlineLevel="0" collapsed="false">
      <c r="A273" s="1" t="s">
        <v>1524</v>
      </c>
      <c r="B273" s="1" t="s">
        <v>1525</v>
      </c>
      <c r="C273" s="5" t="n">
        <v>-2.50654477187879</v>
      </c>
      <c r="D273" s="5" t="n">
        <v>0.000137099415842912</v>
      </c>
      <c r="E273" s="5" t="n">
        <v>0.00243204570889909</v>
      </c>
      <c r="F273" s="5" t="n">
        <v>1.34106893583711</v>
      </c>
      <c r="G273" s="5" t="n">
        <v>1.70280043753516E-009</v>
      </c>
      <c r="H273" s="5" t="n">
        <v>7.83130534558992E-008</v>
      </c>
      <c r="I273" s="1" t="n">
        <f aca="false">TRUE()</f>
        <v>1</v>
      </c>
    </row>
    <row r="274" customFormat="false" ht="15" hidden="false" customHeight="false" outlineLevel="0" collapsed="false">
      <c r="A274" s="1" t="s">
        <v>1526</v>
      </c>
      <c r="B274" s="1" t="s">
        <v>1527</v>
      </c>
      <c r="C274" s="5" t="n">
        <v>-3.07016042575428</v>
      </c>
      <c r="D274" s="5" t="n">
        <v>7.16281970185792E-103</v>
      </c>
      <c r="E274" s="5" t="n">
        <v>7.11554509182566E-100</v>
      </c>
      <c r="F274" s="5" t="n">
        <v>3.12875161710076</v>
      </c>
      <c r="G274" s="5" t="n">
        <v>0</v>
      </c>
      <c r="H274" s="5" t="n">
        <v>0</v>
      </c>
      <c r="I274" s="1" t="n">
        <f aca="false">FALSE()</f>
        <v>0</v>
      </c>
    </row>
    <row r="275" customFormat="false" ht="15" hidden="false" customHeight="false" outlineLevel="0" collapsed="false">
      <c r="A275" s="1" t="s">
        <v>178</v>
      </c>
      <c r="B275" s="1" t="s">
        <v>179</v>
      </c>
      <c r="C275" s="5" t="n">
        <v>5.89783610658079</v>
      </c>
      <c r="D275" s="5" t="n">
        <v>1.90824598311106E-076</v>
      </c>
      <c r="E275" s="5" t="n">
        <v>1.18478222476408E-073</v>
      </c>
      <c r="F275" s="5" t="n">
        <v>-3.18580757639357</v>
      </c>
      <c r="G275" s="5" t="n">
        <v>3.8182301795188E-055</v>
      </c>
      <c r="H275" s="5" t="n">
        <v>1.35465352154785E-052</v>
      </c>
      <c r="I275" s="1" t="n">
        <f aca="false">FALSE()</f>
        <v>0</v>
      </c>
    </row>
    <row r="276" customFormat="false" ht="15" hidden="false" customHeight="false" outlineLevel="0" collapsed="false">
      <c r="A276" s="1" t="s">
        <v>1528</v>
      </c>
      <c r="B276" s="1" t="s">
        <v>1529</v>
      </c>
      <c r="C276" s="5" t="n">
        <v>-0.492336925038294</v>
      </c>
      <c r="D276" s="5" t="n">
        <v>0.159007601817606</v>
      </c>
      <c r="E276" s="5" t="n">
        <v>0.460251024608421</v>
      </c>
      <c r="F276" s="5" t="n">
        <v>0.734265150948072</v>
      </c>
      <c r="G276" s="5" t="n">
        <v>3.76393598438077E-007</v>
      </c>
      <c r="H276" s="5" t="n">
        <v>1.16846687715121E-005</v>
      </c>
      <c r="I276" s="1" t="n">
        <f aca="false">FALSE()</f>
        <v>0</v>
      </c>
    </row>
    <row r="277" customFormat="false" ht="15" hidden="false" customHeight="false" outlineLevel="0" collapsed="false">
      <c r="A277" s="1" t="s">
        <v>1530</v>
      </c>
      <c r="B277" s="1" t="s">
        <v>1531</v>
      </c>
      <c r="C277" s="5" t="n">
        <v>-0.169697041873268</v>
      </c>
      <c r="D277" s="5" t="n">
        <v>0.23670272864748</v>
      </c>
      <c r="E277" s="5" t="n">
        <v>0.557469157511633</v>
      </c>
      <c r="F277" s="5" t="n">
        <v>0.333899711981644</v>
      </c>
      <c r="G277" s="5" t="n">
        <v>0.00103987061423339</v>
      </c>
      <c r="H277" s="5" t="n">
        <v>0.0143872906431678</v>
      </c>
      <c r="I277" s="1" t="n">
        <f aca="false">TRUE()</f>
        <v>1</v>
      </c>
    </row>
    <row r="278" customFormat="false" ht="15" hidden="false" customHeight="false" outlineLevel="0" collapsed="false">
      <c r="A278" s="1" t="s">
        <v>1532</v>
      </c>
      <c r="B278" s="1" t="s">
        <v>1533</v>
      </c>
      <c r="C278" s="5" t="n">
        <v>-3.30590259783072</v>
      </c>
      <c r="D278" s="5" t="n">
        <v>0.00400595829180764</v>
      </c>
      <c r="E278" s="5" t="n">
        <v>0.0405246330660052</v>
      </c>
      <c r="F278" s="5" t="n">
        <v>2.1310223913191</v>
      </c>
      <c r="G278" s="5" t="n">
        <v>0.00512333838284968</v>
      </c>
      <c r="H278" s="5" t="n">
        <v>0.0505916933352174</v>
      </c>
      <c r="I278" s="1" t="n">
        <f aca="false">TRUE()</f>
        <v>1</v>
      </c>
    </row>
    <row r="279" customFormat="false" ht="15" hidden="false" customHeight="false" outlineLevel="0" collapsed="false">
      <c r="A279" s="1" t="s">
        <v>180</v>
      </c>
      <c r="B279" s="1" t="s">
        <v>181</v>
      </c>
      <c r="C279" s="5" t="n">
        <v>0.147631476693729</v>
      </c>
      <c r="D279" s="5" t="n">
        <v>0.671170118126624</v>
      </c>
      <c r="E279" s="5" t="n">
        <v>0.884505698258144</v>
      </c>
      <c r="F279" s="5" t="n">
        <v>0.976913058752853</v>
      </c>
      <c r="G279" s="5" t="n">
        <v>9.90470875015192E-005</v>
      </c>
      <c r="H279" s="5" t="n">
        <v>0.00187799012970926</v>
      </c>
      <c r="I279" s="1" t="n">
        <f aca="false">FALSE()</f>
        <v>0</v>
      </c>
    </row>
    <row r="280" customFormat="false" ht="15" hidden="false" customHeight="false" outlineLevel="0" collapsed="false">
      <c r="A280" s="1" t="s">
        <v>182</v>
      </c>
      <c r="B280" s="1" t="s">
        <v>183</v>
      </c>
      <c r="C280" s="5" t="n">
        <v>-0.0471947507344981</v>
      </c>
      <c r="D280" s="5" t="n">
        <v>0.195164391599961</v>
      </c>
      <c r="E280" s="5" t="n">
        <v>0.510410236036922</v>
      </c>
      <c r="F280" s="5" t="n">
        <v>-0.175951217839315</v>
      </c>
      <c r="G280" s="5" t="n">
        <v>7.67001739179698E-009</v>
      </c>
      <c r="H280" s="5" t="n">
        <v>3.22855732076742E-007</v>
      </c>
      <c r="I280" s="1" t="n">
        <f aca="false">FALSE()</f>
        <v>0</v>
      </c>
    </row>
    <row r="281" customFormat="false" ht="15" hidden="false" customHeight="false" outlineLevel="0" collapsed="false">
      <c r="A281" s="1" t="s">
        <v>1534</v>
      </c>
      <c r="B281" s="1" t="s">
        <v>1535</v>
      </c>
      <c r="C281" s="5" t="n">
        <v>-0.604802983393017</v>
      </c>
      <c r="D281" s="5" t="n">
        <v>0.000105672039924617</v>
      </c>
      <c r="E281" s="5" t="n">
        <v>0.00197320685077282</v>
      </c>
      <c r="F281" s="5" t="n">
        <v>0.704979951470081</v>
      </c>
      <c r="G281" s="5" t="n">
        <v>0.000967587376700741</v>
      </c>
      <c r="H281" s="5" t="n">
        <v>0.0136147492919903</v>
      </c>
      <c r="I281" s="1" t="n">
        <f aca="false">TRUE()</f>
        <v>1</v>
      </c>
    </row>
    <row r="282" customFormat="false" ht="15" hidden="false" customHeight="false" outlineLevel="0" collapsed="false">
      <c r="A282" s="1" t="s">
        <v>1536</v>
      </c>
      <c r="B282" s="1" t="s">
        <v>1537</v>
      </c>
      <c r="C282" s="5" t="n">
        <v>-0.380909290365829</v>
      </c>
      <c r="D282" s="5" t="n">
        <v>0.0010319444921425</v>
      </c>
      <c r="E282" s="5" t="n">
        <v>0.0132104852898758</v>
      </c>
      <c r="F282" s="5" t="n">
        <v>0.196037231153086</v>
      </c>
      <c r="G282" s="5" t="n">
        <v>0.0658710073063731</v>
      </c>
      <c r="H282" s="5" t="n">
        <v>0.287758393395563</v>
      </c>
      <c r="I282" s="1" t="n">
        <f aca="false">TRUE()</f>
        <v>1</v>
      </c>
    </row>
    <row r="283" customFormat="false" ht="15" hidden="false" customHeight="false" outlineLevel="0" collapsed="false">
      <c r="A283" s="1" t="s">
        <v>1538</v>
      </c>
      <c r="B283" s="1" t="s">
        <v>1539</v>
      </c>
      <c r="C283" s="5" t="n">
        <v>0.309077776982935</v>
      </c>
      <c r="D283" s="5" t="n">
        <v>1.42814437754661E-005</v>
      </c>
      <c r="E283" s="5" t="n">
        <v>0.000315270805478845</v>
      </c>
      <c r="F283" s="5" t="n">
        <v>-0.213140895940743</v>
      </c>
      <c r="G283" s="5" t="n">
        <v>0.00193626701080236</v>
      </c>
      <c r="H283" s="5" t="n">
        <v>0.0237180376455637</v>
      </c>
      <c r="I283" s="1" t="n">
        <f aca="false">TRUE()</f>
        <v>1</v>
      </c>
    </row>
    <row r="284" customFormat="false" ht="15" hidden="false" customHeight="false" outlineLevel="0" collapsed="false">
      <c r="A284" s="1" t="s">
        <v>1540</v>
      </c>
      <c r="B284" s="1" t="s">
        <v>1541</v>
      </c>
      <c r="C284" s="5" t="n">
        <v>0.116605615136819</v>
      </c>
      <c r="D284" s="5" t="n">
        <v>0.298966068291237</v>
      </c>
      <c r="E284" s="5" t="n">
        <v>0.624945608238052</v>
      </c>
      <c r="F284" s="5" t="n">
        <v>-0.205655493555169</v>
      </c>
      <c r="G284" s="5" t="n">
        <v>0.0032343274927885</v>
      </c>
      <c r="H284" s="5" t="n">
        <v>0.0355837985034792</v>
      </c>
      <c r="I284" s="1" t="n">
        <f aca="false">TRUE()</f>
        <v>1</v>
      </c>
    </row>
    <row r="285" customFormat="false" ht="15" hidden="false" customHeight="false" outlineLevel="0" collapsed="false">
      <c r="A285" s="1" t="s">
        <v>1542</v>
      </c>
      <c r="B285" s="1" t="s">
        <v>1543</v>
      </c>
      <c r="C285" s="5" t="n">
        <v>-0.230763196692793</v>
      </c>
      <c r="D285" s="5" t="n">
        <v>0.000635117915590004</v>
      </c>
      <c r="E285" s="5" t="n">
        <v>0.00876286301870986</v>
      </c>
      <c r="F285" s="5" t="n">
        <v>0.469662947346345</v>
      </c>
      <c r="G285" s="5" t="n">
        <v>0.163447392005131</v>
      </c>
      <c r="H285" s="5" t="n">
        <v>0.4758752614827</v>
      </c>
      <c r="I285" s="1" t="n">
        <f aca="false">TRUE()</f>
        <v>1</v>
      </c>
    </row>
    <row r="286" customFormat="false" ht="15" hidden="false" customHeight="false" outlineLevel="0" collapsed="false">
      <c r="A286" s="1" t="s">
        <v>1544</v>
      </c>
      <c r="B286" s="1" t="s">
        <v>1545</v>
      </c>
      <c r="C286" s="5" t="n">
        <v>-0.0925349345377332</v>
      </c>
      <c r="D286" s="5" t="n">
        <v>0.575200131162106</v>
      </c>
      <c r="E286" s="5" t="n">
        <v>0.835745579963869</v>
      </c>
      <c r="F286" s="5" t="n">
        <v>0.28451388776469</v>
      </c>
      <c r="G286" s="5" t="n">
        <v>0.00443547616516828</v>
      </c>
      <c r="H286" s="5" t="n">
        <v>0.0453563199519469</v>
      </c>
      <c r="I286" s="1" t="n">
        <f aca="false">TRUE()</f>
        <v>1</v>
      </c>
    </row>
    <row r="287" customFormat="false" ht="15" hidden="false" customHeight="false" outlineLevel="0" collapsed="false">
      <c r="A287" s="1" t="s">
        <v>694</v>
      </c>
      <c r="B287" s="1" t="s">
        <v>695</v>
      </c>
      <c r="C287" s="5" t="n">
        <v>1.01806164319</v>
      </c>
      <c r="D287" s="5" t="n">
        <v>3.13932359782163E-006</v>
      </c>
      <c r="E287" s="5" t="n">
        <v>8.20685279493686E-005</v>
      </c>
      <c r="F287" s="5" t="n">
        <v>-0.717825147657234</v>
      </c>
      <c r="G287" s="5" t="n">
        <v>5.54491214658389E-006</v>
      </c>
      <c r="H287" s="5" t="n">
        <v>0.000145722638264985</v>
      </c>
      <c r="I287" s="1" t="n">
        <f aca="false">TRUE()</f>
        <v>1</v>
      </c>
    </row>
    <row r="288" customFormat="false" ht="15" hidden="false" customHeight="false" outlineLevel="0" collapsed="false">
      <c r="A288" s="1" t="s">
        <v>186</v>
      </c>
      <c r="B288" s="1" t="s">
        <v>186</v>
      </c>
      <c r="C288" s="5" t="n">
        <v>0.135272755755963</v>
      </c>
      <c r="D288" s="5" t="n">
        <v>1.32456846007681E-016</v>
      </c>
      <c r="E288" s="5" t="n">
        <v>1.24134557381161E-014</v>
      </c>
      <c r="F288" s="5" t="n">
        <v>0.0782322924150509</v>
      </c>
      <c r="G288" s="5" t="n">
        <v>0.0418965051460076</v>
      </c>
      <c r="H288" s="5" t="n">
        <v>0.221436285988275</v>
      </c>
      <c r="I288" s="1" t="n">
        <f aca="false">TRUE()</f>
        <v>1</v>
      </c>
    </row>
    <row r="289" customFormat="false" ht="15" hidden="false" customHeight="false" outlineLevel="0" collapsed="false">
      <c r="A289" s="1" t="s">
        <v>187</v>
      </c>
      <c r="B289" s="1" t="s">
        <v>188</v>
      </c>
      <c r="C289" s="5" t="n">
        <v>0.135141017091978</v>
      </c>
      <c r="D289" s="5" t="n">
        <v>1.4078553961723E-016</v>
      </c>
      <c r="E289" s="5" t="n">
        <v>1.29496625051626E-014</v>
      </c>
      <c r="F289" s="5" t="n">
        <v>0.0774407155796822</v>
      </c>
      <c r="G289" s="5" t="n">
        <v>0.0440163322893294</v>
      </c>
      <c r="H289" s="5" t="n">
        <v>0.228452583574816</v>
      </c>
      <c r="I289" s="1" t="n">
        <f aca="false">TRUE()</f>
        <v>1</v>
      </c>
    </row>
    <row r="290" customFormat="false" ht="15" hidden="false" customHeight="false" outlineLevel="0" collapsed="false">
      <c r="A290" s="1" t="s">
        <v>1546</v>
      </c>
      <c r="B290" s="1" t="s">
        <v>1547</v>
      </c>
      <c r="C290" s="5" t="n">
        <v>1.31441366345461</v>
      </c>
      <c r="D290" s="5" t="n">
        <v>3.91731349628234E-133</v>
      </c>
      <c r="E290" s="5" t="n">
        <v>4.8643240340086E-130</v>
      </c>
      <c r="F290" s="5" t="n">
        <v>0.160852497470004</v>
      </c>
      <c r="G290" s="5" t="n">
        <v>0.3132640097668</v>
      </c>
      <c r="H290" s="5" t="n">
        <v>0.652403495392743</v>
      </c>
      <c r="I290" s="1" t="n">
        <f aca="false">TRUE()</f>
        <v>1</v>
      </c>
    </row>
    <row r="291" customFormat="false" ht="15" hidden="false" customHeight="false" outlineLevel="0" collapsed="false">
      <c r="A291" s="1" t="s">
        <v>1548</v>
      </c>
      <c r="B291" s="1" t="s">
        <v>1549</v>
      </c>
      <c r="C291" s="5" t="n">
        <v>-0.120772569165431</v>
      </c>
      <c r="D291" s="5" t="n">
        <v>0.456688292969146</v>
      </c>
      <c r="E291" s="5" t="n">
        <v>0.760177865676189</v>
      </c>
      <c r="F291" s="5" t="n">
        <v>-0.420966778236502</v>
      </c>
      <c r="G291" s="5" t="n">
        <v>0.000864013888972437</v>
      </c>
      <c r="H291" s="5" t="n">
        <v>0.0123658387743773</v>
      </c>
      <c r="I291" s="1" t="n">
        <f aca="false">FALSE()</f>
        <v>0</v>
      </c>
    </row>
    <row r="292" customFormat="false" ht="15" hidden="false" customHeight="false" outlineLevel="0" collapsed="false">
      <c r="A292" s="1" t="s">
        <v>1550</v>
      </c>
      <c r="B292" s="1" t="s">
        <v>1551</v>
      </c>
      <c r="C292" s="5" t="n">
        <v>0.1637976612086</v>
      </c>
      <c r="D292" s="5" t="n">
        <v>0.478504223156199</v>
      </c>
      <c r="E292" s="5" t="n">
        <v>0.775948572124336</v>
      </c>
      <c r="F292" s="5" t="n">
        <v>-0.549472755499365</v>
      </c>
      <c r="G292" s="5" t="n">
        <v>0.000219362284600173</v>
      </c>
      <c r="H292" s="5" t="n">
        <v>0.00375505687360841</v>
      </c>
      <c r="I292" s="1" t="n">
        <f aca="false">FALSE()</f>
        <v>0</v>
      </c>
    </row>
    <row r="293" customFormat="false" ht="15" hidden="false" customHeight="false" outlineLevel="0" collapsed="false">
      <c r="A293" s="1" t="s">
        <v>1552</v>
      </c>
      <c r="B293" s="1" t="s">
        <v>1553</v>
      </c>
      <c r="C293" s="5" t="n">
        <v>-0.316997861863738</v>
      </c>
      <c r="D293" s="5" t="n">
        <v>0.0459500112142757</v>
      </c>
      <c r="E293" s="5" t="n">
        <v>0.225973966040898</v>
      </c>
      <c r="F293" s="5" t="n">
        <v>0.248076781993969</v>
      </c>
      <c r="G293" s="5" t="n">
        <v>0.00297576780553215</v>
      </c>
      <c r="H293" s="5" t="n">
        <v>0.0335161875058463</v>
      </c>
      <c r="I293" s="1" t="n">
        <f aca="false">TRUE()</f>
        <v>1</v>
      </c>
    </row>
    <row r="294" customFormat="false" ht="15" hidden="false" customHeight="false" outlineLevel="0" collapsed="false">
      <c r="A294" s="1" t="s">
        <v>1554</v>
      </c>
      <c r="B294" s="1" t="s">
        <v>1554</v>
      </c>
      <c r="C294" s="5" t="n">
        <v>-0.0823599415131169</v>
      </c>
      <c r="D294" s="5" t="n">
        <v>0.614689659838561</v>
      </c>
      <c r="E294" s="5" t="n">
        <v>0.856427360566097</v>
      </c>
      <c r="F294" s="5" t="n">
        <v>0.392773845362087</v>
      </c>
      <c r="G294" s="5" t="n">
        <v>8.87350688743635E-006</v>
      </c>
      <c r="H294" s="5" t="n">
        <v>0.000221480948290937</v>
      </c>
      <c r="I294" s="1" t="n">
        <f aca="false">FALSE()</f>
        <v>0</v>
      </c>
    </row>
    <row r="295" customFormat="false" ht="15" hidden="false" customHeight="false" outlineLevel="0" collapsed="false">
      <c r="A295" s="1" t="s">
        <v>704</v>
      </c>
      <c r="B295" s="1" t="s">
        <v>705</v>
      </c>
      <c r="C295" s="5" t="n">
        <v>0.719630436192231</v>
      </c>
      <c r="D295" s="5" t="n">
        <v>0.000193851301218223</v>
      </c>
      <c r="E295" s="5" t="n">
        <v>0.00335491084721574</v>
      </c>
      <c r="F295" s="5" t="n">
        <v>0.284315926829846</v>
      </c>
      <c r="G295" s="5" t="n">
        <v>0.0288223719227635</v>
      </c>
      <c r="H295" s="5" t="n">
        <v>0.176784790171539</v>
      </c>
      <c r="I295" s="1" t="n">
        <f aca="false">TRUE()</f>
        <v>1</v>
      </c>
    </row>
    <row r="296" customFormat="false" ht="15" hidden="false" customHeight="false" outlineLevel="0" collapsed="false">
      <c r="A296" s="1" t="s">
        <v>1555</v>
      </c>
      <c r="B296" s="1" t="s">
        <v>1555</v>
      </c>
      <c r="C296" s="5" t="n">
        <v>-0.261218369304925</v>
      </c>
      <c r="D296" s="5" t="n">
        <v>0.344694730803576</v>
      </c>
      <c r="E296" s="5" t="n">
        <v>0.672349565073911</v>
      </c>
      <c r="F296" s="5" t="n">
        <v>0.847880307775547</v>
      </c>
      <c r="G296" s="5" t="n">
        <v>4.88733205811648E-006</v>
      </c>
      <c r="H296" s="5" t="n">
        <v>0.000130512786734756</v>
      </c>
      <c r="I296" s="1" t="n">
        <f aca="false">FALSE()</f>
        <v>0</v>
      </c>
    </row>
    <row r="297" customFormat="false" ht="15" hidden="false" customHeight="false" outlineLevel="0" collapsed="false">
      <c r="A297" s="1" t="s">
        <v>1556</v>
      </c>
      <c r="B297" s="1" t="s">
        <v>1557</v>
      </c>
      <c r="C297" s="5" t="n">
        <v>0.342428347851169</v>
      </c>
      <c r="D297" s="5" t="n">
        <v>0.00157521218109851</v>
      </c>
      <c r="E297" s="5" t="n">
        <v>0.0187625045429488</v>
      </c>
      <c r="F297" s="5" t="n">
        <v>-0.293856375681073</v>
      </c>
      <c r="G297" s="5" t="n">
        <v>0.0277589045409244</v>
      </c>
      <c r="H297" s="5" t="n">
        <v>0.173432048873926</v>
      </c>
      <c r="I297" s="1" t="n">
        <f aca="false">TRUE()</f>
        <v>1</v>
      </c>
    </row>
    <row r="298" customFormat="false" ht="15" hidden="false" customHeight="false" outlineLevel="0" collapsed="false">
      <c r="A298" s="1" t="s">
        <v>706</v>
      </c>
      <c r="B298" s="1" t="s">
        <v>707</v>
      </c>
      <c r="C298" s="5" t="n">
        <v>0.0626382407486467</v>
      </c>
      <c r="D298" s="5" t="n">
        <v>0.000604172599507431</v>
      </c>
      <c r="E298" s="5" t="n">
        <v>0.00839450907672073</v>
      </c>
      <c r="F298" s="5" t="n">
        <v>0.0686607631030274</v>
      </c>
      <c r="G298" s="5" t="n">
        <v>0.415467403713583</v>
      </c>
      <c r="H298" s="5" t="n">
        <v>0.735189794520409</v>
      </c>
      <c r="I298" s="1" t="n">
        <f aca="false">TRUE()</f>
        <v>1</v>
      </c>
    </row>
    <row r="299" customFormat="false" ht="15" hidden="false" customHeight="false" outlineLevel="0" collapsed="false">
      <c r="A299" s="1" t="s">
        <v>1558</v>
      </c>
      <c r="B299" s="1" t="s">
        <v>1559</v>
      </c>
      <c r="C299" s="5" t="n">
        <v>0.133907900234903</v>
      </c>
      <c r="D299" s="5" t="n">
        <v>0.00144338634600176</v>
      </c>
      <c r="E299" s="5" t="n">
        <v>0.0174012135451231</v>
      </c>
      <c r="F299" s="5" t="n">
        <v>-0.359125282016139</v>
      </c>
      <c r="G299" s="5" t="n">
        <v>0.0139771818558724</v>
      </c>
      <c r="H299" s="5" t="n">
        <v>0.106316481283488</v>
      </c>
      <c r="I299" s="1" t="n">
        <f aca="false">TRUE()</f>
        <v>1</v>
      </c>
    </row>
    <row r="300" customFormat="false" ht="15" hidden="false" customHeight="false" outlineLevel="0" collapsed="false">
      <c r="A300" s="1" t="s">
        <v>193</v>
      </c>
      <c r="B300" s="1" t="s">
        <v>193</v>
      </c>
      <c r="C300" s="5" t="n">
        <v>0.378594938316968</v>
      </c>
      <c r="D300" s="5" t="n">
        <v>0.0513747959188724</v>
      </c>
      <c r="E300" s="5" t="n">
        <v>0.243767414166414</v>
      </c>
      <c r="F300" s="5" t="n">
        <v>-0.294695746895607</v>
      </c>
      <c r="G300" s="5" t="n">
        <v>0.000193355840721603</v>
      </c>
      <c r="H300" s="5" t="n">
        <v>0.00335803657644827</v>
      </c>
      <c r="I300" s="1" t="n">
        <f aca="false">TRUE()</f>
        <v>1</v>
      </c>
    </row>
    <row r="301" customFormat="false" ht="15" hidden="false" customHeight="false" outlineLevel="0" collapsed="false">
      <c r="A301" s="1" t="s">
        <v>1560</v>
      </c>
      <c r="B301" s="1" t="s">
        <v>1561</v>
      </c>
      <c r="C301" s="5" t="n">
        <v>0.540785644592863</v>
      </c>
      <c r="D301" s="5" t="n">
        <v>0.0164986558704221</v>
      </c>
      <c r="E301" s="5" t="n">
        <v>0.115910641737463</v>
      </c>
      <c r="F301" s="5" t="n">
        <v>-0.495832782696393</v>
      </c>
      <c r="G301" s="5" t="n">
        <v>5.93058127285679E-007</v>
      </c>
      <c r="H301" s="5" t="n">
        <v>1.78528467771392E-005</v>
      </c>
      <c r="I301" s="1" t="n">
        <f aca="false">TRUE()</f>
        <v>1</v>
      </c>
    </row>
    <row r="302" customFormat="false" ht="15" hidden="false" customHeight="false" outlineLevel="0" collapsed="false">
      <c r="A302" s="1" t="s">
        <v>1562</v>
      </c>
      <c r="B302" s="1" t="s">
        <v>1563</v>
      </c>
      <c r="C302" s="5" t="n">
        <v>-0.0848256163561296</v>
      </c>
      <c r="D302" s="5" t="n">
        <v>0.157403646672195</v>
      </c>
      <c r="E302" s="5" t="n">
        <v>0.457742337834188</v>
      </c>
      <c r="F302" s="5" t="n">
        <v>0.23552752885391</v>
      </c>
      <c r="G302" s="5" t="n">
        <v>0.00223922524431734</v>
      </c>
      <c r="H302" s="5" t="n">
        <v>0.0266720186775162</v>
      </c>
      <c r="I302" s="1" t="n">
        <f aca="false">TRUE()</f>
        <v>1</v>
      </c>
    </row>
    <row r="303" customFormat="false" ht="15" hidden="false" customHeight="false" outlineLevel="0" collapsed="false">
      <c r="A303" s="1" t="s">
        <v>196</v>
      </c>
      <c r="B303" s="1" t="s">
        <v>196</v>
      </c>
      <c r="C303" s="5" t="n">
        <v>-2.17172275450547</v>
      </c>
      <c r="D303" s="5" t="n">
        <v>9.27014386363791E-005</v>
      </c>
      <c r="E303" s="5" t="n">
        <v>0.00176416875749768</v>
      </c>
      <c r="F303" s="5" t="n">
        <v>2.71159517458537</v>
      </c>
      <c r="G303" s="5" t="n">
        <v>2.40314615998724E-036</v>
      </c>
      <c r="H303" s="5" t="n">
        <v>4.77457079066265E-034</v>
      </c>
      <c r="I303" s="1" t="n">
        <f aca="false">FALSE()</f>
        <v>0</v>
      </c>
    </row>
    <row r="304" customFormat="false" ht="15" hidden="false" customHeight="false" outlineLevel="0" collapsed="false">
      <c r="A304" s="1" t="s">
        <v>1564</v>
      </c>
      <c r="B304" s="1" t="s">
        <v>1565</v>
      </c>
      <c r="C304" s="5" t="n">
        <v>-0.736331604335596</v>
      </c>
      <c r="D304" s="5" t="n">
        <v>0.048394201197963</v>
      </c>
      <c r="E304" s="5" t="n">
        <v>0.234054525170674</v>
      </c>
      <c r="F304" s="5" t="n">
        <v>0.559125542586172</v>
      </c>
      <c r="G304" s="5" t="n">
        <v>0.000190212439527917</v>
      </c>
      <c r="H304" s="5" t="n">
        <v>0.00331503574433391</v>
      </c>
      <c r="I304" s="1" t="n">
        <f aca="false">TRUE()</f>
        <v>1</v>
      </c>
    </row>
    <row r="305" customFormat="false" ht="15" hidden="false" customHeight="false" outlineLevel="0" collapsed="false">
      <c r="A305" s="1" t="s">
        <v>1566</v>
      </c>
      <c r="B305" s="1" t="s">
        <v>1566</v>
      </c>
      <c r="C305" s="5" t="n">
        <v>-0.352380036248939</v>
      </c>
      <c r="D305" s="5" t="n">
        <v>0.00060621560673034</v>
      </c>
      <c r="E305" s="5" t="n">
        <v>0.00839450907672073</v>
      </c>
      <c r="F305" s="5" t="n">
        <v>0.14399937588842</v>
      </c>
      <c r="G305" s="5" t="n">
        <v>0.0911588947952814</v>
      </c>
      <c r="H305" s="5" t="n">
        <v>0.35126937971153</v>
      </c>
      <c r="I305" s="1" t="n">
        <f aca="false">TRUE()</f>
        <v>1</v>
      </c>
    </row>
    <row r="306" customFormat="false" ht="15" hidden="false" customHeight="false" outlineLevel="0" collapsed="false">
      <c r="A306" s="1" t="s">
        <v>1567</v>
      </c>
      <c r="B306" s="1" t="s">
        <v>1568</v>
      </c>
      <c r="C306" s="5" t="n">
        <v>-0.371700614489169</v>
      </c>
      <c r="D306" s="5" t="n">
        <v>0.000817452913869109</v>
      </c>
      <c r="E306" s="5" t="n">
        <v>0.0108563866930157</v>
      </c>
      <c r="F306" s="5" t="n">
        <v>0.110858982243476</v>
      </c>
      <c r="G306" s="5" t="n">
        <v>0.237572997568213</v>
      </c>
      <c r="H306" s="5" t="n">
        <v>0.574360134168488</v>
      </c>
      <c r="I306" s="1" t="n">
        <f aca="false">TRUE()</f>
        <v>1</v>
      </c>
    </row>
    <row r="307" customFormat="false" ht="15" hidden="false" customHeight="false" outlineLevel="0" collapsed="false">
      <c r="A307" s="1" t="s">
        <v>1569</v>
      </c>
      <c r="B307" s="1" t="s">
        <v>1570</v>
      </c>
      <c r="C307" s="5" t="n">
        <v>-0.348317347853226</v>
      </c>
      <c r="D307" s="5" t="n">
        <v>0.150945573937475</v>
      </c>
      <c r="E307" s="5" t="n">
        <v>0.447076127458221</v>
      </c>
      <c r="F307" s="5" t="n">
        <v>0.399538984905307</v>
      </c>
      <c r="G307" s="5" t="n">
        <v>0.00353553596266315</v>
      </c>
      <c r="H307" s="5" t="n">
        <v>0.0380108379362508</v>
      </c>
      <c r="I307" s="1" t="n">
        <f aca="false">TRUE()</f>
        <v>1</v>
      </c>
    </row>
    <row r="308" customFormat="false" ht="15" hidden="false" customHeight="false" outlineLevel="0" collapsed="false">
      <c r="A308" s="1" t="s">
        <v>1571</v>
      </c>
      <c r="B308" s="1" t="s">
        <v>1572</v>
      </c>
      <c r="C308" s="5" t="n">
        <v>0.386457688566991</v>
      </c>
      <c r="D308" s="5" t="n">
        <v>0.00426560661884795</v>
      </c>
      <c r="E308" s="5" t="n">
        <v>0.04288920663121</v>
      </c>
      <c r="F308" s="5" t="n">
        <v>-0.278024979076529</v>
      </c>
      <c r="G308" s="5" t="n">
        <v>0.00643883851517805</v>
      </c>
      <c r="H308" s="5" t="n">
        <v>0.0593352706955276</v>
      </c>
      <c r="I308" s="1" t="n">
        <f aca="false">TRUE()</f>
        <v>1</v>
      </c>
    </row>
    <row r="309" customFormat="false" ht="15" hidden="false" customHeight="false" outlineLevel="0" collapsed="false">
      <c r="A309" s="1" t="s">
        <v>1573</v>
      </c>
      <c r="B309" s="1" t="s">
        <v>1574</v>
      </c>
      <c r="C309" s="5" t="n">
        <v>-1.04093197192772</v>
      </c>
      <c r="D309" s="5" t="n">
        <v>0.00384386804373576</v>
      </c>
      <c r="E309" s="5" t="n">
        <v>0.0391239601910564</v>
      </c>
      <c r="F309" s="5" t="n">
        <v>0.628976074364809</v>
      </c>
      <c r="G309" s="5" t="n">
        <v>0.000219432327877189</v>
      </c>
      <c r="H309" s="5" t="n">
        <v>0.00375505687360841</v>
      </c>
      <c r="I309" s="1" t="n">
        <f aca="false">TRUE()</f>
        <v>1</v>
      </c>
    </row>
    <row r="310" customFormat="false" ht="15" hidden="false" customHeight="false" outlineLevel="0" collapsed="false">
      <c r="A310" s="1" t="s">
        <v>1575</v>
      </c>
      <c r="B310" s="1" t="s">
        <v>1576</v>
      </c>
      <c r="C310" s="5" t="n">
        <v>0.362681776940122</v>
      </c>
      <c r="D310" s="5" t="n">
        <v>0.000115003010076796</v>
      </c>
      <c r="E310" s="5" t="n">
        <v>0.00209238077308221</v>
      </c>
      <c r="F310" s="5" t="n">
        <v>-0.572874803426043</v>
      </c>
      <c r="G310" s="5" t="n">
        <v>5.61446554036986E-049</v>
      </c>
      <c r="H310" s="5" t="n">
        <v>1.54928057438984E-046</v>
      </c>
      <c r="I310" s="1" t="n">
        <f aca="false">FALSE()</f>
        <v>0</v>
      </c>
    </row>
    <row r="311" customFormat="false" ht="15" hidden="false" customHeight="false" outlineLevel="0" collapsed="false">
      <c r="A311" s="1" t="s">
        <v>1577</v>
      </c>
      <c r="B311" s="1" t="s">
        <v>1578</v>
      </c>
      <c r="C311" s="5" t="n">
        <v>0.198314478531573</v>
      </c>
      <c r="D311" s="5" t="n">
        <v>0.347273323554236</v>
      </c>
      <c r="E311" s="5" t="n">
        <v>0.674779131028235</v>
      </c>
      <c r="F311" s="5" t="n">
        <v>-0.367175389354758</v>
      </c>
      <c r="G311" s="5" t="n">
        <v>1.19217789147712E-006</v>
      </c>
      <c r="H311" s="5" t="n">
        <v>3.40318826837175E-005</v>
      </c>
      <c r="I311" s="1" t="n">
        <f aca="false">FALSE()</f>
        <v>0</v>
      </c>
    </row>
    <row r="312" customFormat="false" ht="15" hidden="false" customHeight="false" outlineLevel="0" collapsed="false">
      <c r="A312" s="1" t="s">
        <v>1579</v>
      </c>
      <c r="B312" s="1" t="s">
        <v>1580</v>
      </c>
      <c r="C312" s="5" t="n">
        <v>0.186431401284414</v>
      </c>
      <c r="D312" s="5" t="n">
        <v>0.0325619492057532</v>
      </c>
      <c r="E312" s="5" t="n">
        <v>0.182545374384849</v>
      </c>
      <c r="F312" s="5" t="n">
        <v>-0.644367835865983</v>
      </c>
      <c r="G312" s="5" t="n">
        <v>1.48453434472217E-017</v>
      </c>
      <c r="H312" s="5" t="n">
        <v>1.34066947095182E-015</v>
      </c>
      <c r="I312" s="1" t="n">
        <f aca="false">FALSE()</f>
        <v>0</v>
      </c>
    </row>
    <row r="313" customFormat="false" ht="15" hidden="false" customHeight="false" outlineLevel="0" collapsed="false">
      <c r="A313" s="1" t="s">
        <v>1581</v>
      </c>
      <c r="B313" s="1" t="s">
        <v>1582</v>
      </c>
      <c r="C313" s="5" t="n">
        <v>0.206343700835367</v>
      </c>
      <c r="D313" s="5" t="n">
        <v>0.128352155000114</v>
      </c>
      <c r="E313" s="5" t="n">
        <v>0.412104171871731</v>
      </c>
      <c r="F313" s="5" t="n">
        <v>-0.56956069668793</v>
      </c>
      <c r="G313" s="5" t="n">
        <v>8.56846428029665E-008</v>
      </c>
      <c r="H313" s="5" t="n">
        <v>2.95552514446066E-006</v>
      </c>
      <c r="I313" s="1" t="n">
        <f aca="false">FALSE()</f>
        <v>0</v>
      </c>
    </row>
    <row r="314" customFormat="false" ht="15" hidden="false" customHeight="false" outlineLevel="0" collapsed="false">
      <c r="A314" s="1" t="s">
        <v>1583</v>
      </c>
      <c r="B314" s="1" t="s">
        <v>1584</v>
      </c>
      <c r="C314" s="5" t="n">
        <v>2.14311497208461</v>
      </c>
      <c r="D314" s="5" t="n">
        <v>0.000172185138795954</v>
      </c>
      <c r="E314" s="5" t="n">
        <v>0.00299036218321505</v>
      </c>
      <c r="F314" s="5" t="n">
        <v>-1.01394743694564</v>
      </c>
      <c r="G314" s="5" t="n">
        <v>0.00597854993327273</v>
      </c>
      <c r="H314" s="5" t="n">
        <v>0.0564552424307331</v>
      </c>
      <c r="I314" s="1" t="n">
        <f aca="false">TRUE()</f>
        <v>1</v>
      </c>
    </row>
    <row r="315" customFormat="false" ht="15" hidden="false" customHeight="false" outlineLevel="0" collapsed="false">
      <c r="A315" s="1" t="s">
        <v>1585</v>
      </c>
      <c r="B315" s="1" t="s">
        <v>1586</v>
      </c>
      <c r="C315" s="5" t="n">
        <v>1.52671343706565</v>
      </c>
      <c r="D315" s="5" t="n">
        <v>0.0174880222350607</v>
      </c>
      <c r="E315" s="5" t="n">
        <v>0.121486722295869</v>
      </c>
      <c r="F315" s="5" t="n">
        <v>-2.11081915584878</v>
      </c>
      <c r="G315" s="5" t="n">
        <v>6.3362198264029E-006</v>
      </c>
      <c r="H315" s="5" t="n">
        <v>0.000163916686863246</v>
      </c>
      <c r="I315" s="1" t="n">
        <f aca="false">TRUE()</f>
        <v>1</v>
      </c>
    </row>
    <row r="316" customFormat="false" ht="15" hidden="false" customHeight="false" outlineLevel="0" collapsed="false">
      <c r="A316" s="1" t="s">
        <v>717</v>
      </c>
      <c r="B316" s="1" t="s">
        <v>718</v>
      </c>
      <c r="C316" s="5" t="n">
        <v>0.602802814540148</v>
      </c>
      <c r="D316" s="5" t="n">
        <v>0.00137139930863775</v>
      </c>
      <c r="E316" s="5" t="n">
        <v>0.0167364628157339</v>
      </c>
      <c r="F316" s="5" t="n">
        <v>-0.214906609641718</v>
      </c>
      <c r="G316" s="5" t="n">
        <v>0.070489986068118</v>
      </c>
      <c r="H316" s="5" t="n">
        <v>0.298995525875612</v>
      </c>
      <c r="I316" s="1" t="n">
        <f aca="false">TRUE()</f>
        <v>1</v>
      </c>
    </row>
    <row r="317" customFormat="false" ht="15" hidden="false" customHeight="false" outlineLevel="0" collapsed="false">
      <c r="A317" s="1" t="s">
        <v>1587</v>
      </c>
      <c r="B317" s="1" t="s">
        <v>1588</v>
      </c>
      <c r="C317" s="5" t="n">
        <v>0.142951145513842</v>
      </c>
      <c r="D317" s="5" t="n">
        <v>0.000587349818811092</v>
      </c>
      <c r="E317" s="5" t="n">
        <v>0.0082179339437597</v>
      </c>
      <c r="F317" s="5" t="n">
        <v>-0.200208901840551</v>
      </c>
      <c r="G317" s="5" t="n">
        <v>0.00168709818954391</v>
      </c>
      <c r="H317" s="5" t="n">
        <v>0.0212147258416826</v>
      </c>
      <c r="I317" s="1" t="n">
        <f aca="false">TRUE()</f>
        <v>1</v>
      </c>
    </row>
    <row r="318" customFormat="false" ht="15" hidden="false" customHeight="false" outlineLevel="0" collapsed="false">
      <c r="A318" s="1" t="s">
        <v>1589</v>
      </c>
      <c r="B318" s="1" t="s">
        <v>1590</v>
      </c>
      <c r="C318" s="5" t="n">
        <v>0.862931467862483</v>
      </c>
      <c r="D318" s="5" t="n">
        <v>0.000332000910488259</v>
      </c>
      <c r="E318" s="5" t="n">
        <v>0.00508965593331846</v>
      </c>
      <c r="F318" s="5" t="n">
        <v>-0.77830197593002</v>
      </c>
      <c r="G318" s="5" t="n">
        <v>1.52391266066848E-009</v>
      </c>
      <c r="H318" s="5" t="n">
        <v>7.0740880238695E-008</v>
      </c>
      <c r="I318" s="1" t="n">
        <f aca="false">TRUE()</f>
        <v>1</v>
      </c>
    </row>
    <row r="319" customFormat="false" ht="15" hidden="false" customHeight="false" outlineLevel="0" collapsed="false">
      <c r="A319" s="1" t="s">
        <v>1591</v>
      </c>
      <c r="B319" s="1" t="s">
        <v>1592</v>
      </c>
      <c r="C319" s="5" t="n">
        <v>0.288057930739231</v>
      </c>
      <c r="D319" s="5" t="n">
        <v>0.00898391305998674</v>
      </c>
      <c r="E319" s="5" t="n">
        <v>0.0753768516367469</v>
      </c>
      <c r="F319" s="5" t="n">
        <v>-0.198281543047427</v>
      </c>
      <c r="G319" s="5" t="n">
        <v>0.00355762847563607</v>
      </c>
      <c r="H319" s="5" t="n">
        <v>0.0381657465194047</v>
      </c>
      <c r="I319" s="1" t="n">
        <f aca="false">TRUE()</f>
        <v>1</v>
      </c>
    </row>
    <row r="320" customFormat="false" ht="15" hidden="false" customHeight="false" outlineLevel="0" collapsed="false">
      <c r="A320" s="1" t="s">
        <v>1593</v>
      </c>
      <c r="B320" s="1" t="s">
        <v>1593</v>
      </c>
      <c r="C320" s="5" t="n">
        <v>0.609001143796678</v>
      </c>
      <c r="D320" s="5" t="n">
        <v>0.0774979684989169</v>
      </c>
      <c r="E320" s="5" t="n">
        <v>0.309929476275459</v>
      </c>
      <c r="F320" s="5" t="n">
        <v>-1.11487478622714</v>
      </c>
      <c r="G320" s="5" t="n">
        <v>0.00203197936046415</v>
      </c>
      <c r="H320" s="5" t="n">
        <v>0.0246166865449401</v>
      </c>
      <c r="I320" s="1" t="n">
        <f aca="false">TRUE()</f>
        <v>1</v>
      </c>
    </row>
    <row r="321" customFormat="false" ht="15" hidden="false" customHeight="false" outlineLevel="0" collapsed="false">
      <c r="A321" s="1" t="s">
        <v>1594</v>
      </c>
      <c r="B321" s="1" t="s">
        <v>1594</v>
      </c>
      <c r="C321" s="5" t="n">
        <v>-0.286832614233269</v>
      </c>
      <c r="D321" s="5" t="n">
        <v>0.000462696623881161</v>
      </c>
      <c r="E321" s="5" t="n">
        <v>0.00664223737230557</v>
      </c>
      <c r="F321" s="5" t="n">
        <v>-0.119270888794184</v>
      </c>
      <c r="G321" s="5" t="n">
        <v>0.069476817475954</v>
      </c>
      <c r="H321" s="5" t="n">
        <v>0.297839716070905</v>
      </c>
      <c r="I321" s="1" t="n">
        <f aca="false">TRUE()</f>
        <v>1</v>
      </c>
    </row>
    <row r="322" customFormat="false" ht="15" hidden="false" customHeight="false" outlineLevel="0" collapsed="false">
      <c r="A322" s="1" t="s">
        <v>1595</v>
      </c>
      <c r="B322" s="1" t="s">
        <v>1595</v>
      </c>
      <c r="C322" s="5" t="n">
        <v>0.665017380264092</v>
      </c>
      <c r="D322" s="5" t="n">
        <v>0.024359855062852</v>
      </c>
      <c r="E322" s="5" t="n">
        <v>0.149192848455223</v>
      </c>
      <c r="F322" s="5" t="n">
        <v>-0.525184007447556</v>
      </c>
      <c r="G322" s="5" t="n">
        <v>0.00285904747596548</v>
      </c>
      <c r="H322" s="5" t="n">
        <v>0.0324963130735023</v>
      </c>
      <c r="I322" s="1" t="n">
        <f aca="false">TRUE()</f>
        <v>1</v>
      </c>
    </row>
    <row r="323" customFormat="false" ht="15" hidden="false" customHeight="false" outlineLevel="0" collapsed="false">
      <c r="A323" s="1" t="s">
        <v>723</v>
      </c>
      <c r="B323" s="1" t="s">
        <v>724</v>
      </c>
      <c r="C323" s="5" t="n">
        <v>0.256897245503739</v>
      </c>
      <c r="D323" s="5" t="n">
        <v>0.000436640400066518</v>
      </c>
      <c r="E323" s="5" t="n">
        <v>0.00628635613660984</v>
      </c>
      <c r="F323" s="5" t="n">
        <v>-0.205807012331974</v>
      </c>
      <c r="G323" s="5" t="n">
        <v>0.00425178118397742</v>
      </c>
      <c r="H323" s="5" t="n">
        <v>0.0438145168896594</v>
      </c>
      <c r="I323" s="1" t="n">
        <f aca="false">TRUE()</f>
        <v>1</v>
      </c>
    </row>
    <row r="324" customFormat="false" ht="15" hidden="false" customHeight="false" outlineLevel="0" collapsed="false">
      <c r="A324" s="1" t="s">
        <v>1596</v>
      </c>
      <c r="B324" s="1" t="s">
        <v>1597</v>
      </c>
      <c r="C324" s="5" t="n">
        <v>-1.25137651506782</v>
      </c>
      <c r="D324" s="5" t="n">
        <v>0.00153343301985779</v>
      </c>
      <c r="E324" s="5" t="n">
        <v>0.0183531609870691</v>
      </c>
      <c r="F324" s="5" t="n">
        <v>-0.465852253016947</v>
      </c>
      <c r="G324" s="5" t="n">
        <v>0.308821434994929</v>
      </c>
      <c r="H324" s="5" t="n">
        <v>0.646676251104475</v>
      </c>
      <c r="I324" s="1" t="n">
        <f aca="false">TRUE()</f>
        <v>1</v>
      </c>
    </row>
    <row r="325" customFormat="false" ht="15" hidden="false" customHeight="false" outlineLevel="0" collapsed="false">
      <c r="A325" s="1" t="s">
        <v>1598</v>
      </c>
      <c r="B325" s="1" t="s">
        <v>1599</v>
      </c>
      <c r="C325" s="5" t="n">
        <v>1.25119219934387</v>
      </c>
      <c r="D325" s="5" t="n">
        <v>0.000342962228204077</v>
      </c>
      <c r="E325" s="5" t="n">
        <v>0.00522298845498784</v>
      </c>
      <c r="F325" s="5" t="n">
        <v>-0.653512698608162</v>
      </c>
      <c r="G325" s="5" t="n">
        <v>0.000202320166764246</v>
      </c>
      <c r="H325" s="5" t="n">
        <v>0.00350147828682233</v>
      </c>
      <c r="I325" s="1" t="n">
        <f aca="false">TRUE()</f>
        <v>1</v>
      </c>
    </row>
    <row r="326" customFormat="false" ht="15" hidden="false" customHeight="false" outlineLevel="0" collapsed="false">
      <c r="A326" s="1" t="s">
        <v>1600</v>
      </c>
      <c r="B326" s="1" t="s">
        <v>1601</v>
      </c>
      <c r="C326" s="5" t="n">
        <v>-0.172171420784981</v>
      </c>
      <c r="D326" s="5" t="n">
        <v>0.00205232428217287</v>
      </c>
      <c r="E326" s="5" t="n">
        <v>0.0235424820082047</v>
      </c>
      <c r="F326" s="5" t="n">
        <v>0.176727472161334</v>
      </c>
      <c r="G326" s="5" t="n">
        <v>0.0548517859593138</v>
      </c>
      <c r="H326" s="5" t="n">
        <v>0.259292104134172</v>
      </c>
      <c r="I326" s="1" t="n">
        <f aca="false">TRUE()</f>
        <v>1</v>
      </c>
    </row>
    <row r="327" customFormat="false" ht="15" hidden="false" customHeight="false" outlineLevel="0" collapsed="false">
      <c r="A327" s="1" t="s">
        <v>1602</v>
      </c>
      <c r="B327" s="1" t="s">
        <v>1603</v>
      </c>
      <c r="C327" s="5" t="n">
        <v>0.208553888352461</v>
      </c>
      <c r="D327" s="5" t="n">
        <v>0.0186703792883911</v>
      </c>
      <c r="E327" s="5" t="n">
        <v>0.12679363457472</v>
      </c>
      <c r="F327" s="5" t="n">
        <v>-0.26841905183778</v>
      </c>
      <c r="G327" s="5" t="n">
        <v>0.000797550121564439</v>
      </c>
      <c r="H327" s="5" t="n">
        <v>0.0116171010375677</v>
      </c>
      <c r="I327" s="1" t="n">
        <f aca="false">TRUE()</f>
        <v>1</v>
      </c>
    </row>
    <row r="328" customFormat="false" ht="15" hidden="false" customHeight="false" outlineLevel="0" collapsed="false">
      <c r="A328" s="1" t="s">
        <v>1604</v>
      </c>
      <c r="B328" s="1" t="s">
        <v>1604</v>
      </c>
      <c r="C328" s="5" t="n">
        <v>0.167775959353469</v>
      </c>
      <c r="D328" s="5" t="n">
        <v>0.192991136840768</v>
      </c>
      <c r="E328" s="5" t="n">
        <v>0.509422770157707</v>
      </c>
      <c r="F328" s="5" t="n">
        <v>-0.349266424266692</v>
      </c>
      <c r="G328" s="5" t="n">
        <v>3.96721974115054E-005</v>
      </c>
      <c r="H328" s="5" t="n">
        <v>0.000853038114904535</v>
      </c>
      <c r="I328" s="1" t="n">
        <f aca="false">FALSE()</f>
        <v>0</v>
      </c>
    </row>
    <row r="329" customFormat="false" ht="15" hidden="false" customHeight="false" outlineLevel="0" collapsed="false">
      <c r="A329" s="1" t="s">
        <v>1605</v>
      </c>
      <c r="B329" s="1" t="s">
        <v>1606</v>
      </c>
      <c r="C329" s="5" t="n">
        <v>-0.164685738179621</v>
      </c>
      <c r="D329" s="5" t="n">
        <v>0.126783555154313</v>
      </c>
      <c r="E329" s="5" t="n">
        <v>0.410022731310953</v>
      </c>
      <c r="F329" s="5" t="n">
        <v>0.246785075130649</v>
      </c>
      <c r="G329" s="5" t="n">
        <v>0.00466157941976792</v>
      </c>
      <c r="H329" s="5" t="n">
        <v>0.0473498261308533</v>
      </c>
      <c r="I329" s="1" t="n">
        <f aca="false">TRUE()</f>
        <v>1</v>
      </c>
    </row>
    <row r="330" customFormat="false" ht="15" hidden="false" customHeight="false" outlineLevel="0" collapsed="false">
      <c r="A330" s="1" t="s">
        <v>1607</v>
      </c>
      <c r="B330" s="1" t="s">
        <v>1607</v>
      </c>
      <c r="C330" s="5" t="n">
        <v>0.324192334578839</v>
      </c>
      <c r="D330" s="5" t="n">
        <v>0.464065393404333</v>
      </c>
      <c r="E330" s="5" t="n">
        <v>0.767489171676772</v>
      </c>
      <c r="F330" s="5" t="n">
        <v>-0.388520387431688</v>
      </c>
      <c r="G330" s="5" t="n">
        <v>0.00391107284697411</v>
      </c>
      <c r="H330" s="5" t="n">
        <v>0.041244795819364</v>
      </c>
      <c r="I330" s="1" t="n">
        <f aca="false">TRUE()</f>
        <v>1</v>
      </c>
    </row>
    <row r="331" customFormat="false" ht="15" hidden="false" customHeight="false" outlineLevel="0" collapsed="false">
      <c r="A331" s="1" t="s">
        <v>1608</v>
      </c>
      <c r="B331" s="1" t="s">
        <v>1609</v>
      </c>
      <c r="C331" s="5" t="n">
        <v>-1.16071500306582</v>
      </c>
      <c r="D331" s="5" t="n">
        <v>2.02960581399886E-005</v>
      </c>
      <c r="E331" s="5" t="n">
        <v>0.000436409180871529</v>
      </c>
      <c r="F331" s="5" t="n">
        <v>0.869475556895238</v>
      </c>
      <c r="G331" s="5" t="n">
        <v>7.95796305294058E-006</v>
      </c>
      <c r="H331" s="5" t="n">
        <v>0.000201669400428346</v>
      </c>
      <c r="I331" s="1" t="n">
        <f aca="false">TRUE()</f>
        <v>1</v>
      </c>
    </row>
    <row r="332" customFormat="false" ht="15" hidden="false" customHeight="false" outlineLevel="0" collapsed="false">
      <c r="A332" s="1" t="s">
        <v>205</v>
      </c>
      <c r="B332" s="1" t="s">
        <v>205</v>
      </c>
      <c r="C332" s="5" t="n">
        <v>-0.199353727114243</v>
      </c>
      <c r="D332" s="5" t="n">
        <v>3.4995052743147E-010</v>
      </c>
      <c r="E332" s="5" t="n">
        <v>1.68757696092438E-008</v>
      </c>
      <c r="F332" s="5" t="n">
        <v>0.073353393531094</v>
      </c>
      <c r="G332" s="5" t="n">
        <v>0.182602930620441</v>
      </c>
      <c r="H332" s="5" t="n">
        <v>0.502088389949199</v>
      </c>
      <c r="I332" s="1" t="n">
        <f aca="false">TRUE()</f>
        <v>1</v>
      </c>
    </row>
    <row r="333" customFormat="false" ht="15" hidden="false" customHeight="false" outlineLevel="0" collapsed="false">
      <c r="A333" s="1" t="s">
        <v>727</v>
      </c>
      <c r="B333" s="1" t="s">
        <v>728</v>
      </c>
      <c r="C333" s="5" t="n">
        <v>-0.197629553867363</v>
      </c>
      <c r="D333" s="5" t="n">
        <v>6.406059706774E-010</v>
      </c>
      <c r="E333" s="5" t="n">
        <v>3.03037129176633E-008</v>
      </c>
      <c r="F333" s="5" t="n">
        <v>0.0308499637442989</v>
      </c>
      <c r="G333" s="5" t="n">
        <v>0.471900133448614</v>
      </c>
      <c r="H333" s="5" t="n">
        <v>0.770675956811127</v>
      </c>
      <c r="I333" s="1" t="n">
        <f aca="false">TRUE()</f>
        <v>1</v>
      </c>
    </row>
    <row r="334" customFormat="false" ht="15" hidden="false" customHeight="false" outlineLevel="0" collapsed="false">
      <c r="A334" s="1" t="s">
        <v>1610</v>
      </c>
      <c r="B334" s="1" t="s">
        <v>1611</v>
      </c>
      <c r="C334" s="5" t="n">
        <v>-1.12117337175962</v>
      </c>
      <c r="D334" s="5" t="n">
        <v>0.00162024785354873</v>
      </c>
      <c r="E334" s="5" t="n">
        <v>0.0191998567505692</v>
      </c>
      <c r="F334" s="5" t="n">
        <v>2.850501237351</v>
      </c>
      <c r="G334" s="5" t="n">
        <v>1.40785497783086E-018</v>
      </c>
      <c r="H334" s="5" t="n">
        <v>1.34477224517036E-016</v>
      </c>
      <c r="I334" s="1" t="n">
        <f aca="false">FALSE()</f>
        <v>0</v>
      </c>
    </row>
    <row r="335" customFormat="false" ht="15" hidden="false" customHeight="false" outlineLevel="0" collapsed="false">
      <c r="A335" s="1" t="s">
        <v>206</v>
      </c>
      <c r="B335" s="1" t="s">
        <v>207</v>
      </c>
      <c r="C335" s="5" t="n">
        <v>-0.212412233616843</v>
      </c>
      <c r="D335" s="5" t="n">
        <v>1.60566762735328E-012</v>
      </c>
      <c r="E335" s="5" t="n">
        <v>9.60885675308885E-011</v>
      </c>
      <c r="F335" s="5" t="n">
        <v>-0.287655678199883</v>
      </c>
      <c r="G335" s="5" t="n">
        <v>6.61462543055661E-014</v>
      </c>
      <c r="H335" s="5" t="n">
        <v>4.76157166863401E-012</v>
      </c>
      <c r="I335" s="1" t="n">
        <f aca="false">FALSE()</f>
        <v>0</v>
      </c>
    </row>
    <row r="336" customFormat="false" ht="15" hidden="false" customHeight="false" outlineLevel="0" collapsed="false">
      <c r="A336" s="1" t="s">
        <v>1612</v>
      </c>
      <c r="B336" s="1" t="s">
        <v>1613</v>
      </c>
      <c r="C336" s="5" t="n">
        <v>-0.324066406826366</v>
      </c>
      <c r="D336" s="5" t="n">
        <v>0.000132893548987803</v>
      </c>
      <c r="E336" s="5" t="n">
        <v>0.00236796172461614</v>
      </c>
      <c r="F336" s="5" t="n">
        <v>0.348271593140325</v>
      </c>
      <c r="G336" s="5" t="n">
        <v>0.0078453538787567</v>
      </c>
      <c r="H336" s="5" t="n">
        <v>0.0684563500171832</v>
      </c>
      <c r="I336" s="1" t="n">
        <f aca="false">TRUE()</f>
        <v>1</v>
      </c>
    </row>
    <row r="337" customFormat="false" ht="15" hidden="false" customHeight="false" outlineLevel="0" collapsed="false">
      <c r="A337" s="1" t="s">
        <v>1614</v>
      </c>
      <c r="B337" s="1" t="s">
        <v>1615</v>
      </c>
      <c r="C337" s="5" t="n">
        <v>0.1055666218895</v>
      </c>
      <c r="D337" s="5" t="n">
        <v>0.0151349713586432</v>
      </c>
      <c r="E337" s="5" t="n">
        <v>0.108634975055464</v>
      </c>
      <c r="F337" s="5" t="n">
        <v>0.112914805353205</v>
      </c>
      <c r="G337" s="5" t="n">
        <v>0.00148282023135053</v>
      </c>
      <c r="H337" s="5" t="n">
        <v>0.0190314420907444</v>
      </c>
      <c r="I337" s="1" t="n">
        <f aca="false">FALSE()</f>
        <v>0</v>
      </c>
    </row>
    <row r="338" customFormat="false" ht="15" hidden="false" customHeight="false" outlineLevel="0" collapsed="false">
      <c r="A338" s="1" t="s">
        <v>1616</v>
      </c>
      <c r="B338" s="1" t="s">
        <v>1617</v>
      </c>
      <c r="C338" s="5" t="n">
        <v>-2.17369456208564</v>
      </c>
      <c r="D338" s="5" t="n">
        <v>4.83345100911172E-006</v>
      </c>
      <c r="E338" s="5" t="n">
        <v>0.000121251268496252</v>
      </c>
      <c r="F338" s="5" t="n">
        <v>0.914462367289913</v>
      </c>
      <c r="G338" s="5" t="n">
        <v>2.76465017292822E-005</v>
      </c>
      <c r="H338" s="5" t="n">
        <v>0.000613036491470288</v>
      </c>
      <c r="I338" s="1" t="n">
        <f aca="false">FALSE()</f>
        <v>0</v>
      </c>
    </row>
    <row r="339" customFormat="false" ht="15" hidden="false" customHeight="false" outlineLevel="0" collapsed="false">
      <c r="A339" s="1" t="s">
        <v>1618</v>
      </c>
      <c r="B339" s="1" t="s">
        <v>1619</v>
      </c>
      <c r="C339" s="5" t="n">
        <v>-1.71841652969583</v>
      </c>
      <c r="D339" s="5" t="n">
        <v>6.40547079254099E-005</v>
      </c>
      <c r="E339" s="5" t="n">
        <v>0.00124471941415543</v>
      </c>
      <c r="F339" s="5" t="n">
        <v>0.551370352309485</v>
      </c>
      <c r="G339" s="5" t="n">
        <v>0.0175647744431359</v>
      </c>
      <c r="H339" s="5" t="n">
        <v>0.125893556506574</v>
      </c>
      <c r="I339" s="1" t="n">
        <f aca="false">TRUE()</f>
        <v>1</v>
      </c>
    </row>
    <row r="340" customFormat="false" ht="15" hidden="false" customHeight="false" outlineLevel="0" collapsed="false">
      <c r="A340" s="1" t="s">
        <v>1620</v>
      </c>
      <c r="B340" s="1" t="s">
        <v>1621</v>
      </c>
      <c r="C340" s="5" t="n">
        <v>0.714888835656094</v>
      </c>
      <c r="D340" s="5" t="n">
        <v>1.1374056580986E-005</v>
      </c>
      <c r="E340" s="5" t="n">
        <v>0.000256795177444353</v>
      </c>
      <c r="F340" s="5" t="n">
        <v>-0.167739406746533</v>
      </c>
      <c r="G340" s="5" t="n">
        <v>0.0759675736426383</v>
      </c>
      <c r="H340" s="5" t="n">
        <v>0.313057173287492</v>
      </c>
      <c r="I340" s="1" t="n">
        <f aca="false">TRUE()</f>
        <v>1</v>
      </c>
    </row>
    <row r="341" customFormat="false" ht="15" hidden="false" customHeight="false" outlineLevel="0" collapsed="false">
      <c r="A341" s="1" t="s">
        <v>208</v>
      </c>
      <c r="B341" s="1" t="s">
        <v>209</v>
      </c>
      <c r="C341" s="5" t="n">
        <v>-0.183061994213521</v>
      </c>
      <c r="D341" s="5" t="n">
        <v>0.132913359140107</v>
      </c>
      <c r="E341" s="5" t="n">
        <v>0.418365433998044</v>
      </c>
      <c r="F341" s="5" t="n">
        <v>-0.25470401370249</v>
      </c>
      <c r="G341" s="5" t="n">
        <v>0.00114692905796908</v>
      </c>
      <c r="H341" s="5" t="n">
        <v>0.0154384732545594</v>
      </c>
      <c r="I341" s="1" t="n">
        <f aca="false">FALSE()</f>
        <v>0</v>
      </c>
    </row>
    <row r="342" customFormat="false" ht="15" hidden="false" customHeight="false" outlineLevel="0" collapsed="false">
      <c r="A342" s="1" t="s">
        <v>1622</v>
      </c>
      <c r="B342" s="1" t="s">
        <v>1623</v>
      </c>
      <c r="C342" s="5" t="n">
        <v>-0.262519522084649</v>
      </c>
      <c r="D342" s="5" t="n">
        <v>0.00137935560244912</v>
      </c>
      <c r="E342" s="5" t="n">
        <v>0.0167923021504038</v>
      </c>
      <c r="F342" s="5" t="n">
        <v>0.183200143245267</v>
      </c>
      <c r="G342" s="5" t="n">
        <v>0.00558913273356898</v>
      </c>
      <c r="H342" s="5" t="n">
        <v>0.053696754908389</v>
      </c>
      <c r="I342" s="1" t="n">
        <f aca="false">TRUE()</f>
        <v>1</v>
      </c>
    </row>
    <row r="343" customFormat="false" ht="15" hidden="false" customHeight="false" outlineLevel="0" collapsed="false">
      <c r="A343" s="1" t="s">
        <v>1624</v>
      </c>
      <c r="B343" s="1" t="s">
        <v>1625</v>
      </c>
      <c r="C343" s="5" t="n">
        <v>1.20210850196031</v>
      </c>
      <c r="D343" s="5" t="n">
        <v>0.0154202065658611</v>
      </c>
      <c r="E343" s="5" t="n">
        <v>0.110204555413859</v>
      </c>
      <c r="F343" s="5" t="n">
        <v>-0.804228726468299</v>
      </c>
      <c r="G343" s="5" t="n">
        <v>4.83193756560612E-005</v>
      </c>
      <c r="H343" s="5" t="n">
        <v>0.00100419388654249</v>
      </c>
      <c r="I343" s="1" t="n">
        <f aca="false">TRUE()</f>
        <v>1</v>
      </c>
    </row>
    <row r="344" customFormat="false" ht="15" hidden="false" customHeight="false" outlineLevel="0" collapsed="false">
      <c r="A344" s="1" t="s">
        <v>1626</v>
      </c>
      <c r="B344" s="1" t="s">
        <v>1627</v>
      </c>
      <c r="C344" s="5" t="n">
        <v>0.506011887098585</v>
      </c>
      <c r="D344" s="5" t="n">
        <v>0.000599295742293571</v>
      </c>
      <c r="E344" s="5" t="n">
        <v>0.00836152233700047</v>
      </c>
      <c r="F344" s="5" t="n">
        <v>-0.268302946439231</v>
      </c>
      <c r="G344" s="5" t="n">
        <v>0.0812139949612131</v>
      </c>
      <c r="H344" s="5" t="n">
        <v>0.326281044663211</v>
      </c>
      <c r="I344" s="1" t="n">
        <f aca="false">TRUE()</f>
        <v>1</v>
      </c>
    </row>
    <row r="345" customFormat="false" ht="15" hidden="false" customHeight="false" outlineLevel="0" collapsed="false">
      <c r="A345" s="1" t="s">
        <v>214</v>
      </c>
      <c r="B345" s="1" t="s">
        <v>215</v>
      </c>
      <c r="C345" s="5" t="n">
        <v>-0.418532200036693</v>
      </c>
      <c r="D345" s="5" t="n">
        <v>1.3320751285488E-005</v>
      </c>
      <c r="E345" s="5" t="n">
        <v>0.000295375766227764</v>
      </c>
      <c r="F345" s="5" t="n">
        <v>-0.347634008895571</v>
      </c>
      <c r="G345" s="5" t="n">
        <v>0.0329363642690004</v>
      </c>
      <c r="H345" s="5" t="n">
        <v>0.191334456221577</v>
      </c>
      <c r="I345" s="1" t="n">
        <f aca="false">TRUE()</f>
        <v>1</v>
      </c>
    </row>
    <row r="346" customFormat="false" ht="15" hidden="false" customHeight="false" outlineLevel="0" collapsed="false">
      <c r="A346" s="1" t="s">
        <v>216</v>
      </c>
      <c r="B346" s="1" t="s">
        <v>217</v>
      </c>
      <c r="C346" s="5" t="n">
        <v>-1.40970812085754</v>
      </c>
      <c r="D346" s="5" t="n">
        <v>0.000120506088684347</v>
      </c>
      <c r="E346" s="5" t="n">
        <v>0.00217655906361873</v>
      </c>
      <c r="F346" s="5" t="n">
        <v>-15.8631604149082</v>
      </c>
      <c r="G346" s="5" t="n">
        <v>0.927829100632907</v>
      </c>
      <c r="H346" s="5" t="n">
        <v>0.975143280330861</v>
      </c>
      <c r="I346" s="1" t="n">
        <f aca="false">TRUE()</f>
        <v>1</v>
      </c>
    </row>
    <row r="347" customFormat="false" ht="15" hidden="false" customHeight="false" outlineLevel="0" collapsed="false">
      <c r="A347" s="1" t="s">
        <v>220</v>
      </c>
      <c r="B347" s="1" t="s">
        <v>221</v>
      </c>
      <c r="C347" s="5" t="n">
        <v>-3.66369076833861</v>
      </c>
      <c r="D347" s="5" t="n">
        <v>3.35861554039755E-024</v>
      </c>
      <c r="E347" s="5" t="n">
        <v>4.50871442950125E-022</v>
      </c>
      <c r="F347" s="5" t="n">
        <v>2.04161820652915</v>
      </c>
      <c r="G347" s="5" t="n">
        <v>1.01126391361236E-015</v>
      </c>
      <c r="H347" s="5" t="n">
        <v>8.23434075231575E-014</v>
      </c>
      <c r="I347" s="1" t="n">
        <f aca="false">TRUE()</f>
        <v>1</v>
      </c>
    </row>
    <row r="348" customFormat="false" ht="15" hidden="false" customHeight="false" outlineLevel="0" collapsed="false">
      <c r="A348" s="1" t="s">
        <v>1628</v>
      </c>
      <c r="B348" s="1" t="s">
        <v>1629</v>
      </c>
      <c r="C348" s="5" t="n">
        <v>-0.302084664790119</v>
      </c>
      <c r="D348" s="5" t="n">
        <v>8.32094216029075E-026</v>
      </c>
      <c r="E348" s="5" t="n">
        <v>1.2155917561813E-023</v>
      </c>
      <c r="F348" s="5" t="n">
        <v>-0.242008323263702</v>
      </c>
      <c r="G348" s="5" t="n">
        <v>0.00676297927398916</v>
      </c>
      <c r="H348" s="5" t="n">
        <v>0.0612987555728178</v>
      </c>
      <c r="I348" s="1" t="n">
        <f aca="false">TRUE()</f>
        <v>1</v>
      </c>
    </row>
    <row r="349" customFormat="false" ht="15" hidden="false" customHeight="false" outlineLevel="0" collapsed="false">
      <c r="A349" s="1" t="s">
        <v>1630</v>
      </c>
      <c r="B349" s="1" t="s">
        <v>1631</v>
      </c>
      <c r="C349" s="5" t="n">
        <v>-0.0668915998077183</v>
      </c>
      <c r="D349" s="5" t="n">
        <v>0.513976046220473</v>
      </c>
      <c r="E349" s="5" t="n">
        <v>0.798535821575568</v>
      </c>
      <c r="F349" s="5" t="n">
        <v>-0.41861194331591</v>
      </c>
      <c r="G349" s="5" t="n">
        <v>0.000136319803672189</v>
      </c>
      <c r="H349" s="5" t="n">
        <v>0.00253595679715267</v>
      </c>
      <c r="I349" s="1" t="n">
        <f aca="false">FALSE()</f>
        <v>0</v>
      </c>
    </row>
    <row r="350" customFormat="false" ht="15" hidden="false" customHeight="false" outlineLevel="0" collapsed="false">
      <c r="A350" s="1" t="s">
        <v>224</v>
      </c>
      <c r="B350" s="1" t="s">
        <v>224</v>
      </c>
      <c r="C350" s="5" t="n">
        <v>-1.47179401314674</v>
      </c>
      <c r="D350" s="5" t="n">
        <v>2.29782646180997E-007</v>
      </c>
      <c r="E350" s="5" t="n">
        <v>7.33695960677203E-006</v>
      </c>
      <c r="F350" s="5" t="n">
        <v>1.18916899890594</v>
      </c>
      <c r="G350" s="5" t="n">
        <v>1.77462641171313E-025</v>
      </c>
      <c r="H350" s="5" t="n">
        <v>2.31962352288924E-023</v>
      </c>
      <c r="I350" s="1" t="n">
        <f aca="false">TRUE()</f>
        <v>1</v>
      </c>
    </row>
    <row r="351" customFormat="false" ht="15" hidden="false" customHeight="false" outlineLevel="0" collapsed="false">
      <c r="A351" s="1" t="s">
        <v>225</v>
      </c>
      <c r="B351" s="1" t="s">
        <v>225</v>
      </c>
      <c r="C351" s="5" t="n">
        <v>-0.758722871354525</v>
      </c>
      <c r="D351" s="5" t="n">
        <v>0.000725078077157212</v>
      </c>
      <c r="E351" s="5" t="n">
        <v>0.00978658372076053</v>
      </c>
      <c r="F351" s="5" t="n">
        <v>0.757146430522542</v>
      </c>
      <c r="G351" s="5" t="n">
        <v>2.26230392743858E-010</v>
      </c>
      <c r="H351" s="5" t="n">
        <v>1.20826490404166E-008</v>
      </c>
      <c r="I351" s="1" t="n">
        <f aca="false">TRUE()</f>
        <v>1</v>
      </c>
    </row>
    <row r="352" customFormat="false" ht="15" hidden="false" customHeight="false" outlineLevel="0" collapsed="false">
      <c r="A352" s="1" t="s">
        <v>729</v>
      </c>
      <c r="B352" s="1" t="s">
        <v>730</v>
      </c>
      <c r="C352" s="5" t="n">
        <v>0.384785647635379</v>
      </c>
      <c r="D352" s="5" t="n">
        <v>3.00522084110182E-081</v>
      </c>
      <c r="E352" s="5" t="n">
        <v>2.48782198629212E-078</v>
      </c>
      <c r="F352" s="5" t="n">
        <v>-0.0946284280475182</v>
      </c>
      <c r="G352" s="5" t="n">
        <v>0.136166524347514</v>
      </c>
      <c r="H352" s="5" t="n">
        <v>0.432505943879903</v>
      </c>
      <c r="I352" s="1" t="n">
        <f aca="false">TRUE()</f>
        <v>1</v>
      </c>
    </row>
    <row r="353" customFormat="false" ht="15" hidden="false" customHeight="false" outlineLevel="0" collapsed="false">
      <c r="A353" s="1" t="s">
        <v>1632</v>
      </c>
      <c r="B353" s="1" t="s">
        <v>1633</v>
      </c>
      <c r="C353" s="5" t="n">
        <v>0.0952583092322335</v>
      </c>
      <c r="D353" s="5" t="n">
        <v>0.774447636070625</v>
      </c>
      <c r="E353" s="5" t="n">
        <v>0.926583987824847</v>
      </c>
      <c r="F353" s="5" t="n">
        <v>-0.924901798892549</v>
      </c>
      <c r="G353" s="5" t="n">
        <v>9.32779462212265E-006</v>
      </c>
      <c r="H353" s="5" t="n">
        <v>0.000230503263124792</v>
      </c>
      <c r="I353" s="1" t="n">
        <f aca="false">FALSE()</f>
        <v>0</v>
      </c>
    </row>
    <row r="354" customFormat="false" ht="15" hidden="false" customHeight="false" outlineLevel="0" collapsed="false">
      <c r="A354" s="1" t="s">
        <v>1634</v>
      </c>
      <c r="B354" s="1" t="s">
        <v>1635</v>
      </c>
      <c r="C354" s="5" t="n">
        <v>0.584043762168234</v>
      </c>
      <c r="D354" s="5" t="n">
        <v>0.000431164176258495</v>
      </c>
      <c r="E354" s="5" t="n">
        <v>0.00622555948684868</v>
      </c>
      <c r="F354" s="5" t="n">
        <v>-0.448516129721199</v>
      </c>
      <c r="G354" s="5" t="n">
        <v>7.91058991445703E-006</v>
      </c>
      <c r="H354" s="5" t="n">
        <v>0.000201496923615939</v>
      </c>
      <c r="I354" s="1" t="n">
        <f aca="false">TRUE()</f>
        <v>1</v>
      </c>
    </row>
    <row r="355" customFormat="false" ht="15" hidden="false" customHeight="false" outlineLevel="0" collapsed="false">
      <c r="A355" s="1" t="s">
        <v>1636</v>
      </c>
      <c r="B355" s="1" t="s">
        <v>1637</v>
      </c>
      <c r="C355" s="5" t="n">
        <v>0.791125045548433</v>
      </c>
      <c r="D355" s="5" t="n">
        <v>0.00143436670382928</v>
      </c>
      <c r="E355" s="5" t="n">
        <v>0.0173345484620926</v>
      </c>
      <c r="F355" s="5" t="n">
        <v>-0.432241931861616</v>
      </c>
      <c r="G355" s="5" t="n">
        <v>0.0191681366390296</v>
      </c>
      <c r="H355" s="5" t="n">
        <v>0.134855714852776</v>
      </c>
      <c r="I355" s="1" t="n">
        <f aca="false">TRUE()</f>
        <v>1</v>
      </c>
    </row>
    <row r="356" customFormat="false" ht="15" hidden="false" customHeight="false" outlineLevel="0" collapsed="false">
      <c r="A356" s="1" t="s">
        <v>735</v>
      </c>
      <c r="B356" s="1" t="s">
        <v>736</v>
      </c>
      <c r="C356" s="5" t="n">
        <v>0.253718034581728</v>
      </c>
      <c r="D356" s="5" t="n">
        <v>2.18679493734698E-022</v>
      </c>
      <c r="E356" s="5" t="n">
        <v>2.64922206190304E-020</v>
      </c>
      <c r="F356" s="5" t="n">
        <v>-0.460878045811924</v>
      </c>
      <c r="G356" s="5" t="n">
        <v>7.03044608801608E-010</v>
      </c>
      <c r="H356" s="5" t="n">
        <v>3.4839667395747E-008</v>
      </c>
      <c r="I356" s="1" t="n">
        <f aca="false">FALSE()</f>
        <v>0</v>
      </c>
    </row>
    <row r="357" customFormat="false" ht="15" hidden="false" customHeight="false" outlineLevel="0" collapsed="false">
      <c r="A357" s="1" t="s">
        <v>1638</v>
      </c>
      <c r="B357" s="1" t="s">
        <v>1639</v>
      </c>
      <c r="C357" s="5" t="n">
        <v>0.897437285560202</v>
      </c>
      <c r="D357" s="5" t="n">
        <v>1.01093203959611E-014</v>
      </c>
      <c r="E357" s="5" t="n">
        <v>7.38426388334395E-013</v>
      </c>
      <c r="F357" s="5" t="n">
        <v>-0.413402404200549</v>
      </c>
      <c r="G357" s="5" t="n">
        <v>0.00617803085494717</v>
      </c>
      <c r="H357" s="5" t="n">
        <v>0.0575727565788416</v>
      </c>
      <c r="I357" s="1" t="n">
        <f aca="false">TRUE()</f>
        <v>1</v>
      </c>
    </row>
    <row r="358" customFormat="false" ht="15" hidden="false" customHeight="false" outlineLevel="0" collapsed="false">
      <c r="A358" s="1" t="s">
        <v>1640</v>
      </c>
      <c r="B358" s="1" t="s">
        <v>1641</v>
      </c>
      <c r="C358" s="5" t="n">
        <v>-2.02971617996998</v>
      </c>
      <c r="D358" s="5" t="n">
        <v>4.73927255338329E-006</v>
      </c>
      <c r="E358" s="5" t="n">
        <v>0.000119492217120075</v>
      </c>
      <c r="F358" s="5" t="n">
        <v>0.438159853839568</v>
      </c>
      <c r="G358" s="5" t="n">
        <v>0.0994994341498592</v>
      </c>
      <c r="H358" s="5" t="n">
        <v>0.36872655989363</v>
      </c>
      <c r="I358" s="1" t="n">
        <f aca="false">TRUE()</f>
        <v>1</v>
      </c>
    </row>
    <row r="359" customFormat="false" ht="15" hidden="false" customHeight="false" outlineLevel="0" collapsed="false">
      <c r="A359" s="1" t="s">
        <v>226</v>
      </c>
      <c r="B359" s="1" t="s">
        <v>226</v>
      </c>
      <c r="C359" s="5" t="n">
        <v>1.02617292369149</v>
      </c>
      <c r="D359" s="5" t="n">
        <v>0.0363300408020076</v>
      </c>
      <c r="E359" s="5" t="n">
        <v>0.195082500176834</v>
      </c>
      <c r="F359" s="5" t="n">
        <v>-1.34902030960719</v>
      </c>
      <c r="G359" s="5" t="n">
        <v>1.90929448037857E-008</v>
      </c>
      <c r="H359" s="5" t="n">
        <v>7.5265600666987E-007</v>
      </c>
      <c r="I359" s="1" t="n">
        <f aca="false">FALSE()</f>
        <v>0</v>
      </c>
    </row>
    <row r="360" customFormat="false" ht="15" hidden="false" customHeight="false" outlineLevel="0" collapsed="false">
      <c r="A360" s="1" t="s">
        <v>1642</v>
      </c>
      <c r="B360" s="1" t="s">
        <v>1643</v>
      </c>
      <c r="C360" s="5" t="n">
        <v>0.461148169838001</v>
      </c>
      <c r="D360" s="5" t="n">
        <v>0.13659424840394</v>
      </c>
      <c r="E360" s="5" t="n">
        <v>0.425903095933691</v>
      </c>
      <c r="F360" s="5" t="n">
        <v>0.574427384365643</v>
      </c>
      <c r="G360" s="5" t="n">
        <v>2.72958449862143E-005</v>
      </c>
      <c r="H360" s="5" t="n">
        <v>0.000607975166127922</v>
      </c>
      <c r="I360" s="1" t="n">
        <f aca="false">FALSE()</f>
        <v>0</v>
      </c>
    </row>
    <row r="361" customFormat="false" ht="15" hidden="false" customHeight="false" outlineLevel="0" collapsed="false">
      <c r="A361" s="1" t="s">
        <v>737</v>
      </c>
      <c r="B361" s="1" t="s">
        <v>738</v>
      </c>
      <c r="C361" s="5" t="n">
        <v>0.869629919766042</v>
      </c>
      <c r="D361" s="5" t="n">
        <v>0.00102782589555087</v>
      </c>
      <c r="E361" s="5" t="n">
        <v>0.0131917602666697</v>
      </c>
      <c r="F361" s="5" t="n">
        <v>-1.2823257253677</v>
      </c>
      <c r="G361" s="5" t="n">
        <v>6.58834778563175E-038</v>
      </c>
      <c r="H361" s="5" t="n">
        <v>1.3635134771347E-035</v>
      </c>
      <c r="I361" s="1" t="n">
        <f aca="false">FALSE()</f>
        <v>0</v>
      </c>
    </row>
    <row r="362" customFormat="false" ht="15" hidden="false" customHeight="false" outlineLevel="0" collapsed="false">
      <c r="A362" s="1" t="s">
        <v>227</v>
      </c>
      <c r="B362" s="1" t="s">
        <v>228</v>
      </c>
      <c r="C362" s="5" t="n">
        <v>0.126238691614766</v>
      </c>
      <c r="D362" s="5" t="n">
        <v>0.00035776824892645</v>
      </c>
      <c r="E362" s="5" t="n">
        <v>0.00538495421944751</v>
      </c>
      <c r="F362" s="5" t="n">
        <v>0.0540301190685839</v>
      </c>
      <c r="G362" s="5" t="n">
        <v>0.362807544433882</v>
      </c>
      <c r="H362" s="5" t="n">
        <v>0.694973032473233</v>
      </c>
      <c r="I362" s="1" t="n">
        <f aca="false">TRUE()</f>
        <v>1</v>
      </c>
    </row>
    <row r="363" customFormat="false" ht="15" hidden="false" customHeight="false" outlineLevel="0" collapsed="false">
      <c r="A363" s="1" t="s">
        <v>1644</v>
      </c>
      <c r="B363" s="1" t="s">
        <v>1645</v>
      </c>
      <c r="C363" s="5" t="n">
        <v>-0.125825922428406</v>
      </c>
      <c r="D363" s="5" t="n">
        <v>0.457568546410109</v>
      </c>
      <c r="E363" s="5" t="n">
        <v>0.761234530342292</v>
      </c>
      <c r="F363" s="5" t="n">
        <v>0.258896514509181</v>
      </c>
      <c r="G363" s="5" t="n">
        <v>0.00187329355887585</v>
      </c>
      <c r="H363" s="5" t="n">
        <v>0.0231543992499498</v>
      </c>
      <c r="I363" s="1" t="n">
        <f aca="false">TRUE()</f>
        <v>1</v>
      </c>
    </row>
    <row r="364" customFormat="false" ht="15" hidden="false" customHeight="false" outlineLevel="0" collapsed="false">
      <c r="A364" s="1" t="s">
        <v>1646</v>
      </c>
      <c r="B364" s="1" t="s">
        <v>1647</v>
      </c>
      <c r="C364" s="5" t="n">
        <v>-0.256486381122556</v>
      </c>
      <c r="D364" s="5" t="n">
        <v>9.96850525981805E-007</v>
      </c>
      <c r="E364" s="5" t="n">
        <v>2.86205581650383E-005</v>
      </c>
      <c r="F364" s="5" t="n">
        <v>-0.0722172441167382</v>
      </c>
      <c r="G364" s="5" t="n">
        <v>0.195719590120019</v>
      </c>
      <c r="H364" s="5" t="n">
        <v>0.522936634817716</v>
      </c>
      <c r="I364" s="1" t="n">
        <f aca="false">TRUE()</f>
        <v>1</v>
      </c>
    </row>
    <row r="365" customFormat="false" ht="15" hidden="false" customHeight="false" outlineLevel="0" collapsed="false">
      <c r="A365" s="1" t="s">
        <v>1648</v>
      </c>
      <c r="B365" s="1" t="s">
        <v>1648</v>
      </c>
      <c r="C365" s="5" t="n">
        <v>1.73714560956227</v>
      </c>
      <c r="D365" s="5" t="n">
        <v>0.00445182785287237</v>
      </c>
      <c r="E365" s="5" t="n">
        <v>0.0444914063284045</v>
      </c>
      <c r="F365" s="5" t="n">
        <v>0.318945682454851</v>
      </c>
      <c r="G365" s="5" t="n">
        <v>0.290520542796327</v>
      </c>
      <c r="H365" s="5" t="n">
        <v>0.629790106401424</v>
      </c>
      <c r="I365" s="1" t="n">
        <f aca="false">TRUE()</f>
        <v>1</v>
      </c>
    </row>
    <row r="366" customFormat="false" ht="15" hidden="false" customHeight="false" outlineLevel="0" collapsed="false">
      <c r="A366" s="1" t="s">
        <v>1649</v>
      </c>
      <c r="B366" s="1" t="s">
        <v>1650</v>
      </c>
      <c r="C366" s="5" t="n">
        <v>0.488087006719988</v>
      </c>
      <c r="D366" s="5" t="n">
        <v>8.42695517842864E-025</v>
      </c>
      <c r="E366" s="5" t="n">
        <v>1.16268573253486E-022</v>
      </c>
      <c r="F366" s="5" t="n">
        <v>-0.362976659552078</v>
      </c>
      <c r="G366" s="5" t="n">
        <v>1.71495779383834E-007</v>
      </c>
      <c r="H366" s="5" t="n">
        <v>5.56744794901635E-006</v>
      </c>
      <c r="I366" s="1" t="n">
        <f aca="false">TRUE()</f>
        <v>1</v>
      </c>
    </row>
    <row r="367" customFormat="false" ht="15" hidden="false" customHeight="false" outlineLevel="0" collapsed="false">
      <c r="A367" s="1" t="s">
        <v>1651</v>
      </c>
      <c r="B367" s="1" t="s">
        <v>1652</v>
      </c>
      <c r="C367" s="5" t="n">
        <v>-0.0336325363019027</v>
      </c>
      <c r="D367" s="5" t="n">
        <v>0.715178932122239</v>
      </c>
      <c r="E367" s="5" t="n">
        <v>0.905735276861591</v>
      </c>
      <c r="F367" s="5" t="n">
        <v>0.272466164148281</v>
      </c>
      <c r="G367" s="5" t="n">
        <v>0.000334578970186747</v>
      </c>
      <c r="H367" s="5" t="n">
        <v>0.005413204380839</v>
      </c>
      <c r="I367" s="1" t="n">
        <f aca="false">FALSE()</f>
        <v>0</v>
      </c>
    </row>
    <row r="368" customFormat="false" ht="15" hidden="false" customHeight="false" outlineLevel="0" collapsed="false">
      <c r="A368" s="1" t="s">
        <v>1653</v>
      </c>
      <c r="B368" s="1" t="s">
        <v>1654</v>
      </c>
      <c r="C368" s="5" t="n">
        <v>0.0935385524941626</v>
      </c>
      <c r="D368" s="5" t="n">
        <v>0.17004963165276</v>
      </c>
      <c r="E368" s="5" t="n">
        <v>0.476501701981436</v>
      </c>
      <c r="F368" s="5" t="n">
        <v>-0.436927660906455</v>
      </c>
      <c r="G368" s="5" t="n">
        <v>2.93442094914423E-005</v>
      </c>
      <c r="H368" s="5" t="n">
        <v>0.000644923400637142</v>
      </c>
      <c r="I368" s="1" t="n">
        <f aca="false">FALSE()</f>
        <v>0</v>
      </c>
    </row>
    <row r="369" customFormat="false" ht="15" hidden="false" customHeight="false" outlineLevel="0" collapsed="false">
      <c r="A369" s="1" t="s">
        <v>1655</v>
      </c>
      <c r="B369" s="1" t="s">
        <v>1656</v>
      </c>
      <c r="C369" s="5" t="n">
        <v>-0.000877006867408912</v>
      </c>
      <c r="D369" s="5" t="n">
        <v>0.998738528617886</v>
      </c>
      <c r="E369" s="5" t="n">
        <v>0.999717710883746</v>
      </c>
      <c r="F369" s="5" t="n">
        <v>-0.845020084706757</v>
      </c>
      <c r="G369" s="5" t="n">
        <v>0.0033064781664592</v>
      </c>
      <c r="H369" s="5" t="n">
        <v>0.0360482104403654</v>
      </c>
      <c r="I369" s="1" t="n">
        <f aca="false">FALSE()</f>
        <v>0</v>
      </c>
    </row>
    <row r="370" customFormat="false" ht="15" hidden="false" customHeight="false" outlineLevel="0" collapsed="false">
      <c r="A370" s="1" t="s">
        <v>741</v>
      </c>
      <c r="B370" s="1" t="s">
        <v>742</v>
      </c>
      <c r="C370" s="5" t="n">
        <v>0.544442966568308</v>
      </c>
      <c r="D370" s="5" t="n">
        <v>7.79857580580015E-027</v>
      </c>
      <c r="E370" s="5" t="n">
        <v>1.24953309765837E-024</v>
      </c>
      <c r="F370" s="5" t="n">
        <v>-0.425116886694754</v>
      </c>
      <c r="G370" s="5" t="n">
        <v>7.0832649333841E-023</v>
      </c>
      <c r="H370" s="5" t="n">
        <v>7.996040210027E-021</v>
      </c>
      <c r="I370" s="1" t="n">
        <f aca="false">TRUE()</f>
        <v>1</v>
      </c>
    </row>
    <row r="371" customFormat="false" ht="15" hidden="false" customHeight="false" outlineLevel="0" collapsed="false">
      <c r="A371" s="1" t="s">
        <v>1657</v>
      </c>
      <c r="B371" s="1" t="s">
        <v>1658</v>
      </c>
      <c r="C371" s="5" t="n">
        <v>0.698277145675946</v>
      </c>
      <c r="D371" s="5" t="n">
        <v>0.000159923358097218</v>
      </c>
      <c r="E371" s="5" t="n">
        <v>0.00282683031910635</v>
      </c>
      <c r="F371" s="5" t="n">
        <v>0.578011317167421</v>
      </c>
      <c r="G371" s="5" t="n">
        <v>8.42296697814215E-005</v>
      </c>
      <c r="H371" s="5" t="n">
        <v>0.00164071334036806</v>
      </c>
      <c r="I371" s="1" t="n">
        <f aca="false">FALSE()</f>
        <v>0</v>
      </c>
    </row>
    <row r="372" customFormat="false" ht="15" hidden="false" customHeight="false" outlineLevel="0" collapsed="false">
      <c r="A372" s="1" t="s">
        <v>1659</v>
      </c>
      <c r="B372" s="1" t="s">
        <v>1660</v>
      </c>
      <c r="C372" s="5" t="n">
        <v>0.209010113346004</v>
      </c>
      <c r="D372" s="5" t="n">
        <v>0.0415020309192345</v>
      </c>
      <c r="E372" s="5" t="n">
        <v>0.212272892527808</v>
      </c>
      <c r="F372" s="5" t="n">
        <v>0.385290981115459</v>
      </c>
      <c r="G372" s="5" t="n">
        <v>0.000706434408091565</v>
      </c>
      <c r="H372" s="5" t="n">
        <v>0.0105055679790144</v>
      </c>
      <c r="I372" s="1" t="n">
        <f aca="false">FALSE()</f>
        <v>0</v>
      </c>
    </row>
    <row r="373" customFormat="false" ht="15" hidden="false" customHeight="false" outlineLevel="0" collapsed="false">
      <c r="A373" s="1" t="s">
        <v>229</v>
      </c>
      <c r="B373" s="1" t="s">
        <v>229</v>
      </c>
      <c r="C373" s="5" t="n">
        <v>0.916291729650087</v>
      </c>
      <c r="D373" s="5" t="n">
        <v>0.00038552635135913</v>
      </c>
      <c r="E373" s="5" t="n">
        <v>0.0056894778688942</v>
      </c>
      <c r="F373" s="5" t="n">
        <v>-0.814369816291245</v>
      </c>
      <c r="G373" s="5" t="n">
        <v>4.40394046731364E-008</v>
      </c>
      <c r="H373" s="5" t="n">
        <v>1.6084097280255E-006</v>
      </c>
      <c r="I373" s="1" t="n">
        <f aca="false">TRUE()</f>
        <v>1</v>
      </c>
    </row>
    <row r="374" customFormat="false" ht="15" hidden="false" customHeight="false" outlineLevel="0" collapsed="false">
      <c r="A374" s="1" t="s">
        <v>1661</v>
      </c>
      <c r="B374" s="1" t="s">
        <v>1662</v>
      </c>
      <c r="C374" s="5" t="n">
        <v>0.841682387698993</v>
      </c>
      <c r="D374" s="5" t="n">
        <v>0.0768994823609017</v>
      </c>
      <c r="E374" s="5" t="n">
        <v>0.308513557577034</v>
      </c>
      <c r="F374" s="5" t="n">
        <v>-2.36854639247968</v>
      </c>
      <c r="G374" s="5" t="n">
        <v>0.000763069891509529</v>
      </c>
      <c r="H374" s="5" t="n">
        <v>0.0111475533856701</v>
      </c>
      <c r="I374" s="1" t="n">
        <f aca="false">FALSE()</f>
        <v>0</v>
      </c>
    </row>
    <row r="375" customFormat="false" ht="15" hidden="false" customHeight="false" outlineLevel="0" collapsed="false">
      <c r="A375" s="1" t="s">
        <v>230</v>
      </c>
      <c r="B375" s="1" t="s">
        <v>230</v>
      </c>
      <c r="C375" s="5" t="n">
        <v>0.916291729650087</v>
      </c>
      <c r="D375" s="5" t="n">
        <v>0.00038552635135913</v>
      </c>
      <c r="E375" s="5" t="n">
        <v>0.0056894778688942</v>
      </c>
      <c r="F375" s="5" t="n">
        <v>-0.814369816291245</v>
      </c>
      <c r="G375" s="5" t="n">
        <v>4.40394046731364E-008</v>
      </c>
      <c r="H375" s="5" t="n">
        <v>1.6084097280255E-006</v>
      </c>
      <c r="I375" s="1" t="n">
        <f aca="false">TRUE()</f>
        <v>1</v>
      </c>
    </row>
    <row r="376" customFormat="false" ht="15" hidden="false" customHeight="false" outlineLevel="0" collapsed="false">
      <c r="A376" s="1" t="s">
        <v>1663</v>
      </c>
      <c r="B376" s="1" t="s">
        <v>1664</v>
      </c>
      <c r="C376" s="5" t="n">
        <v>-1.00465475839341</v>
      </c>
      <c r="D376" s="5" t="n">
        <v>0.000169705332527075</v>
      </c>
      <c r="E376" s="5" t="n">
        <v>0.002957636444428</v>
      </c>
      <c r="F376" s="5" t="n">
        <v>-0.410836183328761</v>
      </c>
      <c r="G376" s="5" t="n">
        <v>0.0314073793092494</v>
      </c>
      <c r="H376" s="5" t="n">
        <v>0.186603412714165</v>
      </c>
      <c r="I376" s="1" t="n">
        <f aca="false">TRUE()</f>
        <v>1</v>
      </c>
    </row>
    <row r="377" customFormat="false" ht="15" hidden="false" customHeight="false" outlineLevel="0" collapsed="false">
      <c r="A377" s="1" t="s">
        <v>1665</v>
      </c>
      <c r="B377" s="1" t="s">
        <v>1666</v>
      </c>
      <c r="C377" s="5" t="n">
        <v>0.442354483274218</v>
      </c>
      <c r="D377" s="5" t="n">
        <v>1.40665993581512E-007</v>
      </c>
      <c r="E377" s="5" t="n">
        <v>4.68918114174073E-006</v>
      </c>
      <c r="F377" s="5" t="n">
        <v>-0.160022900251867</v>
      </c>
      <c r="G377" s="5" t="n">
        <v>0.0518171946835099</v>
      </c>
      <c r="H377" s="5" t="n">
        <v>0.252531417578308</v>
      </c>
      <c r="I377" s="1" t="n">
        <f aca="false">TRUE()</f>
        <v>1</v>
      </c>
    </row>
    <row r="378" customFormat="false" ht="15" hidden="false" customHeight="false" outlineLevel="0" collapsed="false">
      <c r="A378" s="1" t="s">
        <v>1667</v>
      </c>
      <c r="B378" s="1" t="s">
        <v>1668</v>
      </c>
      <c r="C378" s="5" t="n">
        <v>0.424915976821215</v>
      </c>
      <c r="D378" s="5" t="n">
        <v>3.49169804592992E-006</v>
      </c>
      <c r="E378" s="5" t="n">
        <v>8.98614725084659E-005</v>
      </c>
      <c r="F378" s="5" t="n">
        <v>-0.154734896405802</v>
      </c>
      <c r="G378" s="5" t="n">
        <v>0.0228164791496522</v>
      </c>
      <c r="H378" s="5" t="n">
        <v>0.15226494415518</v>
      </c>
      <c r="I378" s="1" t="n">
        <f aca="false">TRUE()</f>
        <v>1</v>
      </c>
    </row>
    <row r="379" customFormat="false" ht="15" hidden="false" customHeight="false" outlineLevel="0" collapsed="false">
      <c r="A379" s="1" t="s">
        <v>1669</v>
      </c>
      <c r="B379" s="1" t="s">
        <v>1670</v>
      </c>
      <c r="C379" s="5" t="n">
        <v>-0.0902347089136367</v>
      </c>
      <c r="D379" s="5" t="n">
        <v>0.0213173641111832</v>
      </c>
      <c r="E379" s="5" t="n">
        <v>0.138590769031737</v>
      </c>
      <c r="F379" s="5" t="n">
        <v>1.23273477323411</v>
      </c>
      <c r="G379" s="5" t="n">
        <v>0.00225792775545925</v>
      </c>
      <c r="H379" s="5" t="n">
        <v>0.0267664132729501</v>
      </c>
      <c r="I379" s="1" t="n">
        <f aca="false">FALSE()</f>
        <v>0</v>
      </c>
    </row>
    <row r="380" customFormat="false" ht="15" hidden="false" customHeight="false" outlineLevel="0" collapsed="false">
      <c r="A380" s="1" t="s">
        <v>236</v>
      </c>
      <c r="B380" s="1" t="s">
        <v>237</v>
      </c>
      <c r="C380" s="5" t="n">
        <v>0.506370674573901</v>
      </c>
      <c r="D380" s="5" t="n">
        <v>3.74430396419471E-007</v>
      </c>
      <c r="E380" s="5" t="n">
        <v>1.14802208581204E-005</v>
      </c>
      <c r="F380" s="5" t="n">
        <v>0.364450622895416</v>
      </c>
      <c r="G380" s="5" t="n">
        <v>0.00742296922582907</v>
      </c>
      <c r="H380" s="5" t="n">
        <v>0.0654882560296501</v>
      </c>
      <c r="I380" s="1" t="n">
        <f aca="false">TRUE()</f>
        <v>1</v>
      </c>
    </row>
    <row r="381" customFormat="false" ht="15" hidden="false" customHeight="false" outlineLevel="0" collapsed="false">
      <c r="A381" s="1" t="s">
        <v>1671</v>
      </c>
      <c r="B381" s="1" t="s">
        <v>1672</v>
      </c>
      <c r="C381" s="5" t="n">
        <v>0.408158137050704</v>
      </c>
      <c r="D381" s="5" t="n">
        <v>0.19140326136789</v>
      </c>
      <c r="E381" s="5" t="n">
        <v>0.507371209556055</v>
      </c>
      <c r="F381" s="5" t="n">
        <v>-0.593438698815754</v>
      </c>
      <c r="G381" s="5" t="n">
        <v>9.13821543638112E-005</v>
      </c>
      <c r="H381" s="5" t="n">
        <v>0.00175928356870174</v>
      </c>
      <c r="I381" s="1" t="n">
        <f aca="false">TRUE()</f>
        <v>1</v>
      </c>
    </row>
    <row r="382" customFormat="false" ht="15" hidden="false" customHeight="false" outlineLevel="0" collapsed="false">
      <c r="A382" s="1" t="s">
        <v>1673</v>
      </c>
      <c r="B382" s="1" t="s">
        <v>1674</v>
      </c>
      <c r="C382" s="5" t="n">
        <v>0.720406198725999</v>
      </c>
      <c r="D382" s="5" t="n">
        <v>3.7472910370579E-005</v>
      </c>
      <c r="E382" s="5" t="n">
        <v>0.000778778015944209</v>
      </c>
      <c r="F382" s="5" t="n">
        <v>0.161118604492445</v>
      </c>
      <c r="G382" s="5" t="n">
        <v>0.193496172729498</v>
      </c>
      <c r="H382" s="5" t="n">
        <v>0.518669989178313</v>
      </c>
      <c r="I382" s="1" t="n">
        <f aca="false">TRUE()</f>
        <v>1</v>
      </c>
    </row>
    <row r="383" customFormat="false" ht="15" hidden="false" customHeight="false" outlineLevel="0" collapsed="false">
      <c r="A383" s="1" t="s">
        <v>1675</v>
      </c>
      <c r="B383" s="1" t="s">
        <v>1676</v>
      </c>
      <c r="C383" s="5" t="n">
        <v>-0.82663439817533</v>
      </c>
      <c r="D383" s="5" t="n">
        <v>0.00567736779641866</v>
      </c>
      <c r="E383" s="5" t="n">
        <v>0.0537133063710695</v>
      </c>
      <c r="F383" s="5" t="n">
        <v>0.928045833041471</v>
      </c>
      <c r="G383" s="5" t="n">
        <v>6.79753801942323E-006</v>
      </c>
      <c r="H383" s="5" t="n">
        <v>0.000174939747888472</v>
      </c>
      <c r="I383" s="1" t="n">
        <f aca="false">TRUE()</f>
        <v>1</v>
      </c>
    </row>
    <row r="384" customFormat="false" ht="15" hidden="false" customHeight="false" outlineLevel="0" collapsed="false">
      <c r="A384" s="1" t="s">
        <v>1677</v>
      </c>
      <c r="B384" s="1" t="s">
        <v>1677</v>
      </c>
      <c r="C384" s="5" t="n">
        <v>0.0994928678211004</v>
      </c>
      <c r="D384" s="5" t="n">
        <v>0.409542989686249</v>
      </c>
      <c r="E384" s="5" t="n">
        <v>0.729337272547021</v>
      </c>
      <c r="F384" s="5" t="n">
        <v>-0.257652385076293</v>
      </c>
      <c r="G384" s="5" t="n">
        <v>0.00292780070551876</v>
      </c>
      <c r="H384" s="5" t="n">
        <v>0.0331261642467237</v>
      </c>
      <c r="I384" s="1" t="n">
        <f aca="false">TRUE()</f>
        <v>1</v>
      </c>
    </row>
    <row r="385" customFormat="false" ht="15" hidden="false" customHeight="false" outlineLevel="0" collapsed="false">
      <c r="A385" s="1" t="s">
        <v>1678</v>
      </c>
      <c r="B385" s="1" t="s">
        <v>1679</v>
      </c>
      <c r="C385" s="5" t="n">
        <v>-1.24597458856316</v>
      </c>
      <c r="D385" s="5" t="n">
        <v>9.11084531769191E-008</v>
      </c>
      <c r="E385" s="5" t="n">
        <v>3.23239776378398E-006</v>
      </c>
      <c r="F385" s="5" t="n">
        <v>0.49015683527812</v>
      </c>
      <c r="G385" s="5" t="n">
        <v>0.073410997715619</v>
      </c>
      <c r="H385" s="5" t="n">
        <v>0.306529240783161</v>
      </c>
      <c r="I385" s="1" t="n">
        <f aca="false">TRUE()</f>
        <v>1</v>
      </c>
    </row>
    <row r="386" customFormat="false" ht="15" hidden="false" customHeight="false" outlineLevel="0" collapsed="false">
      <c r="A386" s="1" t="s">
        <v>751</v>
      </c>
      <c r="B386" s="1" t="s">
        <v>752</v>
      </c>
      <c r="C386" s="5" t="n">
        <v>-0.68693884453198</v>
      </c>
      <c r="D386" s="5" t="n">
        <v>0.000901459703735179</v>
      </c>
      <c r="E386" s="5" t="n">
        <v>0.0117830272327701</v>
      </c>
      <c r="F386" s="5" t="n">
        <v>0.677343775635869</v>
      </c>
      <c r="G386" s="5" t="n">
        <v>4.54504925014794E-006</v>
      </c>
      <c r="H386" s="5" t="n">
        <v>0.000122028430408026</v>
      </c>
      <c r="I386" s="1" t="n">
        <f aca="false">TRUE()</f>
        <v>1</v>
      </c>
    </row>
    <row r="387" customFormat="false" ht="15" hidden="false" customHeight="false" outlineLevel="0" collapsed="false">
      <c r="A387" s="1" t="s">
        <v>754</v>
      </c>
      <c r="B387" s="1" t="s">
        <v>755</v>
      </c>
      <c r="C387" s="5" t="n">
        <v>0.238006551686039</v>
      </c>
      <c r="D387" s="5" t="n">
        <v>0.0237162782819986</v>
      </c>
      <c r="E387" s="5" t="n">
        <v>0.146698324068104</v>
      </c>
      <c r="F387" s="5" t="n">
        <v>-0.397843885477925</v>
      </c>
      <c r="G387" s="5" t="n">
        <v>4.40303105195034E-005</v>
      </c>
      <c r="H387" s="5" t="n">
        <v>0.000926688781145649</v>
      </c>
      <c r="I387" s="1" t="n">
        <f aca="false">FALSE()</f>
        <v>0</v>
      </c>
    </row>
    <row r="388" customFormat="false" ht="15" hidden="false" customHeight="false" outlineLevel="0" collapsed="false">
      <c r="A388" s="1" t="s">
        <v>756</v>
      </c>
      <c r="B388" s="1" t="s">
        <v>756</v>
      </c>
      <c r="C388" s="5" t="n">
        <v>0.191321316395131</v>
      </c>
      <c r="D388" s="5" t="n">
        <v>0.103826838992337</v>
      </c>
      <c r="E388" s="5" t="n">
        <v>0.371547485068399</v>
      </c>
      <c r="F388" s="5" t="n">
        <v>-0.270662867470631</v>
      </c>
      <c r="G388" s="5" t="n">
        <v>1.38671179822772E-006</v>
      </c>
      <c r="H388" s="5" t="n">
        <v>3.91352130783925E-005</v>
      </c>
      <c r="I388" s="1" t="n">
        <f aca="false">TRUE()</f>
        <v>1</v>
      </c>
    </row>
    <row r="389" customFormat="false" ht="15" hidden="false" customHeight="false" outlineLevel="0" collapsed="false">
      <c r="A389" s="1" t="s">
        <v>1680</v>
      </c>
      <c r="B389" s="1" t="s">
        <v>1680</v>
      </c>
      <c r="C389" s="5" t="n">
        <v>-2.1044601851769</v>
      </c>
      <c r="D389" s="5" t="n">
        <v>1.85797041875561E-007</v>
      </c>
      <c r="E389" s="5" t="n">
        <v>6.15235937997274E-006</v>
      </c>
      <c r="F389" s="5" t="n">
        <v>2.06477903439626</v>
      </c>
      <c r="G389" s="5" t="n">
        <v>6.76371444426506E-007</v>
      </c>
      <c r="H389" s="5" t="n">
        <v>1.99972438361099E-005</v>
      </c>
      <c r="I389" s="1" t="n">
        <f aca="false">TRUE()</f>
        <v>1</v>
      </c>
    </row>
    <row r="390" customFormat="false" ht="15" hidden="false" customHeight="false" outlineLevel="0" collapsed="false">
      <c r="A390" s="1" t="s">
        <v>240</v>
      </c>
      <c r="B390" s="1" t="s">
        <v>241</v>
      </c>
      <c r="C390" s="5" t="n">
        <v>-0.0927639611127154</v>
      </c>
      <c r="D390" s="5" t="n">
        <v>0.00141848211357501</v>
      </c>
      <c r="E390" s="5" t="n">
        <v>0.0172264074770833</v>
      </c>
      <c r="F390" s="5" t="n">
        <v>-0.0174060636848294</v>
      </c>
      <c r="G390" s="5" t="n">
        <v>0.745088756144289</v>
      </c>
      <c r="H390" s="5" t="n">
        <v>0.905297419708582</v>
      </c>
      <c r="I390" s="1" t="n">
        <f aca="false">TRUE()</f>
        <v>1</v>
      </c>
    </row>
    <row r="391" customFormat="false" ht="15" hidden="false" customHeight="false" outlineLevel="0" collapsed="false">
      <c r="A391" s="1" t="s">
        <v>759</v>
      </c>
      <c r="B391" s="1" t="s">
        <v>760</v>
      </c>
      <c r="C391" s="5" t="n">
        <v>0.402339437628899</v>
      </c>
      <c r="D391" s="5" t="n">
        <v>4.15783628024451E-011</v>
      </c>
      <c r="E391" s="5" t="n">
        <v>2.12906936123448E-009</v>
      </c>
      <c r="F391" s="5" t="n">
        <v>-0.32796220679185</v>
      </c>
      <c r="G391" s="5" t="n">
        <v>4.48495701810516E-005</v>
      </c>
      <c r="H391" s="5" t="n">
        <v>0.000939948586874613</v>
      </c>
      <c r="I391" s="1" t="n">
        <f aca="false">TRUE()</f>
        <v>1</v>
      </c>
    </row>
    <row r="392" customFormat="false" ht="15" hidden="false" customHeight="false" outlineLevel="0" collapsed="false">
      <c r="A392" s="1" t="s">
        <v>1681</v>
      </c>
      <c r="B392" s="1" t="s">
        <v>1681</v>
      </c>
      <c r="C392" s="5" t="n">
        <v>0.341120735735851</v>
      </c>
      <c r="D392" s="5" t="n">
        <v>0.00475878657371191</v>
      </c>
      <c r="E392" s="5" t="n">
        <v>0.0466210905554775</v>
      </c>
      <c r="F392" s="5" t="n">
        <v>0.00613656367514863</v>
      </c>
      <c r="G392" s="5" t="n">
        <v>0.969309597456837</v>
      </c>
      <c r="H392" s="5" t="n">
        <v>0.992622762605694</v>
      </c>
      <c r="I392" s="1" t="n">
        <f aca="false">TRUE()</f>
        <v>1</v>
      </c>
    </row>
    <row r="393" customFormat="false" ht="15" hidden="false" customHeight="false" outlineLevel="0" collapsed="false">
      <c r="A393" s="1" t="s">
        <v>1682</v>
      </c>
      <c r="B393" s="1" t="s">
        <v>1683</v>
      </c>
      <c r="C393" s="5" t="n">
        <v>0.188408598031041</v>
      </c>
      <c r="D393" s="5" t="n">
        <v>0.00475424737089918</v>
      </c>
      <c r="E393" s="5" t="n">
        <v>0.0466210905554775</v>
      </c>
      <c r="F393" s="5" t="n">
        <v>-0.292111744066138</v>
      </c>
      <c r="G393" s="5" t="n">
        <v>2.84035432334079E-005</v>
      </c>
      <c r="H393" s="5" t="n">
        <v>0.00062702399662372</v>
      </c>
      <c r="I393" s="1" t="n">
        <f aca="false">TRUE()</f>
        <v>1</v>
      </c>
    </row>
    <row r="394" customFormat="false" ht="15" hidden="false" customHeight="false" outlineLevel="0" collapsed="false">
      <c r="A394" s="1" t="s">
        <v>1684</v>
      </c>
      <c r="B394" s="1" t="s">
        <v>1685</v>
      </c>
      <c r="C394" s="5" t="n">
        <v>0.182112176042558</v>
      </c>
      <c r="D394" s="5" t="n">
        <v>0.000524434423501032</v>
      </c>
      <c r="E394" s="5" t="n">
        <v>0.00744247366151322</v>
      </c>
      <c r="F394" s="5" t="n">
        <v>-0.0995679920291677</v>
      </c>
      <c r="G394" s="5" t="n">
        <v>0.612727453890117</v>
      </c>
      <c r="H394" s="5" t="n">
        <v>0.845931541547664</v>
      </c>
      <c r="I394" s="1" t="n">
        <f aca="false">TRUE()</f>
        <v>1</v>
      </c>
    </row>
    <row r="395" customFormat="false" ht="15" hidden="false" customHeight="false" outlineLevel="0" collapsed="false">
      <c r="A395" s="1" t="s">
        <v>1686</v>
      </c>
      <c r="B395" s="1" t="s">
        <v>1687</v>
      </c>
      <c r="C395" s="5" t="n">
        <v>1.177975489466</v>
      </c>
      <c r="D395" s="5" t="n">
        <v>2.7558217330159E-031</v>
      </c>
      <c r="E395" s="5" t="n">
        <v>5.06969131403332E-029</v>
      </c>
      <c r="F395" s="5" t="n">
        <v>-0.836285532753958</v>
      </c>
      <c r="G395" s="5" t="n">
        <v>0.652210130258487</v>
      </c>
      <c r="H395" s="5" t="n">
        <v>0.863413570627373</v>
      </c>
      <c r="I395" s="1" t="n">
        <f aca="false">TRUE()</f>
        <v>1</v>
      </c>
    </row>
    <row r="396" customFormat="false" ht="15" hidden="false" customHeight="false" outlineLevel="0" collapsed="false">
      <c r="A396" s="1" t="s">
        <v>1688</v>
      </c>
      <c r="B396" s="1" t="s">
        <v>1689</v>
      </c>
      <c r="C396" s="5" t="n">
        <v>2.63696258820117</v>
      </c>
      <c r="D396" s="5" t="n">
        <v>0.0192623599945397</v>
      </c>
      <c r="E396" s="5" t="n">
        <v>0.1285969651786</v>
      </c>
      <c r="F396" s="5" t="n">
        <v>-3.14905339399449</v>
      </c>
      <c r="G396" s="5" t="n">
        <v>0.000218783747389631</v>
      </c>
      <c r="H396" s="5" t="n">
        <v>0.00375505687360841</v>
      </c>
      <c r="I396" s="1" t="n">
        <f aca="false">TRUE()</f>
        <v>1</v>
      </c>
    </row>
    <row r="397" customFormat="false" ht="15" hidden="false" customHeight="false" outlineLevel="0" collapsed="false">
      <c r="A397" s="1" t="s">
        <v>1690</v>
      </c>
      <c r="B397" s="1" t="s">
        <v>1691</v>
      </c>
      <c r="C397" s="5" t="n">
        <v>4.40079521881381</v>
      </c>
      <c r="D397" s="5" t="n">
        <v>1.10419519536742E-017</v>
      </c>
      <c r="E397" s="5" t="n">
        <v>1.07539951674313E-015</v>
      </c>
      <c r="F397" s="5" t="n">
        <v>-3.71301668835533</v>
      </c>
      <c r="G397" s="5" t="n">
        <v>1.94585313020086E-080</v>
      </c>
      <c r="H397" s="5" t="n">
        <v>1.93301049954154E-077</v>
      </c>
      <c r="I397" s="1" t="n">
        <f aca="false">TRUE()</f>
        <v>1</v>
      </c>
    </row>
    <row r="398" customFormat="false" ht="15" hidden="false" customHeight="false" outlineLevel="0" collapsed="false">
      <c r="A398" s="1" t="s">
        <v>761</v>
      </c>
      <c r="B398" s="1" t="s">
        <v>762</v>
      </c>
      <c r="C398" s="5" t="n">
        <v>0.250067197323104</v>
      </c>
      <c r="D398" s="5" t="n">
        <v>0.00143431772043428</v>
      </c>
      <c r="E398" s="5" t="n">
        <v>0.0173345484620926</v>
      </c>
      <c r="F398" s="5" t="n">
        <v>-0.808032129754111</v>
      </c>
      <c r="G398" s="5" t="n">
        <v>0.00145703453601393</v>
      </c>
      <c r="H398" s="5" t="n">
        <v>0.0187976377672239</v>
      </c>
      <c r="I398" s="1" t="n">
        <f aca="false">FALSE()</f>
        <v>0</v>
      </c>
    </row>
    <row r="399" customFormat="false" ht="15" hidden="false" customHeight="false" outlineLevel="0" collapsed="false">
      <c r="A399" s="1" t="s">
        <v>763</v>
      </c>
      <c r="B399" s="1" t="s">
        <v>763</v>
      </c>
      <c r="C399" s="5" t="n">
        <v>0.291821018834451</v>
      </c>
      <c r="D399" s="5" t="n">
        <v>9.5387385294658E-005</v>
      </c>
      <c r="E399" s="5" t="n">
        <v>0.00180835550671208</v>
      </c>
      <c r="F399" s="5" t="n">
        <v>-0.294974803197348</v>
      </c>
      <c r="G399" s="5" t="n">
        <v>4.78760538682439E-007</v>
      </c>
      <c r="H399" s="5" t="n">
        <v>1.46790345409609E-005</v>
      </c>
      <c r="I399" s="1" t="n">
        <f aca="false">TRUE()</f>
        <v>1</v>
      </c>
    </row>
    <row r="400" customFormat="false" ht="15" hidden="false" customHeight="false" outlineLevel="0" collapsed="false">
      <c r="A400" s="1" t="s">
        <v>1692</v>
      </c>
      <c r="B400" s="1" t="s">
        <v>1693</v>
      </c>
      <c r="C400" s="5" t="n">
        <v>-0.4077991416892</v>
      </c>
      <c r="D400" s="5" t="n">
        <v>0.0635126175577763</v>
      </c>
      <c r="E400" s="5" t="n">
        <v>0.275036766703988</v>
      </c>
      <c r="F400" s="5" t="n">
        <v>0.325648673503489</v>
      </c>
      <c r="G400" s="5" t="n">
        <v>0.000476099427039672</v>
      </c>
      <c r="H400" s="5" t="n">
        <v>0.00734405544753432</v>
      </c>
      <c r="I400" s="1" t="n">
        <f aca="false">TRUE()</f>
        <v>1</v>
      </c>
    </row>
    <row r="401" customFormat="false" ht="15" hidden="false" customHeight="false" outlineLevel="0" collapsed="false">
      <c r="A401" s="1" t="s">
        <v>766</v>
      </c>
      <c r="B401" s="1" t="s">
        <v>766</v>
      </c>
      <c r="C401" s="5" t="n">
        <v>-1.80913484560095</v>
      </c>
      <c r="D401" s="5" t="n">
        <v>0.0384670942507886</v>
      </c>
      <c r="E401" s="5" t="n">
        <v>0.202109681042565</v>
      </c>
      <c r="F401" s="5" t="n">
        <v>3.50997028875366</v>
      </c>
      <c r="G401" s="5" t="n">
        <v>0.00502925357817924</v>
      </c>
      <c r="H401" s="5" t="n">
        <v>0.0498608832790745</v>
      </c>
      <c r="I401" s="1" t="n">
        <f aca="false">TRUE()</f>
        <v>1</v>
      </c>
    </row>
    <row r="402" customFormat="false" ht="15" hidden="false" customHeight="false" outlineLevel="0" collapsed="false">
      <c r="A402" s="1" t="s">
        <v>767</v>
      </c>
      <c r="B402" s="1" t="s">
        <v>768</v>
      </c>
      <c r="C402" s="5" t="n">
        <v>-0.0804265186170212</v>
      </c>
      <c r="D402" s="5" t="n">
        <v>0.0011792260147829</v>
      </c>
      <c r="E402" s="5" t="n">
        <v>0.0146430390385667</v>
      </c>
      <c r="F402" s="5" t="n">
        <v>0.539026593065001</v>
      </c>
      <c r="G402" s="5" t="n">
        <v>0.058987039061972</v>
      </c>
      <c r="H402" s="5" t="n">
        <v>0.270699491792128</v>
      </c>
      <c r="I402" s="1" t="n">
        <f aca="false">TRUE()</f>
        <v>1</v>
      </c>
    </row>
    <row r="403" customFormat="false" ht="15" hidden="false" customHeight="false" outlineLevel="0" collapsed="false">
      <c r="A403" s="1" t="s">
        <v>769</v>
      </c>
      <c r="B403" s="1" t="s">
        <v>770</v>
      </c>
      <c r="C403" s="5" t="n">
        <v>-0.102371227787211</v>
      </c>
      <c r="D403" s="5" t="n">
        <v>0.583607386879804</v>
      </c>
      <c r="E403" s="5" t="n">
        <v>0.839982002501299</v>
      </c>
      <c r="F403" s="5" t="n">
        <v>0.275613205755074</v>
      </c>
      <c r="G403" s="5" t="n">
        <v>0.0012214640223256</v>
      </c>
      <c r="H403" s="5" t="n">
        <v>0.0163091715023958</v>
      </c>
      <c r="I403" s="1" t="n">
        <f aca="false">FALSE()</f>
        <v>0</v>
      </c>
    </row>
    <row r="404" customFormat="false" ht="15" hidden="false" customHeight="false" outlineLevel="0" collapsed="false">
      <c r="A404" s="1" t="s">
        <v>1694</v>
      </c>
      <c r="B404" s="1" t="s">
        <v>1694</v>
      </c>
      <c r="C404" s="5" t="n">
        <v>0.110820055144867</v>
      </c>
      <c r="D404" s="5" t="n">
        <v>0.857622880488077</v>
      </c>
      <c r="E404" s="5" t="n">
        <v>0.955604510201908</v>
      </c>
      <c r="F404" s="5" t="n">
        <v>-0.855018441134599</v>
      </c>
      <c r="G404" s="5" t="n">
        <v>0.00482565125851981</v>
      </c>
      <c r="H404" s="5" t="n">
        <v>0.0485142726744926</v>
      </c>
      <c r="I404" s="1" t="n">
        <f aca="false">FALSE()</f>
        <v>0</v>
      </c>
    </row>
    <row r="405" customFormat="false" ht="15" hidden="false" customHeight="false" outlineLevel="0" collapsed="false">
      <c r="A405" s="1" t="s">
        <v>1695</v>
      </c>
      <c r="B405" s="1" t="s">
        <v>1696</v>
      </c>
      <c r="C405" s="5" t="n">
        <v>-0.282195384451335</v>
      </c>
      <c r="D405" s="5" t="n">
        <v>0.000411662706619954</v>
      </c>
      <c r="E405" s="5" t="n">
        <v>0.00597873878298629</v>
      </c>
      <c r="F405" s="5" t="n">
        <v>0.219451914976047</v>
      </c>
      <c r="G405" s="5" t="n">
        <v>0.000993737512207332</v>
      </c>
      <c r="H405" s="5" t="n">
        <v>0.0138856408750845</v>
      </c>
      <c r="I405" s="1" t="n">
        <f aca="false">TRUE()</f>
        <v>1</v>
      </c>
    </row>
    <row r="406" customFormat="false" ht="15" hidden="false" customHeight="false" outlineLevel="0" collapsed="false">
      <c r="A406" s="1" t="s">
        <v>1697</v>
      </c>
      <c r="B406" s="1" t="s">
        <v>1698</v>
      </c>
      <c r="C406" s="5" t="n">
        <v>-0.421261678287517</v>
      </c>
      <c r="D406" s="5" t="n">
        <v>0.000241014126266255</v>
      </c>
      <c r="E406" s="5" t="n">
        <v>0.00397713343908468</v>
      </c>
      <c r="F406" s="5" t="n">
        <v>0.0394272082713798</v>
      </c>
      <c r="G406" s="5" t="n">
        <v>0.675976191885961</v>
      </c>
      <c r="H406" s="5" t="n">
        <v>0.876375838815739</v>
      </c>
      <c r="I406" s="1" t="n">
        <f aca="false">TRUE()</f>
        <v>1</v>
      </c>
    </row>
    <row r="407" customFormat="false" ht="15" hidden="false" customHeight="false" outlineLevel="0" collapsed="false">
      <c r="A407" s="1" t="s">
        <v>771</v>
      </c>
      <c r="B407" s="1" t="s">
        <v>772</v>
      </c>
      <c r="C407" s="5" t="n">
        <v>-0.454623640623633</v>
      </c>
      <c r="D407" s="5" t="n">
        <v>0.00113464368447208</v>
      </c>
      <c r="E407" s="5" t="n">
        <v>0.0143039979207432</v>
      </c>
      <c r="F407" s="5" t="n">
        <v>0.335614807696075</v>
      </c>
      <c r="G407" s="5" t="n">
        <v>0.0691059652645451</v>
      </c>
      <c r="H407" s="5" t="n">
        <v>0.297584433127828</v>
      </c>
      <c r="I407" s="1" t="n">
        <f aca="false">TRUE()</f>
        <v>1</v>
      </c>
    </row>
    <row r="408" customFormat="false" ht="15" hidden="false" customHeight="false" outlineLevel="0" collapsed="false">
      <c r="A408" s="1" t="s">
        <v>1699</v>
      </c>
      <c r="B408" s="1" t="s">
        <v>1700</v>
      </c>
      <c r="C408" s="5" t="n">
        <v>0.567123352317707</v>
      </c>
      <c r="D408" s="5" t="n">
        <v>0.0269388346383955</v>
      </c>
      <c r="E408" s="5" t="n">
        <v>0.160245738501689</v>
      </c>
      <c r="F408" s="5" t="n">
        <v>-1.8325904152833</v>
      </c>
      <c r="G408" s="5" t="n">
        <v>0.000150441071243445</v>
      </c>
      <c r="H408" s="5" t="n">
        <v>0.00274720882671394</v>
      </c>
      <c r="I408" s="1" t="n">
        <f aca="false">FALSE()</f>
        <v>0</v>
      </c>
    </row>
    <row r="409" customFormat="false" ht="15" hidden="false" customHeight="false" outlineLevel="0" collapsed="false">
      <c r="A409" s="1" t="s">
        <v>773</v>
      </c>
      <c r="B409" s="1" t="s">
        <v>774</v>
      </c>
      <c r="C409" s="5" t="n">
        <v>0.215084188576476</v>
      </c>
      <c r="D409" s="5" t="n">
        <v>6.42965739502764E-006</v>
      </c>
      <c r="E409" s="5" t="n">
        <v>0.00015654955039756</v>
      </c>
      <c r="F409" s="5" t="n">
        <v>-0.221755442612742</v>
      </c>
      <c r="G409" s="5" t="n">
        <v>0.000138170195403826</v>
      </c>
      <c r="H409" s="5" t="n">
        <v>0.00256078865884629</v>
      </c>
      <c r="I409" s="1" t="n">
        <f aca="false">TRUE()</f>
        <v>1</v>
      </c>
    </row>
    <row r="410" customFormat="false" ht="15" hidden="false" customHeight="false" outlineLevel="0" collapsed="false">
      <c r="A410" s="1" t="s">
        <v>1701</v>
      </c>
      <c r="B410" s="1" t="s">
        <v>1702</v>
      </c>
      <c r="C410" s="5" t="n">
        <v>0.179257777360396</v>
      </c>
      <c r="D410" s="5" t="n">
        <v>0.00319715763573652</v>
      </c>
      <c r="E410" s="5" t="n">
        <v>0.0339070123588778</v>
      </c>
      <c r="F410" s="5" t="n">
        <v>0.0116096285839863</v>
      </c>
      <c r="G410" s="5" t="n">
        <v>0.859386465202318</v>
      </c>
      <c r="H410" s="5" t="n">
        <v>0.956864508554117</v>
      </c>
      <c r="I410" s="1" t="n">
        <f aca="false">TRUE()</f>
        <v>1</v>
      </c>
    </row>
    <row r="411" customFormat="false" ht="15" hidden="false" customHeight="false" outlineLevel="0" collapsed="false">
      <c r="A411" s="1" t="s">
        <v>1703</v>
      </c>
      <c r="B411" s="1" t="s">
        <v>1704</v>
      </c>
      <c r="C411" s="5" t="n">
        <v>0.240823193942807</v>
      </c>
      <c r="D411" s="5" t="n">
        <v>0.00468457372286442</v>
      </c>
      <c r="E411" s="5" t="n">
        <v>0.0463178745057357</v>
      </c>
      <c r="F411" s="5" t="n">
        <v>-0.38461865507492</v>
      </c>
      <c r="G411" s="5" t="n">
        <v>0.00103789719584658</v>
      </c>
      <c r="H411" s="5" t="n">
        <v>0.0143872906431678</v>
      </c>
      <c r="I411" s="1" t="n">
        <f aca="false">TRUE()</f>
        <v>1</v>
      </c>
    </row>
    <row r="412" customFormat="false" ht="15" hidden="false" customHeight="false" outlineLevel="0" collapsed="false">
      <c r="A412" s="1" t="s">
        <v>1705</v>
      </c>
      <c r="B412" s="1" t="s">
        <v>1706</v>
      </c>
      <c r="C412" s="5" t="n">
        <v>3.0564971043191</v>
      </c>
      <c r="D412" s="5" t="n">
        <v>2.24361123587311E-060</v>
      </c>
      <c r="E412" s="5" t="n">
        <v>8.5723207758321E-058</v>
      </c>
      <c r="F412" s="5" t="n">
        <v>-3.21507962398478</v>
      </c>
      <c r="G412" s="5" t="n">
        <v>1.13506433324528E-007</v>
      </c>
      <c r="H412" s="5" t="n">
        <v>3.8352820021968E-006</v>
      </c>
      <c r="I412" s="1" t="n">
        <f aca="false">TRUE()</f>
        <v>1</v>
      </c>
    </row>
    <row r="413" customFormat="false" ht="15" hidden="false" customHeight="false" outlineLevel="0" collapsed="false">
      <c r="A413" s="1" t="s">
        <v>775</v>
      </c>
      <c r="B413" s="1" t="s">
        <v>775</v>
      </c>
      <c r="C413" s="5" t="n">
        <v>0.312540571653107</v>
      </c>
      <c r="D413" s="5" t="n">
        <v>0.351039273976913</v>
      </c>
      <c r="E413" s="5" t="n">
        <v>0.676843954975301</v>
      </c>
      <c r="F413" s="5" t="n">
        <v>-0.430175058846469</v>
      </c>
      <c r="G413" s="5" t="n">
        <v>9.9060481977819E-005</v>
      </c>
      <c r="H413" s="5" t="n">
        <v>0.00187799012970926</v>
      </c>
      <c r="I413" s="1" t="n">
        <f aca="false">TRUE()</f>
        <v>1</v>
      </c>
    </row>
    <row r="414" customFormat="false" ht="15" hidden="false" customHeight="false" outlineLevel="0" collapsed="false">
      <c r="A414" s="1" t="s">
        <v>776</v>
      </c>
      <c r="B414" s="1" t="s">
        <v>776</v>
      </c>
      <c r="C414" s="5" t="n">
        <v>-0.437491982729999</v>
      </c>
      <c r="D414" s="5" t="n">
        <v>0.0214680443860807</v>
      </c>
      <c r="E414" s="5" t="n">
        <v>0.138592117925722</v>
      </c>
      <c r="F414" s="5" t="n">
        <v>-0.419651687139843</v>
      </c>
      <c r="G414" s="5" t="n">
        <v>0.00433963061555382</v>
      </c>
      <c r="H414" s="5" t="n">
        <v>0.0445350108831732</v>
      </c>
      <c r="I414" s="1" t="n">
        <f aca="false">FALSE()</f>
        <v>0</v>
      </c>
    </row>
    <row r="415" customFormat="false" ht="15" hidden="false" customHeight="false" outlineLevel="0" collapsed="false">
      <c r="A415" s="1" t="s">
        <v>1707</v>
      </c>
      <c r="B415" s="1" t="s">
        <v>1708</v>
      </c>
      <c r="C415" s="5" t="n">
        <v>0.28259996936341</v>
      </c>
      <c r="D415" s="5" t="n">
        <v>2.29456443633425E-007</v>
      </c>
      <c r="E415" s="5" t="n">
        <v>7.33695960677203E-006</v>
      </c>
      <c r="F415" s="5" t="n">
        <v>-0.262601980684175</v>
      </c>
      <c r="G415" s="5" t="n">
        <v>1.42578018133303E-008</v>
      </c>
      <c r="H415" s="5" t="n">
        <v>5.80479521367309E-007</v>
      </c>
      <c r="I415" s="1" t="n">
        <f aca="false">TRUE()</f>
        <v>1</v>
      </c>
    </row>
    <row r="416" customFormat="false" ht="15" hidden="false" customHeight="false" outlineLevel="0" collapsed="false">
      <c r="A416" s="1" t="s">
        <v>1709</v>
      </c>
      <c r="B416" s="1" t="s">
        <v>1710</v>
      </c>
      <c r="C416" s="5" t="n">
        <v>-0.251749417334448</v>
      </c>
      <c r="D416" s="5" t="n">
        <v>0.0692046576564184</v>
      </c>
      <c r="E416" s="5" t="n">
        <v>0.289586802510051</v>
      </c>
      <c r="F416" s="5" t="n">
        <v>0.246271931755213</v>
      </c>
      <c r="G416" s="5" t="n">
        <v>0.004765238037986</v>
      </c>
      <c r="H416" s="5" t="n">
        <v>0.048107596208692</v>
      </c>
      <c r="I416" s="1" t="n">
        <f aca="false">TRUE()</f>
        <v>1</v>
      </c>
    </row>
    <row r="417" customFormat="false" ht="15" hidden="false" customHeight="false" outlineLevel="0" collapsed="false">
      <c r="A417" s="1" t="s">
        <v>1711</v>
      </c>
      <c r="B417" s="1" t="s">
        <v>1712</v>
      </c>
      <c r="C417" s="5" t="n">
        <v>0.519819987341206</v>
      </c>
      <c r="D417" s="5" t="n">
        <v>0.000382809399706308</v>
      </c>
      <c r="E417" s="5" t="n">
        <v>0.0056894778688942</v>
      </c>
      <c r="F417" s="5" t="n">
        <v>0.279464258443622</v>
      </c>
      <c r="G417" s="5" t="n">
        <v>9.09502121154788E-005</v>
      </c>
      <c r="H417" s="5" t="n">
        <v>0.0017577809477727</v>
      </c>
      <c r="I417" s="1" t="n">
        <f aca="false">FALSE()</f>
        <v>0</v>
      </c>
    </row>
    <row r="418" customFormat="false" ht="15" hidden="false" customHeight="false" outlineLevel="0" collapsed="false">
      <c r="A418" s="1" t="s">
        <v>1713</v>
      </c>
      <c r="B418" s="1" t="s">
        <v>1714</v>
      </c>
      <c r="C418" s="5" t="n">
        <v>0.800104893359941</v>
      </c>
      <c r="D418" s="5" t="n">
        <v>9.86486424564747E-008</v>
      </c>
      <c r="E418" s="5" t="n">
        <v>3.45061835972753E-006</v>
      </c>
      <c r="F418" s="5" t="n">
        <v>-0.346828555734028</v>
      </c>
      <c r="G418" s="5" t="n">
        <v>9.75608887248369E-006</v>
      </c>
      <c r="H418" s="5" t="n">
        <v>0.000239893531829834</v>
      </c>
      <c r="I418" s="1" t="n">
        <f aca="false">FALSE()</f>
        <v>0</v>
      </c>
    </row>
    <row r="419" customFormat="false" ht="15" hidden="false" customHeight="false" outlineLevel="0" collapsed="false">
      <c r="A419" s="1" t="s">
        <v>258</v>
      </c>
      <c r="B419" s="1" t="s">
        <v>259</v>
      </c>
      <c r="C419" s="5" t="n">
        <v>-0.192074399458511</v>
      </c>
      <c r="D419" s="5" t="n">
        <v>0.170817918243601</v>
      </c>
      <c r="E419" s="5" t="n">
        <v>0.476658763997733</v>
      </c>
      <c r="F419" s="5" t="n">
        <v>0.415254927526057</v>
      </c>
      <c r="G419" s="5" t="n">
        <v>0.00173550936326478</v>
      </c>
      <c r="H419" s="5" t="n">
        <v>0.0216046992665067</v>
      </c>
      <c r="I419" s="1" t="n">
        <f aca="false">TRUE()</f>
        <v>1</v>
      </c>
    </row>
    <row r="420" customFormat="false" ht="15" hidden="false" customHeight="false" outlineLevel="0" collapsed="false">
      <c r="A420" s="1" t="s">
        <v>260</v>
      </c>
      <c r="B420" s="1" t="s">
        <v>261</v>
      </c>
      <c r="C420" s="5" t="n">
        <v>0.051300322014761</v>
      </c>
      <c r="D420" s="5" t="n">
        <v>0.0062199722034879</v>
      </c>
      <c r="E420" s="5" t="n">
        <v>0.057424910659339</v>
      </c>
      <c r="F420" s="5" t="n">
        <v>0.275509566133274</v>
      </c>
      <c r="G420" s="5" t="n">
        <v>1.61376370016517E-007</v>
      </c>
      <c r="H420" s="5" t="n">
        <v>5.27339756494763E-006</v>
      </c>
      <c r="I420" s="1" t="n">
        <f aca="false">FALSE()</f>
        <v>0</v>
      </c>
    </row>
    <row r="421" customFormat="false" ht="15" hidden="false" customHeight="false" outlineLevel="0" collapsed="false">
      <c r="A421" s="1" t="s">
        <v>1715</v>
      </c>
      <c r="B421" s="1" t="s">
        <v>1716</v>
      </c>
      <c r="C421" s="5" t="n">
        <v>-0.228287652708961</v>
      </c>
      <c r="D421" s="5" t="n">
        <v>0.300479639861211</v>
      </c>
      <c r="E421" s="5" t="n">
        <v>0.62604126308332</v>
      </c>
      <c r="F421" s="5" t="n">
        <v>-1.15851132200345</v>
      </c>
      <c r="G421" s="5" t="n">
        <v>6.02006828117684E-005</v>
      </c>
      <c r="H421" s="5" t="n">
        <v>0.00122830813259676</v>
      </c>
      <c r="I421" s="1" t="n">
        <f aca="false">FALSE()</f>
        <v>0</v>
      </c>
    </row>
    <row r="422" customFormat="false" ht="15" hidden="false" customHeight="false" outlineLevel="0" collapsed="false">
      <c r="A422" s="1" t="s">
        <v>777</v>
      </c>
      <c r="B422" s="1" t="s">
        <v>778</v>
      </c>
      <c r="C422" s="5" t="n">
        <v>-1.15270331959915</v>
      </c>
      <c r="D422" s="5" t="n">
        <v>4.34827678606965E-005</v>
      </c>
      <c r="E422" s="5" t="n">
        <v>0.000888802090387158</v>
      </c>
      <c r="F422" s="5" t="n">
        <v>0.9877346601471</v>
      </c>
      <c r="G422" s="5" t="n">
        <v>0.00971296613969889</v>
      </c>
      <c r="H422" s="5" t="n">
        <v>0.0817700047726854</v>
      </c>
      <c r="I422" s="1" t="n">
        <f aca="false">TRUE()</f>
        <v>1</v>
      </c>
    </row>
    <row r="423" customFormat="false" ht="15" hidden="false" customHeight="false" outlineLevel="0" collapsed="false">
      <c r="A423" s="1" t="s">
        <v>1717</v>
      </c>
      <c r="B423" s="1" t="s">
        <v>1718</v>
      </c>
      <c r="C423" s="5" t="n">
        <v>-1.49214196171741</v>
      </c>
      <c r="D423" s="5" t="n">
        <v>7.55621664542434E-008</v>
      </c>
      <c r="E423" s="5" t="n">
        <v>2.70012432214552E-006</v>
      </c>
      <c r="F423" s="5" t="n">
        <v>1.59036606223258</v>
      </c>
      <c r="G423" s="5" t="n">
        <v>0.000179322950189861</v>
      </c>
      <c r="H423" s="5" t="n">
        <v>0.00316766253369503</v>
      </c>
      <c r="I423" s="1" t="n">
        <f aca="false">TRUE()</f>
        <v>1</v>
      </c>
    </row>
    <row r="424" customFormat="false" ht="15" hidden="false" customHeight="false" outlineLevel="0" collapsed="false">
      <c r="A424" s="1" t="s">
        <v>779</v>
      </c>
      <c r="B424" s="1" t="s">
        <v>779</v>
      </c>
      <c r="C424" s="5" t="n">
        <v>-1.44496452803358</v>
      </c>
      <c r="D424" s="5" t="n">
        <v>2.65624829274612E-048</v>
      </c>
      <c r="E424" s="5" t="n">
        <v>8.24599079379372E-046</v>
      </c>
      <c r="F424" s="5" t="n">
        <v>1.40449596016182</v>
      </c>
      <c r="G424" s="5" t="n">
        <v>2.65370480333794E-087</v>
      </c>
      <c r="H424" s="5" t="n">
        <v>3.29523793954489E-084</v>
      </c>
      <c r="I424" s="1" t="n">
        <f aca="false">FALSE()</f>
        <v>0</v>
      </c>
    </row>
    <row r="425" customFormat="false" ht="15" hidden="false" customHeight="false" outlineLevel="0" collapsed="false">
      <c r="A425" s="1" t="s">
        <v>780</v>
      </c>
      <c r="B425" s="1" t="s">
        <v>780</v>
      </c>
      <c r="C425" s="5" t="n">
        <v>-1.37991908923904</v>
      </c>
      <c r="D425" s="5" t="n">
        <v>0.00751639468827753</v>
      </c>
      <c r="E425" s="5" t="n">
        <v>0.0658446779835529</v>
      </c>
      <c r="F425" s="5" t="n">
        <v>0.87816933448955</v>
      </c>
      <c r="G425" s="5" t="n">
        <v>0.000151993735599716</v>
      </c>
      <c r="H425" s="5" t="n">
        <v>0.00276539518213843</v>
      </c>
      <c r="I425" s="1" t="n">
        <f aca="false">TRUE()</f>
        <v>1</v>
      </c>
    </row>
    <row r="426" customFormat="false" ht="15" hidden="false" customHeight="false" outlineLevel="0" collapsed="false">
      <c r="A426" s="1" t="s">
        <v>1719</v>
      </c>
      <c r="B426" s="1" t="s">
        <v>1720</v>
      </c>
      <c r="C426" s="5" t="n">
        <v>-1.5101410897216</v>
      </c>
      <c r="D426" s="5" t="n">
        <v>1.96205151599738E-006</v>
      </c>
      <c r="E426" s="5" t="n">
        <v>5.35467575821923E-005</v>
      </c>
      <c r="F426" s="5" t="n">
        <v>-0.0506942669371621</v>
      </c>
      <c r="G426" s="5" t="n">
        <v>0.757698277245964</v>
      </c>
      <c r="H426" s="5" t="n">
        <v>0.909295267080463</v>
      </c>
      <c r="I426" s="1" t="n">
        <f aca="false">TRUE()</f>
        <v>1</v>
      </c>
    </row>
    <row r="427" customFormat="false" ht="15" hidden="false" customHeight="false" outlineLevel="0" collapsed="false">
      <c r="A427" s="1" t="s">
        <v>1721</v>
      </c>
      <c r="B427" s="1" t="s">
        <v>1722</v>
      </c>
      <c r="C427" s="5" t="n">
        <v>-0.213127768118081</v>
      </c>
      <c r="D427" s="5" t="n">
        <v>0.680061968654699</v>
      </c>
      <c r="E427" s="5" t="n">
        <v>0.889614906059492</v>
      </c>
      <c r="F427" s="5" t="n">
        <v>-0.695997724964652</v>
      </c>
      <c r="G427" s="5" t="n">
        <v>0.00187398198076904</v>
      </c>
      <c r="H427" s="5" t="n">
        <v>0.0231543992499498</v>
      </c>
      <c r="I427" s="1" t="n">
        <f aca="false">FALSE()</f>
        <v>0</v>
      </c>
    </row>
    <row r="428" customFormat="false" ht="15" hidden="false" customHeight="false" outlineLevel="0" collapsed="false">
      <c r="A428" s="1" t="s">
        <v>1723</v>
      </c>
      <c r="B428" s="1" t="s">
        <v>1724</v>
      </c>
      <c r="C428" s="5" t="n">
        <v>-0.703495619421572</v>
      </c>
      <c r="D428" s="5" t="n">
        <v>1.2078662107664E-007</v>
      </c>
      <c r="E428" s="5" t="n">
        <v>4.10922703347719E-006</v>
      </c>
      <c r="F428" s="5" t="n">
        <v>0.407704807741231</v>
      </c>
      <c r="G428" s="5" t="n">
        <v>1.52797902590453E-010</v>
      </c>
      <c r="H428" s="5" t="n">
        <v>8.4327464685198E-009</v>
      </c>
      <c r="I428" s="1" t="n">
        <f aca="false">TRUE()</f>
        <v>1</v>
      </c>
    </row>
    <row r="429" customFormat="false" ht="15" hidden="false" customHeight="false" outlineLevel="0" collapsed="false">
      <c r="A429" s="1" t="s">
        <v>1725</v>
      </c>
      <c r="B429" s="1" t="s">
        <v>1726</v>
      </c>
      <c r="C429" s="5" t="n">
        <v>-0.794672389032575</v>
      </c>
      <c r="D429" s="5" t="n">
        <v>0.00213631498751727</v>
      </c>
      <c r="E429" s="5" t="n">
        <v>0.0241710171822284</v>
      </c>
      <c r="F429" s="5" t="n">
        <v>0.71455674640338</v>
      </c>
      <c r="G429" s="5" t="n">
        <v>2.35273818567234E-018</v>
      </c>
      <c r="H429" s="5" t="n">
        <v>2.20491520155368E-016</v>
      </c>
      <c r="I429" s="1" t="n">
        <f aca="false">TRUE()</f>
        <v>1</v>
      </c>
    </row>
    <row r="430" customFormat="false" ht="15" hidden="false" customHeight="false" outlineLevel="0" collapsed="false">
      <c r="A430" s="1" t="s">
        <v>1727</v>
      </c>
      <c r="B430" s="1" t="s">
        <v>1727</v>
      </c>
      <c r="C430" s="5" t="n">
        <v>-0.774546572138152</v>
      </c>
      <c r="D430" s="5" t="n">
        <v>1.44114698971415E-011</v>
      </c>
      <c r="E430" s="5" t="n">
        <v>7.86612867902219E-010</v>
      </c>
      <c r="F430" s="5" t="n">
        <v>0.696891030121676</v>
      </c>
      <c r="G430" s="5" t="n">
        <v>7.83398797049749E-041</v>
      </c>
      <c r="H430" s="5" t="n">
        <v>1.76870082952096E-038</v>
      </c>
      <c r="I430" s="1" t="n">
        <f aca="false">TRUE()</f>
        <v>1</v>
      </c>
    </row>
    <row r="431" customFormat="false" ht="15" hidden="false" customHeight="false" outlineLevel="0" collapsed="false">
      <c r="A431" s="1" t="s">
        <v>1728</v>
      </c>
      <c r="B431" s="1" t="s">
        <v>1729</v>
      </c>
      <c r="C431" s="5" t="n">
        <v>-0.77250876455313</v>
      </c>
      <c r="D431" s="5" t="n">
        <v>1.05042484146904E-011</v>
      </c>
      <c r="E431" s="5" t="n">
        <v>5.79717798619635E-010</v>
      </c>
      <c r="F431" s="5" t="n">
        <v>0.682213445590009</v>
      </c>
      <c r="G431" s="5" t="n">
        <v>1.0825812948867E-039</v>
      </c>
      <c r="H431" s="5" t="n">
        <v>2.33790490943576E-037</v>
      </c>
      <c r="I431" s="1" t="n">
        <f aca="false">TRUE()</f>
        <v>1</v>
      </c>
    </row>
    <row r="432" customFormat="false" ht="15" hidden="false" customHeight="false" outlineLevel="0" collapsed="false">
      <c r="A432" s="1" t="s">
        <v>263</v>
      </c>
      <c r="B432" s="1" t="s">
        <v>264</v>
      </c>
      <c r="C432" s="5" t="n">
        <v>-0.148448681214385</v>
      </c>
      <c r="D432" s="5" t="n">
        <v>0.100385427236513</v>
      </c>
      <c r="E432" s="5" t="n">
        <v>0.365006684938389</v>
      </c>
      <c r="F432" s="5" t="n">
        <v>0.200870035653231</v>
      </c>
      <c r="G432" s="5" t="n">
        <v>2.97066402756229E-005</v>
      </c>
      <c r="H432" s="5" t="n">
        <v>0.000650012697132241</v>
      </c>
      <c r="I432" s="1" t="n">
        <f aca="false">TRUE()</f>
        <v>1</v>
      </c>
    </row>
    <row r="433" customFormat="false" ht="15" hidden="false" customHeight="false" outlineLevel="0" collapsed="false">
      <c r="A433" s="1" t="s">
        <v>1730</v>
      </c>
      <c r="B433" s="1" t="s">
        <v>1731</v>
      </c>
      <c r="C433" s="5" t="n">
        <v>0.302169552926797</v>
      </c>
      <c r="D433" s="5" t="n">
        <v>0.000121493314353672</v>
      </c>
      <c r="E433" s="5" t="n">
        <v>0.00218643946519815</v>
      </c>
      <c r="F433" s="5" t="n">
        <v>-0.76016799954492</v>
      </c>
      <c r="G433" s="5" t="n">
        <v>0.00606812193974595</v>
      </c>
      <c r="H433" s="5" t="n">
        <v>0.0569761090259322</v>
      </c>
      <c r="I433" s="1" t="n">
        <f aca="false">TRUE()</f>
        <v>1</v>
      </c>
    </row>
    <row r="434" customFormat="false" ht="15" hidden="false" customHeight="false" outlineLevel="0" collapsed="false">
      <c r="A434" s="1" t="s">
        <v>1732</v>
      </c>
      <c r="B434" s="1" t="s">
        <v>1733</v>
      </c>
      <c r="C434" s="5" t="n">
        <v>0.293492706041402</v>
      </c>
      <c r="D434" s="5" t="n">
        <v>1.38851854844844E-006</v>
      </c>
      <c r="E434" s="5" t="n">
        <v>3.89648114697367E-005</v>
      </c>
      <c r="F434" s="5" t="n">
        <v>-0.518540441565387</v>
      </c>
      <c r="G434" s="5" t="n">
        <v>6.26923485372514E-011</v>
      </c>
      <c r="H434" s="5" t="n">
        <v>3.62084761842474E-009</v>
      </c>
      <c r="I434" s="1" t="n">
        <f aca="false">FALSE()</f>
        <v>0</v>
      </c>
    </row>
    <row r="435" customFormat="false" ht="15" hidden="false" customHeight="false" outlineLevel="0" collapsed="false">
      <c r="A435" s="1" t="s">
        <v>1734</v>
      </c>
      <c r="B435" s="1" t="s">
        <v>1734</v>
      </c>
      <c r="C435" s="5" t="n">
        <v>-0.29150181488022</v>
      </c>
      <c r="D435" s="5" t="n">
        <v>0.000317955913209105</v>
      </c>
      <c r="E435" s="5" t="n">
        <v>0.00490409894955778</v>
      </c>
      <c r="F435" s="5" t="n">
        <v>0.260636694250943</v>
      </c>
      <c r="G435" s="5" t="n">
        <v>8.37463517872644E-005</v>
      </c>
      <c r="H435" s="5" t="n">
        <v>0.00164071334036806</v>
      </c>
      <c r="I435" s="1" t="n">
        <f aca="false">TRUE()</f>
        <v>1</v>
      </c>
    </row>
    <row r="436" customFormat="false" ht="15" hidden="false" customHeight="false" outlineLevel="0" collapsed="false">
      <c r="A436" s="1" t="s">
        <v>1735</v>
      </c>
      <c r="B436" s="1" t="s">
        <v>1735</v>
      </c>
      <c r="C436" s="5" t="n">
        <v>-2.2570023037183</v>
      </c>
      <c r="D436" s="5" t="n">
        <v>1.80509222531759E-005</v>
      </c>
      <c r="E436" s="5" t="n">
        <v>0.000394973263574998</v>
      </c>
      <c r="F436" s="5" t="n">
        <v>1.3295184850669</v>
      </c>
      <c r="G436" s="5" t="n">
        <v>0.0452706322745117</v>
      </c>
      <c r="H436" s="5" t="n">
        <v>0.232398129965344</v>
      </c>
      <c r="I436" s="1" t="n">
        <f aca="false">TRUE()</f>
        <v>1</v>
      </c>
    </row>
    <row r="437" customFormat="false" ht="15" hidden="false" customHeight="false" outlineLevel="0" collapsed="false">
      <c r="A437" s="1" t="s">
        <v>1736</v>
      </c>
      <c r="B437" s="1" t="s">
        <v>1737</v>
      </c>
      <c r="C437" s="5" t="n">
        <v>-0.00988032285858015</v>
      </c>
      <c r="D437" s="5" t="n">
        <v>0.820907791562522</v>
      </c>
      <c r="E437" s="5" t="n">
        <v>0.942677830471131</v>
      </c>
      <c r="F437" s="5" t="n">
        <v>0.229298012440592</v>
      </c>
      <c r="G437" s="5" t="n">
        <v>0.00497335198106152</v>
      </c>
      <c r="H437" s="5" t="n">
        <v>0.0495042871541735</v>
      </c>
      <c r="I437" s="1" t="n">
        <f aca="false">FALSE()</f>
        <v>0</v>
      </c>
    </row>
    <row r="438" customFormat="false" ht="15" hidden="false" customHeight="false" outlineLevel="0" collapsed="false">
      <c r="A438" s="1" t="s">
        <v>1738</v>
      </c>
      <c r="B438" s="1" t="s">
        <v>1739</v>
      </c>
      <c r="C438" s="5" t="n">
        <v>0.402144404263711</v>
      </c>
      <c r="D438" s="5" t="n">
        <v>0.00482606337684653</v>
      </c>
      <c r="E438" s="5" t="n">
        <v>0.0470020721427386</v>
      </c>
      <c r="F438" s="5" t="n">
        <v>-0.183096483477656</v>
      </c>
      <c r="G438" s="5" t="n">
        <v>0.329759251196456</v>
      </c>
      <c r="H438" s="5" t="n">
        <v>0.669301914698363</v>
      </c>
      <c r="I438" s="1" t="n">
        <f aca="false">TRUE()</f>
        <v>1</v>
      </c>
    </row>
    <row r="439" customFormat="false" ht="15" hidden="false" customHeight="false" outlineLevel="0" collapsed="false">
      <c r="A439" s="1" t="s">
        <v>1740</v>
      </c>
      <c r="B439" s="1" t="s">
        <v>1741</v>
      </c>
      <c r="C439" s="5" t="n">
        <v>0.454278248898255</v>
      </c>
      <c r="D439" s="5" t="n">
        <v>0.0033440322035532</v>
      </c>
      <c r="E439" s="5" t="n">
        <v>0.0349680167474711</v>
      </c>
      <c r="F439" s="5" t="n">
        <v>-0.155469458268054</v>
      </c>
      <c r="G439" s="5" t="n">
        <v>0.546702149815881</v>
      </c>
      <c r="H439" s="5" t="n">
        <v>0.812791079894496</v>
      </c>
      <c r="I439" s="1" t="n">
        <f aca="false">TRUE()</f>
        <v>1</v>
      </c>
    </row>
    <row r="440" customFormat="false" ht="15" hidden="false" customHeight="false" outlineLevel="0" collapsed="false">
      <c r="A440" s="1" t="s">
        <v>271</v>
      </c>
      <c r="B440" s="1" t="s">
        <v>272</v>
      </c>
      <c r="C440" s="5" t="n">
        <v>-0.32812942896482</v>
      </c>
      <c r="D440" s="5" t="n">
        <v>0.0012021922144285</v>
      </c>
      <c r="E440" s="5" t="n">
        <v>0.0148170936205121</v>
      </c>
      <c r="F440" s="5" t="n">
        <v>0.325231202098107</v>
      </c>
      <c r="G440" s="5" t="n">
        <v>0.0119883450248058</v>
      </c>
      <c r="H440" s="5" t="n">
        <v>0.0957332953990525</v>
      </c>
      <c r="I440" s="1" t="n">
        <f aca="false">TRUE()</f>
        <v>1</v>
      </c>
    </row>
    <row r="441" customFormat="false" ht="15" hidden="false" customHeight="false" outlineLevel="0" collapsed="false">
      <c r="A441" s="1" t="s">
        <v>783</v>
      </c>
      <c r="B441" s="1" t="s">
        <v>784</v>
      </c>
      <c r="C441" s="5" t="n">
        <v>-0.327027966563063</v>
      </c>
      <c r="D441" s="5" t="n">
        <v>7.54547342834584E-012</v>
      </c>
      <c r="E441" s="5" t="n">
        <v>4.21105241781953E-010</v>
      </c>
      <c r="F441" s="5" t="n">
        <v>0.437170027012345</v>
      </c>
      <c r="G441" s="5" t="n">
        <v>0.000557488202239726</v>
      </c>
      <c r="H441" s="5" t="n">
        <v>0.00851468735219249</v>
      </c>
      <c r="I441" s="1" t="n">
        <f aca="false">TRUE()</f>
        <v>1</v>
      </c>
    </row>
    <row r="442" customFormat="false" ht="15" hidden="false" customHeight="false" outlineLevel="0" collapsed="false">
      <c r="A442" s="1" t="s">
        <v>1742</v>
      </c>
      <c r="B442" s="1" t="s">
        <v>1743</v>
      </c>
      <c r="C442" s="5" t="n">
        <v>0.456514390475255</v>
      </c>
      <c r="D442" s="5" t="n">
        <v>0.100996283229458</v>
      </c>
      <c r="E442" s="5" t="n">
        <v>0.365998248661737</v>
      </c>
      <c r="F442" s="5" t="n">
        <v>-0.386389340788652</v>
      </c>
      <c r="G442" s="5" t="n">
        <v>0.00465741112814674</v>
      </c>
      <c r="H442" s="5" t="n">
        <v>0.0473498261308533</v>
      </c>
      <c r="I442" s="1" t="n">
        <f aca="false">TRUE()</f>
        <v>1</v>
      </c>
    </row>
    <row r="443" customFormat="false" ht="15" hidden="false" customHeight="false" outlineLevel="0" collapsed="false">
      <c r="A443" s="1" t="s">
        <v>1744</v>
      </c>
      <c r="B443" s="1" t="s">
        <v>1745</v>
      </c>
      <c r="C443" s="5" t="n">
        <v>-0.56311383722109</v>
      </c>
      <c r="D443" s="5" t="n">
        <v>6.25856212567708E-006</v>
      </c>
      <c r="E443" s="5" t="n">
        <v>0.000153892465733852</v>
      </c>
      <c r="F443" s="5" t="n">
        <v>-2.91226869470436</v>
      </c>
      <c r="G443" s="5" t="n">
        <v>0.529681548692006</v>
      </c>
      <c r="H443" s="5" t="n">
        <v>0.80038978100748</v>
      </c>
      <c r="I443" s="1" t="n">
        <f aca="false">TRUE()</f>
        <v>1</v>
      </c>
    </row>
    <row r="444" customFormat="false" ht="15" hidden="false" customHeight="false" outlineLevel="0" collapsed="false">
      <c r="A444" s="1" t="s">
        <v>1746</v>
      </c>
      <c r="B444" s="1" t="s">
        <v>1746</v>
      </c>
      <c r="C444" s="5" t="n">
        <v>1.00963656189668</v>
      </c>
      <c r="D444" s="5" t="n">
        <v>0.011987089585208</v>
      </c>
      <c r="E444" s="5" t="n">
        <v>0.0921669875692384</v>
      </c>
      <c r="F444" s="5" t="n">
        <v>-1.09091461899087</v>
      </c>
      <c r="G444" s="5" t="n">
        <v>0.000736744954470511</v>
      </c>
      <c r="H444" s="5" t="n">
        <v>0.0108387985473596</v>
      </c>
      <c r="I444" s="1" t="n">
        <f aca="false">TRUE()</f>
        <v>1</v>
      </c>
    </row>
    <row r="445" customFormat="false" ht="15" hidden="false" customHeight="false" outlineLevel="0" collapsed="false">
      <c r="A445" s="1" t="s">
        <v>1747</v>
      </c>
      <c r="B445" s="1" t="s">
        <v>1748</v>
      </c>
      <c r="C445" s="5" t="n">
        <v>0.266788688545131</v>
      </c>
      <c r="D445" s="5" t="n">
        <v>0.23263245731398</v>
      </c>
      <c r="E445" s="5" t="n">
        <v>0.551807743781537</v>
      </c>
      <c r="F445" s="5" t="n">
        <v>-0.514737841880947</v>
      </c>
      <c r="G445" s="5" t="n">
        <v>0.000242463984255008</v>
      </c>
      <c r="H445" s="5" t="n">
        <v>0.00409632180202254</v>
      </c>
      <c r="I445" s="1" t="n">
        <f aca="false">FALSE()</f>
        <v>0</v>
      </c>
    </row>
    <row r="446" customFormat="false" ht="15" hidden="false" customHeight="false" outlineLevel="0" collapsed="false">
      <c r="A446" s="1" t="s">
        <v>1749</v>
      </c>
      <c r="B446" s="1" t="s">
        <v>1750</v>
      </c>
      <c r="C446" s="5" t="n">
        <v>0.384179985668393</v>
      </c>
      <c r="D446" s="5" t="n">
        <v>0.0323992385144047</v>
      </c>
      <c r="E446" s="5" t="n">
        <v>0.182524583619056</v>
      </c>
      <c r="F446" s="5" t="n">
        <v>-0.76097824605478</v>
      </c>
      <c r="G446" s="5" t="n">
        <v>9.374132768691E-005</v>
      </c>
      <c r="H446" s="5" t="n">
        <v>0.00179773426494549</v>
      </c>
      <c r="I446" s="1" t="n">
        <f aca="false">FALSE()</f>
        <v>0</v>
      </c>
    </row>
    <row r="447" customFormat="false" ht="15" hidden="false" customHeight="false" outlineLevel="0" collapsed="false">
      <c r="A447" s="1" t="s">
        <v>1751</v>
      </c>
      <c r="B447" s="1" t="s">
        <v>1752</v>
      </c>
      <c r="C447" s="5" t="n">
        <v>-1.44534152079773</v>
      </c>
      <c r="D447" s="5" t="n">
        <v>0.0376124028821704</v>
      </c>
      <c r="E447" s="5" t="n">
        <v>0.199375143957835</v>
      </c>
      <c r="F447" s="5" t="n">
        <v>0.889643591683952</v>
      </c>
      <c r="G447" s="5" t="n">
        <v>0.000515415738479491</v>
      </c>
      <c r="H447" s="5" t="n">
        <v>0.00792591322918772</v>
      </c>
      <c r="I447" s="1" t="n">
        <f aca="false">TRUE()</f>
        <v>1</v>
      </c>
    </row>
    <row r="448" customFormat="false" ht="15" hidden="false" customHeight="false" outlineLevel="0" collapsed="false">
      <c r="A448" s="1" t="s">
        <v>1753</v>
      </c>
      <c r="B448" s="1" t="s">
        <v>1754</v>
      </c>
      <c r="C448" s="5" t="n">
        <v>-0.0899089018968537</v>
      </c>
      <c r="D448" s="5" t="n">
        <v>0.000947349115416139</v>
      </c>
      <c r="E448" s="5" t="n">
        <v>0.012287865111911</v>
      </c>
      <c r="F448" s="5" t="n">
        <v>0.0870137619575677</v>
      </c>
      <c r="G448" s="5" t="n">
        <v>0.03239798752357</v>
      </c>
      <c r="H448" s="5" t="n">
        <v>0.189989142892057</v>
      </c>
      <c r="I448" s="1" t="n">
        <f aca="false">TRUE()</f>
        <v>1</v>
      </c>
    </row>
    <row r="449" customFormat="false" ht="15" hidden="false" customHeight="false" outlineLevel="0" collapsed="false">
      <c r="A449" s="1" t="s">
        <v>273</v>
      </c>
      <c r="B449" s="1" t="s">
        <v>274</v>
      </c>
      <c r="C449" s="5" t="n">
        <v>-1.63152681082028</v>
      </c>
      <c r="D449" s="5" t="n">
        <v>7.88395366682618E-011</v>
      </c>
      <c r="E449" s="5" t="n">
        <v>3.95551493566926E-009</v>
      </c>
      <c r="F449" s="5" t="n">
        <v>3.44128908650706</v>
      </c>
      <c r="G449" s="5" t="n">
        <v>8.28153204871308E-005</v>
      </c>
      <c r="H449" s="5" t="n">
        <v>0.00163231625737928</v>
      </c>
      <c r="I449" s="1" t="n">
        <f aca="false">FALSE()</f>
        <v>0</v>
      </c>
    </row>
    <row r="450" customFormat="false" ht="15" hidden="false" customHeight="false" outlineLevel="0" collapsed="false">
      <c r="A450" s="1" t="s">
        <v>786</v>
      </c>
      <c r="B450" s="1" t="s">
        <v>787</v>
      </c>
      <c r="C450" s="5" t="n">
        <v>-0.150719504546912</v>
      </c>
      <c r="D450" s="5" t="n">
        <v>0.00673421598253714</v>
      </c>
      <c r="E450" s="5" t="n">
        <v>0.0604861677852838</v>
      </c>
      <c r="F450" s="5" t="n">
        <v>0.165344637187039</v>
      </c>
      <c r="G450" s="5" t="n">
        <v>0.00316082471668965</v>
      </c>
      <c r="H450" s="5" t="n">
        <v>0.0349661834472104</v>
      </c>
      <c r="I450" s="1" t="n">
        <f aca="false">TRUE()</f>
        <v>1</v>
      </c>
    </row>
    <row r="451" customFormat="false" ht="15" hidden="false" customHeight="false" outlineLevel="0" collapsed="false">
      <c r="A451" s="1" t="s">
        <v>1755</v>
      </c>
      <c r="B451" s="1" t="s">
        <v>1756</v>
      </c>
      <c r="C451" s="5" t="n">
        <v>-0.065671291316576</v>
      </c>
      <c r="D451" s="5" t="n">
        <v>0.476639661944911</v>
      </c>
      <c r="E451" s="5" t="n">
        <v>0.775948572124336</v>
      </c>
      <c r="F451" s="5" t="n">
        <v>0.669268518445042</v>
      </c>
      <c r="G451" s="5" t="n">
        <v>3.30852815642838E-018</v>
      </c>
      <c r="H451" s="5" t="n">
        <v>3.04323321351477E-016</v>
      </c>
      <c r="I451" s="1" t="n">
        <f aca="false">FALSE()</f>
        <v>0</v>
      </c>
    </row>
    <row r="452" customFormat="false" ht="15" hidden="false" customHeight="false" outlineLevel="0" collapsed="false">
      <c r="A452" s="1" t="s">
        <v>1757</v>
      </c>
      <c r="B452" s="1" t="s">
        <v>1758</v>
      </c>
      <c r="C452" s="5" t="n">
        <v>-0.464239751344544</v>
      </c>
      <c r="D452" s="5" t="n">
        <v>0.00238099844533164</v>
      </c>
      <c r="E452" s="5" t="n">
        <v>0.02663607945487</v>
      </c>
      <c r="F452" s="5" t="n">
        <v>0.0477938800694333</v>
      </c>
      <c r="G452" s="5" t="n">
        <v>0.613040185883406</v>
      </c>
      <c r="H452" s="5" t="n">
        <v>0.846060184296437</v>
      </c>
      <c r="I452" s="1" t="n">
        <f aca="false">TRUE()</f>
        <v>1</v>
      </c>
    </row>
    <row r="453" customFormat="false" ht="15" hidden="false" customHeight="false" outlineLevel="0" collapsed="false">
      <c r="A453" s="1" t="s">
        <v>1759</v>
      </c>
      <c r="B453" s="1" t="s">
        <v>1760</v>
      </c>
      <c r="C453" s="5" t="n">
        <v>0.251022184372727</v>
      </c>
      <c r="D453" s="5" t="n">
        <v>0.372150611989098</v>
      </c>
      <c r="E453" s="5" t="n">
        <v>0.696611748496594</v>
      </c>
      <c r="F453" s="5" t="n">
        <v>-0.565104021378544</v>
      </c>
      <c r="G453" s="5" t="n">
        <v>0.00331669663202073</v>
      </c>
      <c r="H453" s="5" t="n">
        <v>0.0360482104403654</v>
      </c>
      <c r="I453" s="1" t="n">
        <f aca="false">TRUE()</f>
        <v>1</v>
      </c>
    </row>
    <row r="454" customFormat="false" ht="15" hidden="false" customHeight="false" outlineLevel="0" collapsed="false">
      <c r="A454" s="1" t="s">
        <v>285</v>
      </c>
      <c r="B454" s="1" t="s">
        <v>286</v>
      </c>
      <c r="C454" s="5" t="n">
        <v>-0.250806298581179</v>
      </c>
      <c r="D454" s="5" t="n">
        <v>3.1102010901595E-023</v>
      </c>
      <c r="E454" s="5" t="n">
        <v>3.96112020892878E-021</v>
      </c>
      <c r="F454" s="5" t="n">
        <v>-0.0886990244588717</v>
      </c>
      <c r="G454" s="5" t="n">
        <v>0.0423230292123853</v>
      </c>
      <c r="H454" s="5" t="n">
        <v>0.222999155848512</v>
      </c>
      <c r="I454" s="1" t="n">
        <f aca="false">TRUE()</f>
        <v>1</v>
      </c>
    </row>
    <row r="455" customFormat="false" ht="15" hidden="false" customHeight="false" outlineLevel="0" collapsed="false">
      <c r="A455" s="1" t="s">
        <v>287</v>
      </c>
      <c r="B455" s="1" t="s">
        <v>288</v>
      </c>
      <c r="C455" s="5" t="n">
        <v>0.117528387314303</v>
      </c>
      <c r="D455" s="5" t="n">
        <v>0.00323020422695727</v>
      </c>
      <c r="E455" s="5" t="n">
        <v>0.0340885610506304</v>
      </c>
      <c r="F455" s="5" t="n">
        <v>0.149927209041545</v>
      </c>
      <c r="G455" s="5" t="n">
        <v>0.227371332412085</v>
      </c>
      <c r="H455" s="5" t="n">
        <v>0.564606327312234</v>
      </c>
      <c r="I455" s="1" t="n">
        <f aca="false">TRUE()</f>
        <v>1</v>
      </c>
    </row>
    <row r="456" customFormat="false" ht="15" hidden="false" customHeight="false" outlineLevel="0" collapsed="false">
      <c r="A456" s="1" t="s">
        <v>289</v>
      </c>
      <c r="B456" s="1" t="s">
        <v>290</v>
      </c>
      <c r="C456" s="5" t="n">
        <v>-0.519058357830406</v>
      </c>
      <c r="D456" s="5" t="n">
        <v>0.0179748997332557</v>
      </c>
      <c r="E456" s="5" t="n">
        <v>0.124001843020946</v>
      </c>
      <c r="F456" s="5" t="n">
        <v>0.549977408987181</v>
      </c>
      <c r="G456" s="5" t="n">
        <v>9.12330537027477E-007</v>
      </c>
      <c r="H456" s="5" t="n">
        <v>2.66561516318558E-005</v>
      </c>
      <c r="I456" s="1" t="n">
        <f aca="false">TRUE()</f>
        <v>1</v>
      </c>
    </row>
    <row r="457" customFormat="false" ht="15" hidden="false" customHeight="false" outlineLevel="0" collapsed="false">
      <c r="A457" s="1" t="s">
        <v>797</v>
      </c>
      <c r="B457" s="1" t="s">
        <v>797</v>
      </c>
      <c r="C457" s="5" t="n">
        <v>-2.37153946626873</v>
      </c>
      <c r="D457" s="5" t="n">
        <v>1.22766281291168E-025</v>
      </c>
      <c r="E457" s="5" t="n">
        <v>1.74222891192352E-023</v>
      </c>
      <c r="F457" s="5" t="n">
        <v>2.09441728147197</v>
      </c>
      <c r="G457" s="5" t="n">
        <v>3.73377203617552E-031</v>
      </c>
      <c r="H457" s="5" t="n">
        <v>6.39505024264959E-029</v>
      </c>
      <c r="I457" s="1" t="n">
        <f aca="false">TRUE()</f>
        <v>1</v>
      </c>
    </row>
    <row r="458" customFormat="false" ht="15" hidden="false" customHeight="false" outlineLevel="0" collapsed="false">
      <c r="A458" s="1" t="s">
        <v>1761</v>
      </c>
      <c r="B458" s="1" t="s">
        <v>1762</v>
      </c>
      <c r="C458" s="5" t="n">
        <v>-1.96514713187123</v>
      </c>
      <c r="D458" s="5" t="n">
        <v>0.0856652839409231</v>
      </c>
      <c r="E458" s="5" t="n">
        <v>0.328908087845115</v>
      </c>
      <c r="F458" s="5" t="n">
        <v>2.14051700897287</v>
      </c>
      <c r="G458" s="5" t="n">
        <v>1.34378983827908E-010</v>
      </c>
      <c r="H458" s="5" t="n">
        <v>7.49955519857551E-009</v>
      </c>
      <c r="I458" s="1" t="n">
        <f aca="false">TRUE()</f>
        <v>1</v>
      </c>
    </row>
    <row r="459" customFormat="false" ht="15" hidden="false" customHeight="false" outlineLevel="0" collapsed="false">
      <c r="A459" s="1" t="s">
        <v>291</v>
      </c>
      <c r="B459" s="1" t="s">
        <v>292</v>
      </c>
      <c r="C459" s="5" t="n">
        <v>0.133474819550889</v>
      </c>
      <c r="D459" s="5" t="n">
        <v>0.0439082718573501</v>
      </c>
      <c r="E459" s="5" t="n">
        <v>0.218748632212094</v>
      </c>
      <c r="F459" s="5" t="n">
        <v>-0.324782598629307</v>
      </c>
      <c r="G459" s="5" t="n">
        <v>0.00177512329855835</v>
      </c>
      <c r="H459" s="5" t="n">
        <v>0.0220425935598483</v>
      </c>
      <c r="I459" s="1" t="n">
        <f aca="false">TRUE()</f>
        <v>1</v>
      </c>
    </row>
    <row r="460" customFormat="false" ht="15" hidden="false" customHeight="false" outlineLevel="0" collapsed="false">
      <c r="A460" s="1" t="s">
        <v>1763</v>
      </c>
      <c r="B460" s="1" t="s">
        <v>1763</v>
      </c>
      <c r="C460" s="5" t="n">
        <v>-0.512411681591509</v>
      </c>
      <c r="D460" s="5" t="n">
        <v>0.00209660965752859</v>
      </c>
      <c r="E460" s="5" t="n">
        <v>0.0239675855661976</v>
      </c>
      <c r="F460" s="5" t="n">
        <v>0.589599844101105</v>
      </c>
      <c r="G460" s="5" t="n">
        <v>1.15136714720018E-011</v>
      </c>
      <c r="H460" s="5" t="n">
        <v>6.89016942185937E-010</v>
      </c>
      <c r="I460" s="1" t="n">
        <f aca="false">TRUE()</f>
        <v>1</v>
      </c>
    </row>
    <row r="461" customFormat="false" ht="15" hidden="false" customHeight="false" outlineLevel="0" collapsed="false">
      <c r="A461" s="1" t="s">
        <v>1764</v>
      </c>
      <c r="B461" s="1" t="s">
        <v>1765</v>
      </c>
      <c r="C461" s="5" t="n">
        <v>0.271865048639964</v>
      </c>
      <c r="D461" s="5" t="n">
        <v>0.00256076455386704</v>
      </c>
      <c r="E461" s="5" t="n">
        <v>0.0283281014232909</v>
      </c>
      <c r="F461" s="5" t="n">
        <v>0.0608625160687186</v>
      </c>
      <c r="G461" s="5" t="n">
        <v>0.502087694842179</v>
      </c>
      <c r="H461" s="5" t="n">
        <v>0.78443976227177</v>
      </c>
      <c r="I461" s="1" t="n">
        <f aca="false">TRUE()</f>
        <v>1</v>
      </c>
    </row>
    <row r="462" customFormat="false" ht="15" hidden="false" customHeight="false" outlineLevel="0" collapsed="false">
      <c r="A462" s="1" t="s">
        <v>1766</v>
      </c>
      <c r="B462" s="1" t="s">
        <v>1767</v>
      </c>
      <c r="C462" s="5" t="n">
        <v>-0.285211683825889</v>
      </c>
      <c r="D462" s="5" t="n">
        <v>1.16594955983261E-007</v>
      </c>
      <c r="E462" s="5" t="n">
        <v>3.99398031978522E-006</v>
      </c>
      <c r="F462" s="5" t="n">
        <v>0.191602513831276</v>
      </c>
      <c r="G462" s="5" t="n">
        <v>0.0701326360808137</v>
      </c>
      <c r="H462" s="5" t="n">
        <v>0.298933485906535</v>
      </c>
      <c r="I462" s="1" t="n">
        <f aca="false">TRUE()</f>
        <v>1</v>
      </c>
    </row>
    <row r="463" customFormat="false" ht="15" hidden="false" customHeight="false" outlineLevel="0" collapsed="false">
      <c r="A463" s="1" t="s">
        <v>1768</v>
      </c>
      <c r="B463" s="1" t="s">
        <v>1769</v>
      </c>
      <c r="C463" s="5" t="n">
        <v>0.367099203080187</v>
      </c>
      <c r="D463" s="5" t="n">
        <v>1.97119818144153E-005</v>
      </c>
      <c r="E463" s="5" t="n">
        <v>0.000425693102922613</v>
      </c>
      <c r="F463" s="5" t="n">
        <v>-0.0249173505493194</v>
      </c>
      <c r="G463" s="5" t="n">
        <v>0.9085389100525</v>
      </c>
      <c r="H463" s="5" t="n">
        <v>0.969433462133354</v>
      </c>
      <c r="I463" s="1" t="n">
        <f aca="false">TRUE()</f>
        <v>1</v>
      </c>
    </row>
    <row r="464" customFormat="false" ht="15" hidden="false" customHeight="false" outlineLevel="0" collapsed="false">
      <c r="A464" s="1" t="s">
        <v>1770</v>
      </c>
      <c r="B464" s="1" t="s">
        <v>1771</v>
      </c>
      <c r="C464" s="5" t="n">
        <v>0.316631882597714</v>
      </c>
      <c r="D464" s="5" t="n">
        <v>3.17198245305323E-006</v>
      </c>
      <c r="E464" s="5" t="n">
        <v>8.2488151017358E-005</v>
      </c>
      <c r="F464" s="5" t="n">
        <v>0.0110195336413698</v>
      </c>
      <c r="G464" s="5" t="n">
        <v>0.898665353923878</v>
      </c>
      <c r="H464" s="5" t="n">
        <v>0.968545033733597</v>
      </c>
      <c r="I464" s="1" t="n">
        <f aca="false">TRUE()</f>
        <v>1</v>
      </c>
    </row>
    <row r="465" customFormat="false" ht="15" hidden="false" customHeight="false" outlineLevel="0" collapsed="false">
      <c r="A465" s="1" t="s">
        <v>1772</v>
      </c>
      <c r="B465" s="1" t="s">
        <v>1773</v>
      </c>
      <c r="C465" s="5" t="n">
        <v>-0.239188003513661</v>
      </c>
      <c r="D465" s="5" t="n">
        <v>0.0518481594741182</v>
      </c>
      <c r="E465" s="5" t="n">
        <v>0.245266483912329</v>
      </c>
      <c r="F465" s="5" t="n">
        <v>0.368789143109838</v>
      </c>
      <c r="G465" s="5" t="n">
        <v>2.00981393936126E-005</v>
      </c>
      <c r="H465" s="5" t="n">
        <v>0.000462164159111454</v>
      </c>
      <c r="I465" s="1" t="n">
        <f aca="false">TRUE()</f>
        <v>1</v>
      </c>
    </row>
    <row r="466" customFormat="false" ht="15" hidden="false" customHeight="false" outlineLevel="0" collapsed="false">
      <c r="A466" s="1" t="s">
        <v>1774</v>
      </c>
      <c r="B466" s="1" t="s">
        <v>1775</v>
      </c>
      <c r="C466" s="5" t="n">
        <v>0.0992501430818178</v>
      </c>
      <c r="D466" s="5" t="n">
        <v>0.000706942052315793</v>
      </c>
      <c r="E466" s="5" t="n">
        <v>0.00962022239411655</v>
      </c>
      <c r="F466" s="5" t="n">
        <v>-0.104932577787315</v>
      </c>
      <c r="G466" s="5" t="n">
        <v>0.00908780684922302</v>
      </c>
      <c r="H466" s="5" t="n">
        <v>0.0771720930112031</v>
      </c>
      <c r="I466" s="1" t="n">
        <f aca="false">TRUE()</f>
        <v>1</v>
      </c>
    </row>
    <row r="467" customFormat="false" ht="15" hidden="false" customHeight="false" outlineLevel="0" collapsed="false">
      <c r="A467" s="1" t="s">
        <v>1776</v>
      </c>
      <c r="B467" s="1" t="s">
        <v>1776</v>
      </c>
      <c r="C467" s="5" t="n">
        <v>1.03345607387675</v>
      </c>
      <c r="D467" s="5" t="n">
        <v>9.61972644959181E-006</v>
      </c>
      <c r="E467" s="5" t="n">
        <v>0.000221209172570012</v>
      </c>
      <c r="F467" s="5" t="n">
        <v>-1.16147443635201</v>
      </c>
      <c r="G467" s="5" t="n">
        <v>1.02095055915277E-019</v>
      </c>
      <c r="H467" s="5" t="n">
        <v>1.03491049536976E-017</v>
      </c>
      <c r="I467" s="1" t="n">
        <f aca="false">FALSE()</f>
        <v>0</v>
      </c>
    </row>
    <row r="468" customFormat="false" ht="15" hidden="false" customHeight="false" outlineLevel="0" collapsed="false">
      <c r="A468" s="1" t="s">
        <v>1777</v>
      </c>
      <c r="B468" s="1" t="s">
        <v>1778</v>
      </c>
      <c r="C468" s="5" t="n">
        <v>0.0469379990125432</v>
      </c>
      <c r="D468" s="5" t="n">
        <v>0.108147429188661</v>
      </c>
      <c r="E468" s="5" t="n">
        <v>0.380069462744061</v>
      </c>
      <c r="F468" s="5" t="n">
        <v>-0.214016452441087</v>
      </c>
      <c r="G468" s="5" t="n">
        <v>0.000414026082656049</v>
      </c>
      <c r="H468" s="5" t="n">
        <v>0.00652846842080189</v>
      </c>
      <c r="I468" s="1" t="n">
        <f aca="false">FALSE()</f>
        <v>0</v>
      </c>
    </row>
    <row r="469" customFormat="false" ht="15" hidden="false" customHeight="false" outlineLevel="0" collapsed="false">
      <c r="A469" s="1" t="s">
        <v>1779</v>
      </c>
      <c r="B469" s="1" t="s">
        <v>1780</v>
      </c>
      <c r="C469" s="5" t="n">
        <v>0.175116070934475</v>
      </c>
      <c r="D469" s="5" t="n">
        <v>0.000247014620623602</v>
      </c>
      <c r="E469" s="5" t="n">
        <v>0.0040374309353818</v>
      </c>
      <c r="F469" s="5" t="n">
        <v>-0.120200759412713</v>
      </c>
      <c r="G469" s="5" t="n">
        <v>0.0105472131828304</v>
      </c>
      <c r="H469" s="5" t="n">
        <v>0.0868789517066642</v>
      </c>
      <c r="I469" s="1" t="n">
        <f aca="false">TRUE()</f>
        <v>1</v>
      </c>
    </row>
    <row r="470" customFormat="false" ht="15" hidden="false" customHeight="false" outlineLevel="0" collapsed="false">
      <c r="A470" s="1" t="s">
        <v>800</v>
      </c>
      <c r="B470" s="1" t="s">
        <v>801</v>
      </c>
      <c r="C470" s="5" t="n">
        <v>0.454977211073019</v>
      </c>
      <c r="D470" s="5" t="n">
        <v>0.0184103956451672</v>
      </c>
      <c r="E470" s="5" t="n">
        <v>0.12613025540627</v>
      </c>
      <c r="F470" s="5" t="n">
        <v>-0.414907245688534</v>
      </c>
      <c r="G470" s="5" t="n">
        <v>0.00220004461349257</v>
      </c>
      <c r="H470" s="5" t="n">
        <v>0.02626832114235</v>
      </c>
      <c r="I470" s="1" t="n">
        <f aca="false">TRUE()</f>
        <v>1</v>
      </c>
    </row>
    <row r="471" customFormat="false" ht="15" hidden="false" customHeight="false" outlineLevel="0" collapsed="false">
      <c r="A471" s="1" t="s">
        <v>1781</v>
      </c>
      <c r="B471" s="1" t="s">
        <v>1782</v>
      </c>
      <c r="C471" s="5" t="n">
        <v>0.0911965295853435</v>
      </c>
      <c r="D471" s="5" t="n">
        <v>0.00452952231818458</v>
      </c>
      <c r="E471" s="5" t="n">
        <v>0.0451769826394032</v>
      </c>
      <c r="F471" s="5" t="n">
        <v>0.018943325539187</v>
      </c>
      <c r="G471" s="5" t="n">
        <v>0.899489195852864</v>
      </c>
      <c r="H471" s="5" t="n">
        <v>0.968545033733597</v>
      </c>
      <c r="I471" s="1" t="n">
        <f aca="false">TRUE()</f>
        <v>1</v>
      </c>
    </row>
    <row r="472" customFormat="false" ht="15" hidden="false" customHeight="false" outlineLevel="0" collapsed="false">
      <c r="A472" s="1" t="s">
        <v>1783</v>
      </c>
      <c r="B472" s="1" t="s">
        <v>1784</v>
      </c>
      <c r="C472" s="5" t="n">
        <v>0.0469929224410069</v>
      </c>
      <c r="D472" s="5" t="n">
        <v>0.0264651650771028</v>
      </c>
      <c r="E472" s="5" t="n">
        <v>0.158376772025267</v>
      </c>
      <c r="F472" s="5" t="n">
        <v>-0.162778053597758</v>
      </c>
      <c r="G472" s="5" t="n">
        <v>0.00312326335654082</v>
      </c>
      <c r="H472" s="5" t="n">
        <v>0.0347052552392354</v>
      </c>
      <c r="I472" s="1" t="n">
        <f aca="false">TRUE()</f>
        <v>1</v>
      </c>
    </row>
    <row r="473" customFormat="false" ht="15" hidden="false" customHeight="false" outlineLevel="0" collapsed="false">
      <c r="A473" s="1" t="s">
        <v>1785</v>
      </c>
      <c r="B473" s="1" t="s">
        <v>1786</v>
      </c>
      <c r="C473" s="5" t="n">
        <v>1.75099437011832</v>
      </c>
      <c r="D473" s="5" t="n">
        <v>2.83454131609593E-007</v>
      </c>
      <c r="E473" s="5" t="n">
        <v>8.91086501079018E-006</v>
      </c>
      <c r="F473" s="5" t="n">
        <v>-0.113852264458174</v>
      </c>
      <c r="G473" s="5" t="n">
        <v>0.906900398034925</v>
      </c>
      <c r="H473" s="5" t="n">
        <v>0.969433462133354</v>
      </c>
      <c r="I473" s="1" t="n">
        <f aca="false">TRUE()</f>
        <v>1</v>
      </c>
    </row>
    <row r="474" customFormat="false" ht="15" hidden="false" customHeight="false" outlineLevel="0" collapsed="false">
      <c r="A474" s="1" t="s">
        <v>802</v>
      </c>
      <c r="B474" s="1" t="s">
        <v>803</v>
      </c>
      <c r="C474" s="5" t="n">
        <v>-1.49071750465399</v>
      </c>
      <c r="D474" s="5" t="n">
        <v>4.10647009729579E-013</v>
      </c>
      <c r="E474" s="5" t="n">
        <v>2.54960462165852E-011</v>
      </c>
      <c r="F474" s="5" t="n">
        <v>1.38492945102712</v>
      </c>
      <c r="G474" s="5" t="n">
        <v>2.55912211300373E-056</v>
      </c>
      <c r="H474" s="5" t="n">
        <v>1.05926329460746E-053</v>
      </c>
      <c r="I474" s="1" t="n">
        <f aca="false">FALSE()</f>
        <v>0</v>
      </c>
    </row>
    <row r="475" customFormat="false" ht="15" hidden="false" customHeight="false" outlineLevel="0" collapsed="false">
      <c r="A475" s="1" t="s">
        <v>1787</v>
      </c>
      <c r="B475" s="1" t="s">
        <v>1788</v>
      </c>
      <c r="C475" s="5" t="n">
        <v>-1.51048352375401</v>
      </c>
      <c r="D475" s="5" t="n">
        <v>1.94282206055871E-005</v>
      </c>
      <c r="E475" s="5" t="n">
        <v>0.00042139725654127</v>
      </c>
      <c r="F475" s="5" t="n">
        <v>-0.0602025923728537</v>
      </c>
      <c r="G475" s="5" t="n">
        <v>0.725687544686979</v>
      </c>
      <c r="H475" s="5" t="n">
        <v>0.897600977720436</v>
      </c>
      <c r="I475" s="1" t="n">
        <f aca="false">TRUE()</f>
        <v>1</v>
      </c>
    </row>
    <row r="476" customFormat="false" ht="15" hidden="false" customHeight="false" outlineLevel="0" collapsed="false">
      <c r="A476" s="1" t="s">
        <v>1789</v>
      </c>
      <c r="B476" s="1" t="s">
        <v>1790</v>
      </c>
      <c r="C476" s="5" t="n">
        <v>0.245450298973441</v>
      </c>
      <c r="D476" s="5" t="n">
        <v>0.0187441293931635</v>
      </c>
      <c r="E476" s="5" t="n">
        <v>0.12684208541668</v>
      </c>
      <c r="F476" s="5" t="n">
        <v>-0.332183188811468</v>
      </c>
      <c r="G476" s="5" t="n">
        <v>0.000654860206992609</v>
      </c>
      <c r="H476" s="5" t="n">
        <v>0.00976783978418104</v>
      </c>
      <c r="I476" s="1" t="n">
        <f aca="false">TRUE()</f>
        <v>1</v>
      </c>
    </row>
    <row r="477" customFormat="false" ht="15" hidden="false" customHeight="false" outlineLevel="0" collapsed="false">
      <c r="A477" s="1" t="s">
        <v>1791</v>
      </c>
      <c r="B477" s="1" t="s">
        <v>1792</v>
      </c>
      <c r="C477" s="5" t="n">
        <v>0.462696342697525</v>
      </c>
      <c r="D477" s="5" t="n">
        <v>0.000264792981902421</v>
      </c>
      <c r="E477" s="5" t="n">
        <v>0.00424266690680428</v>
      </c>
      <c r="F477" s="5" t="n">
        <v>-0.249464912658111</v>
      </c>
      <c r="G477" s="5" t="n">
        <v>0.116108481729896</v>
      </c>
      <c r="H477" s="5" t="n">
        <v>0.39893888929164</v>
      </c>
      <c r="I477" s="1" t="n">
        <f aca="false">TRUE()</f>
        <v>1</v>
      </c>
    </row>
    <row r="478" customFormat="false" ht="15" hidden="false" customHeight="false" outlineLevel="0" collapsed="false">
      <c r="A478" s="1" t="s">
        <v>1793</v>
      </c>
      <c r="B478" s="1" t="s">
        <v>1794</v>
      </c>
      <c r="C478" s="5" t="n">
        <v>1.0152483722016</v>
      </c>
      <c r="D478" s="5" t="n">
        <v>0.183228890462236</v>
      </c>
      <c r="E478" s="5" t="n">
        <v>0.492303949916789</v>
      </c>
      <c r="F478" s="5" t="n">
        <v>-1.50680361435589</v>
      </c>
      <c r="G478" s="5" t="n">
        <v>0.00055884599895606</v>
      </c>
      <c r="H478" s="5" t="n">
        <v>0.00851468735219249</v>
      </c>
      <c r="I478" s="1" t="n">
        <f aca="false">TRUE()</f>
        <v>1</v>
      </c>
    </row>
    <row r="479" customFormat="false" ht="15" hidden="false" customHeight="false" outlineLevel="0" collapsed="false">
      <c r="A479" s="1" t="s">
        <v>1795</v>
      </c>
      <c r="B479" s="1" t="s">
        <v>1796</v>
      </c>
      <c r="C479" s="5" t="n">
        <v>0.388457234803227</v>
      </c>
      <c r="D479" s="5" t="n">
        <v>0.00862225703674297</v>
      </c>
      <c r="E479" s="5" t="n">
        <v>0.0728346100365686</v>
      </c>
      <c r="F479" s="5" t="n">
        <v>-0.555342972937568</v>
      </c>
      <c r="G479" s="5" t="n">
        <v>9.47942971842872E-007</v>
      </c>
      <c r="H479" s="5" t="n">
        <v>2.75346943926523E-005</v>
      </c>
      <c r="I479" s="1" t="n">
        <f aca="false">FALSE()</f>
        <v>0</v>
      </c>
    </row>
    <row r="480" customFormat="false" ht="15" hidden="false" customHeight="false" outlineLevel="0" collapsed="false">
      <c r="A480" s="1" t="s">
        <v>1797</v>
      </c>
      <c r="B480" s="1" t="s">
        <v>1798</v>
      </c>
      <c r="C480" s="5" t="n">
        <v>0.0153571509926867</v>
      </c>
      <c r="D480" s="5" t="n">
        <v>0.932341790231912</v>
      </c>
      <c r="E480" s="5" t="n">
        <v>0.98131165060146</v>
      </c>
      <c r="F480" s="5" t="n">
        <v>-0.489795227877539</v>
      </c>
      <c r="G480" s="5" t="n">
        <v>0.00414582490562963</v>
      </c>
      <c r="H480" s="5" t="n">
        <v>0.0432611603072739</v>
      </c>
      <c r="I480" s="1" t="n">
        <f aca="false">FALSE()</f>
        <v>0</v>
      </c>
    </row>
    <row r="481" customFormat="false" ht="15" hidden="false" customHeight="false" outlineLevel="0" collapsed="false">
      <c r="A481" s="1" t="s">
        <v>1799</v>
      </c>
      <c r="B481" s="1" t="s">
        <v>1800</v>
      </c>
      <c r="C481" s="5" t="n">
        <v>-0.0867259478611666</v>
      </c>
      <c r="D481" s="5" t="n">
        <v>0.32079779925893</v>
      </c>
      <c r="E481" s="5" t="n">
        <v>0.651483147602482</v>
      </c>
      <c r="F481" s="5" t="n">
        <v>0.167112817279285</v>
      </c>
      <c r="G481" s="5" t="n">
        <v>0.00395704180695926</v>
      </c>
      <c r="H481" s="5" t="n">
        <v>0.0415531218925299</v>
      </c>
      <c r="I481" s="1" t="n">
        <f aca="false">TRUE()</f>
        <v>1</v>
      </c>
    </row>
    <row r="482" customFormat="false" ht="15" hidden="false" customHeight="false" outlineLevel="0" collapsed="false">
      <c r="A482" s="1" t="s">
        <v>810</v>
      </c>
      <c r="B482" s="1" t="s">
        <v>811</v>
      </c>
      <c r="C482" s="5" t="n">
        <v>0.144442476414031</v>
      </c>
      <c r="D482" s="5" t="n">
        <v>3.63213116072501E-006</v>
      </c>
      <c r="E482" s="5" t="n">
        <v>9.29937911099028E-005</v>
      </c>
      <c r="F482" s="5" t="n">
        <v>-0.0217621397334916</v>
      </c>
      <c r="G482" s="5" t="n">
        <v>0.736425042282702</v>
      </c>
      <c r="H482" s="5" t="n">
        <v>0.90183017382105</v>
      </c>
      <c r="I482" s="1" t="n">
        <f aca="false">TRUE()</f>
        <v>1</v>
      </c>
    </row>
    <row r="483" customFormat="false" ht="15" hidden="false" customHeight="false" outlineLevel="0" collapsed="false">
      <c r="A483" s="1" t="s">
        <v>308</v>
      </c>
      <c r="B483" s="1" t="s">
        <v>309</v>
      </c>
      <c r="C483" s="5" t="n">
        <v>0.28220081964861</v>
      </c>
      <c r="D483" s="5" t="n">
        <v>0.00204707125260853</v>
      </c>
      <c r="E483" s="5" t="n">
        <v>0.0235365808141356</v>
      </c>
      <c r="F483" s="5" t="n">
        <v>0.306466267232356</v>
      </c>
      <c r="G483" s="5" t="n">
        <v>0.588779518396189</v>
      </c>
      <c r="H483" s="5" t="n">
        <v>0.831782578452402</v>
      </c>
      <c r="I483" s="1" t="n">
        <f aca="false">TRUE()</f>
        <v>1</v>
      </c>
    </row>
    <row r="484" customFormat="false" ht="15" hidden="false" customHeight="false" outlineLevel="0" collapsed="false">
      <c r="A484" s="1" t="s">
        <v>1801</v>
      </c>
      <c r="B484" s="1" t="s">
        <v>1802</v>
      </c>
      <c r="C484" s="5" t="n">
        <v>-0.147143111768255</v>
      </c>
      <c r="D484" s="5" t="n">
        <v>0.00531188277690072</v>
      </c>
      <c r="E484" s="5" t="n">
        <v>0.0512313043744968</v>
      </c>
      <c r="F484" s="5" t="n">
        <v>0.160883642469366</v>
      </c>
      <c r="G484" s="5" t="n">
        <v>0.00475171093732257</v>
      </c>
      <c r="H484" s="5" t="n">
        <v>0.0480687336571919</v>
      </c>
      <c r="I484" s="1" t="n">
        <f aca="false">TRUE()</f>
        <v>1</v>
      </c>
    </row>
    <row r="485" customFormat="false" ht="15" hidden="false" customHeight="false" outlineLevel="0" collapsed="false">
      <c r="A485" s="1" t="s">
        <v>1803</v>
      </c>
      <c r="B485" s="1" t="s">
        <v>1804</v>
      </c>
      <c r="C485" s="5" t="n">
        <v>0.0640605140577455</v>
      </c>
      <c r="D485" s="5" t="n">
        <v>0.320751930460442</v>
      </c>
      <c r="E485" s="5" t="n">
        <v>0.651483147602482</v>
      </c>
      <c r="F485" s="5" t="n">
        <v>-0.32421003555763</v>
      </c>
      <c r="G485" s="5" t="n">
        <v>0.000162830431238259</v>
      </c>
      <c r="H485" s="5" t="n">
        <v>0.0029303577969581</v>
      </c>
      <c r="I485" s="1" t="n">
        <f aca="false">FALSE()</f>
        <v>0</v>
      </c>
    </row>
    <row r="486" customFormat="false" ht="15" hidden="false" customHeight="false" outlineLevel="0" collapsed="false">
      <c r="A486" s="1" t="s">
        <v>1805</v>
      </c>
      <c r="B486" s="1" t="s">
        <v>1806</v>
      </c>
      <c r="C486" s="5" t="n">
        <v>-0.333793392952059</v>
      </c>
      <c r="D486" s="5" t="n">
        <v>0.146487840471133</v>
      </c>
      <c r="E486" s="5" t="n">
        <v>0.438845056465693</v>
      </c>
      <c r="F486" s="5" t="n">
        <v>0.614125823034862</v>
      </c>
      <c r="G486" s="5" t="n">
        <v>0.000905312787984778</v>
      </c>
      <c r="H486" s="5" t="n">
        <v>0.0128844946072218</v>
      </c>
      <c r="I486" s="1" t="n">
        <f aca="false">TRUE()</f>
        <v>1</v>
      </c>
    </row>
    <row r="487" customFormat="false" ht="15" hidden="false" customHeight="false" outlineLevel="0" collapsed="false">
      <c r="A487" s="1" t="s">
        <v>310</v>
      </c>
      <c r="B487" s="1" t="s">
        <v>311</v>
      </c>
      <c r="C487" s="5" t="n">
        <v>1.56437359674146</v>
      </c>
      <c r="D487" s="5" t="n">
        <v>4.3615720526024E-026</v>
      </c>
      <c r="E487" s="5" t="n">
        <v>6.56482678341701E-024</v>
      </c>
      <c r="F487" s="5" t="n">
        <v>-0.999970822694529</v>
      </c>
      <c r="G487" s="5" t="n">
        <v>1.40347127019924E-049</v>
      </c>
      <c r="H487" s="5" t="n">
        <v>4.100612822988E-047</v>
      </c>
      <c r="I487" s="1" t="n">
        <f aca="false">TRUE()</f>
        <v>1</v>
      </c>
    </row>
    <row r="488" customFormat="false" ht="15" hidden="false" customHeight="false" outlineLevel="0" collapsed="false">
      <c r="A488" s="1" t="s">
        <v>312</v>
      </c>
      <c r="B488" s="1" t="s">
        <v>313</v>
      </c>
      <c r="C488" s="5" t="n">
        <v>-0.313792859237366</v>
      </c>
      <c r="D488" s="5" t="n">
        <v>1.62536146221893E-016</v>
      </c>
      <c r="E488" s="5" t="n">
        <v>1.46784916051662E-014</v>
      </c>
      <c r="F488" s="5" t="n">
        <v>0.163454963574637</v>
      </c>
      <c r="G488" s="5" t="n">
        <v>0.000159917689653972</v>
      </c>
      <c r="H488" s="5" t="n">
        <v>0.00289894585588059</v>
      </c>
      <c r="I488" s="1" t="n">
        <f aca="false">TRUE()</f>
        <v>1</v>
      </c>
    </row>
    <row r="489" customFormat="false" ht="15" hidden="false" customHeight="false" outlineLevel="0" collapsed="false">
      <c r="A489" s="1" t="s">
        <v>1807</v>
      </c>
      <c r="B489" s="1" t="s">
        <v>1808</v>
      </c>
      <c r="C489" s="5" t="n">
        <v>0.525149799303983</v>
      </c>
      <c r="D489" s="5" t="n">
        <v>0.00348258821822906</v>
      </c>
      <c r="E489" s="5" t="n">
        <v>0.036188317322058</v>
      </c>
      <c r="F489" s="5" t="n">
        <v>0.214795225208987</v>
      </c>
      <c r="G489" s="5" t="n">
        <v>0.707921175529991</v>
      </c>
      <c r="H489" s="5" t="n">
        <v>0.893282702323748</v>
      </c>
      <c r="I489" s="1" t="n">
        <f aca="false">TRUE()</f>
        <v>1</v>
      </c>
    </row>
    <row r="490" customFormat="false" ht="15" hidden="false" customHeight="false" outlineLevel="0" collapsed="false">
      <c r="A490" s="1" t="s">
        <v>1809</v>
      </c>
      <c r="B490" s="1" t="s">
        <v>1809</v>
      </c>
      <c r="C490" s="5" t="n">
        <v>0.0219943944631332</v>
      </c>
      <c r="D490" s="5" t="n">
        <v>0.971854344386632</v>
      </c>
      <c r="E490" s="5" t="n">
        <v>0.992790872321989</v>
      </c>
      <c r="F490" s="5" t="n">
        <v>1.49980310643979</v>
      </c>
      <c r="G490" s="5" t="n">
        <v>0.00359314145232891</v>
      </c>
      <c r="H490" s="5" t="n">
        <v>0.0384636499864605</v>
      </c>
      <c r="I490" s="1" t="n">
        <f aca="false">FALSE()</f>
        <v>0</v>
      </c>
    </row>
    <row r="491" customFormat="false" ht="15" hidden="false" customHeight="false" outlineLevel="0" collapsed="false">
      <c r="A491" s="1" t="s">
        <v>1810</v>
      </c>
      <c r="B491" s="1" t="s">
        <v>1811</v>
      </c>
      <c r="C491" s="5" t="n">
        <v>0.34871095266942</v>
      </c>
      <c r="D491" s="5" t="n">
        <v>0.000218111358180454</v>
      </c>
      <c r="E491" s="5" t="n">
        <v>0.00371013395918601</v>
      </c>
      <c r="F491" s="5" t="n">
        <v>-0.438625211449405</v>
      </c>
      <c r="G491" s="5" t="n">
        <v>3.36012116877392E-008</v>
      </c>
      <c r="H491" s="5" t="n">
        <v>1.28382475733077E-006</v>
      </c>
      <c r="I491" s="1" t="n">
        <f aca="false">TRUE()</f>
        <v>1</v>
      </c>
    </row>
    <row r="492" customFormat="false" ht="15" hidden="false" customHeight="false" outlineLevel="0" collapsed="false">
      <c r="A492" s="1" t="s">
        <v>314</v>
      </c>
      <c r="B492" s="1" t="s">
        <v>315</v>
      </c>
      <c r="C492" s="5" t="n">
        <v>0.107500628513853</v>
      </c>
      <c r="D492" s="5" t="n">
        <v>0.00364297390509981</v>
      </c>
      <c r="E492" s="5" t="n">
        <v>0.0375407705116821</v>
      </c>
      <c r="F492" s="5" t="n">
        <v>-0.172187405416054</v>
      </c>
      <c r="G492" s="5" t="n">
        <v>0.202643663637246</v>
      </c>
      <c r="H492" s="5" t="n">
        <v>0.533968741265888</v>
      </c>
      <c r="I492" s="1" t="n">
        <f aca="false">TRUE()</f>
        <v>1</v>
      </c>
    </row>
    <row r="493" customFormat="false" ht="15" hidden="false" customHeight="false" outlineLevel="0" collapsed="false">
      <c r="A493" s="1" t="s">
        <v>1812</v>
      </c>
      <c r="B493" s="1" t="s">
        <v>1812</v>
      </c>
      <c r="C493" s="5" t="n">
        <v>0.329670042711125</v>
      </c>
      <c r="D493" s="5" t="n">
        <v>0.229700808204795</v>
      </c>
      <c r="E493" s="5" t="n">
        <v>0.549961678881993</v>
      </c>
      <c r="F493" s="5" t="n">
        <v>-0.522636518006784</v>
      </c>
      <c r="G493" s="5" t="n">
        <v>0.00192295083150837</v>
      </c>
      <c r="H493" s="5" t="n">
        <v>0.023641823713124</v>
      </c>
      <c r="I493" s="1" t="n">
        <f aca="false">TRUE()</f>
        <v>1</v>
      </c>
    </row>
    <row r="494" customFormat="false" ht="15" hidden="false" customHeight="false" outlineLevel="0" collapsed="false">
      <c r="A494" s="1" t="s">
        <v>1813</v>
      </c>
      <c r="B494" s="1" t="s">
        <v>1814</v>
      </c>
      <c r="C494" s="5" t="n">
        <v>0.167741286036498</v>
      </c>
      <c r="D494" s="5" t="n">
        <v>0.535307440237628</v>
      </c>
      <c r="E494" s="5" t="n">
        <v>0.81254789841461</v>
      </c>
      <c r="F494" s="5" t="n">
        <v>-0.550444040162474</v>
      </c>
      <c r="G494" s="5" t="n">
        <v>0.000866380489930197</v>
      </c>
      <c r="H494" s="5" t="n">
        <v>0.0123658387743773</v>
      </c>
      <c r="I494" s="1" t="n">
        <f aca="false">FALSE()</f>
        <v>0</v>
      </c>
    </row>
    <row r="495" customFormat="false" ht="15" hidden="false" customHeight="false" outlineLevel="0" collapsed="false">
      <c r="A495" s="1" t="s">
        <v>1815</v>
      </c>
      <c r="B495" s="1" t="s">
        <v>1816</v>
      </c>
      <c r="C495" s="5" t="n">
        <v>0.58100012492011</v>
      </c>
      <c r="D495" s="5" t="n">
        <v>6.03559239643054E-005</v>
      </c>
      <c r="E495" s="5" t="n">
        <v>0.00118760591462743</v>
      </c>
      <c r="F495" s="5" t="n">
        <v>-0.289590860750821</v>
      </c>
      <c r="G495" s="5" t="n">
        <v>0.012275266867224</v>
      </c>
      <c r="H495" s="5" t="n">
        <v>0.0970899827062799</v>
      </c>
      <c r="I495" s="1" t="n">
        <f aca="false">TRUE()</f>
        <v>1</v>
      </c>
    </row>
    <row r="496" customFormat="false" ht="15" hidden="false" customHeight="false" outlineLevel="0" collapsed="false">
      <c r="A496" s="1" t="s">
        <v>1817</v>
      </c>
      <c r="B496" s="1" t="s">
        <v>1818</v>
      </c>
      <c r="C496" s="5" t="n">
        <v>0.933154973436552</v>
      </c>
      <c r="D496" s="5" t="n">
        <v>2.74565367142854E-008</v>
      </c>
      <c r="E496" s="5" t="n">
        <v>1.05718308418493E-006</v>
      </c>
      <c r="F496" s="5" t="n">
        <v>-0.566206235184478</v>
      </c>
      <c r="G496" s="5" t="n">
        <v>1.97589458383373E-021</v>
      </c>
      <c r="H496" s="5" t="n">
        <v>2.1335366082396E-019</v>
      </c>
      <c r="I496" s="1" t="n">
        <f aca="false">TRUE()</f>
        <v>1</v>
      </c>
    </row>
    <row r="497" customFormat="false" ht="15" hidden="false" customHeight="false" outlineLevel="0" collapsed="false">
      <c r="A497" s="1" t="s">
        <v>1819</v>
      </c>
      <c r="B497" s="1" t="s">
        <v>1820</v>
      </c>
      <c r="C497" s="5" t="n">
        <v>-2.85689786267605</v>
      </c>
      <c r="D497" s="5" t="n">
        <v>0.00383767695410793</v>
      </c>
      <c r="E497" s="5" t="n">
        <v>0.0391239601910564</v>
      </c>
      <c r="F497" s="5" t="n">
        <v>0.106750065647136</v>
      </c>
      <c r="G497" s="5" t="n">
        <v>0.749648443643781</v>
      </c>
      <c r="H497" s="5" t="n">
        <v>0.905587977694083</v>
      </c>
      <c r="I497" s="1" t="n">
        <f aca="false">TRUE()</f>
        <v>1</v>
      </c>
    </row>
    <row r="498" customFormat="false" ht="15" hidden="false" customHeight="false" outlineLevel="0" collapsed="false">
      <c r="A498" s="1" t="s">
        <v>316</v>
      </c>
      <c r="B498" s="1" t="s">
        <v>317</v>
      </c>
      <c r="C498" s="5" t="n">
        <v>0.0444218946817339</v>
      </c>
      <c r="D498" s="5" t="n">
        <v>0.724233126717278</v>
      </c>
      <c r="E498" s="5" t="n">
        <v>0.910930853483089</v>
      </c>
      <c r="F498" s="5" t="n">
        <v>-0.269785906887475</v>
      </c>
      <c r="G498" s="5" t="n">
        <v>2.5296739331561E-007</v>
      </c>
      <c r="H498" s="5" t="n">
        <v>8.05441693973484E-006</v>
      </c>
      <c r="I498" s="1" t="n">
        <f aca="false">FALSE()</f>
        <v>0</v>
      </c>
    </row>
    <row r="499" customFormat="false" ht="15" hidden="false" customHeight="false" outlineLevel="0" collapsed="false">
      <c r="A499" s="1" t="s">
        <v>1821</v>
      </c>
      <c r="B499" s="1" t="s">
        <v>1822</v>
      </c>
      <c r="C499" s="5" t="n">
        <v>0.212257206933165</v>
      </c>
      <c r="D499" s="5" t="n">
        <v>0.0404392953228234</v>
      </c>
      <c r="E499" s="5" t="n">
        <v>0.208796236869505</v>
      </c>
      <c r="F499" s="5" t="n">
        <v>-0.402509240946487</v>
      </c>
      <c r="G499" s="5" t="n">
        <v>4.91565300372023E-017</v>
      </c>
      <c r="H499" s="5" t="n">
        <v>4.20966352922041E-015</v>
      </c>
      <c r="I499" s="1" t="n">
        <f aca="false">FALSE()</f>
        <v>0</v>
      </c>
    </row>
    <row r="500" customFormat="false" ht="15" hidden="false" customHeight="false" outlineLevel="0" collapsed="false">
      <c r="A500" s="1" t="s">
        <v>1823</v>
      </c>
      <c r="B500" s="1" t="s">
        <v>1824</v>
      </c>
      <c r="C500" s="5" t="n">
        <v>-0.209042007070697</v>
      </c>
      <c r="D500" s="5" t="n">
        <v>0.0148185869942941</v>
      </c>
      <c r="E500" s="5" t="n">
        <v>0.107294346356645</v>
      </c>
      <c r="F500" s="5" t="n">
        <v>0.276689321472674</v>
      </c>
      <c r="G500" s="5" t="n">
        <v>0.000189511452693025</v>
      </c>
      <c r="H500" s="5" t="n">
        <v>0.00331444854058541</v>
      </c>
      <c r="I500" s="1" t="n">
        <f aca="false">TRUE()</f>
        <v>1</v>
      </c>
    </row>
    <row r="501" customFormat="false" ht="15" hidden="false" customHeight="false" outlineLevel="0" collapsed="false">
      <c r="A501" s="1" t="s">
        <v>319</v>
      </c>
      <c r="B501" s="1" t="s">
        <v>320</v>
      </c>
      <c r="C501" s="5" t="n">
        <v>0.258228017219835</v>
      </c>
      <c r="D501" s="5" t="n">
        <v>0.223572292145292</v>
      </c>
      <c r="E501" s="5" t="n">
        <v>0.544005904016809</v>
      </c>
      <c r="F501" s="5" t="n">
        <v>-0.364153648820878</v>
      </c>
      <c r="G501" s="5" t="n">
        <v>0.00038477029389924</v>
      </c>
      <c r="H501" s="5" t="n">
        <v>0.00616501306386299</v>
      </c>
      <c r="I501" s="1" t="n">
        <f aca="false">TRUE()</f>
        <v>1</v>
      </c>
    </row>
    <row r="502" customFormat="false" ht="15" hidden="false" customHeight="false" outlineLevel="0" collapsed="false">
      <c r="A502" s="1" t="s">
        <v>1825</v>
      </c>
      <c r="B502" s="1" t="s">
        <v>1826</v>
      </c>
      <c r="C502" s="5" t="n">
        <v>0.355797552694718</v>
      </c>
      <c r="D502" s="5" t="n">
        <v>7.45141219452117E-008</v>
      </c>
      <c r="E502" s="5" t="n">
        <v>2.68196843262222E-006</v>
      </c>
      <c r="F502" s="5" t="n">
        <v>-0.48609657365492</v>
      </c>
      <c r="G502" s="5" t="n">
        <v>7.319348971409E-021</v>
      </c>
      <c r="H502" s="5" t="n">
        <v>7.7351502853167E-019</v>
      </c>
      <c r="I502" s="1" t="n">
        <f aca="false">FALSE()</f>
        <v>0</v>
      </c>
    </row>
    <row r="503" customFormat="false" ht="15" hidden="false" customHeight="false" outlineLevel="0" collapsed="false">
      <c r="A503" s="1" t="s">
        <v>1827</v>
      </c>
      <c r="B503" s="1" t="s">
        <v>1828</v>
      </c>
      <c r="C503" s="5" t="n">
        <v>-0.195750527740483</v>
      </c>
      <c r="D503" s="5" t="n">
        <v>0.00396231215841403</v>
      </c>
      <c r="E503" s="5" t="n">
        <v>0.0402470439485532</v>
      </c>
      <c r="F503" s="5" t="n">
        <v>0.447137893923337</v>
      </c>
      <c r="G503" s="5" t="n">
        <v>0.114003896956674</v>
      </c>
      <c r="H503" s="5" t="n">
        <v>0.395268620233509</v>
      </c>
      <c r="I503" s="1" t="n">
        <f aca="false">TRUE()</f>
        <v>1</v>
      </c>
    </row>
    <row r="504" customFormat="false" ht="15" hidden="false" customHeight="false" outlineLevel="0" collapsed="false">
      <c r="A504" s="1" t="s">
        <v>1829</v>
      </c>
      <c r="B504" s="1" t="s">
        <v>1830</v>
      </c>
      <c r="C504" s="5" t="n">
        <v>-0.436725842809078</v>
      </c>
      <c r="D504" s="5" t="n">
        <v>0.0225127705951936</v>
      </c>
      <c r="E504" s="5" t="n">
        <v>0.143470009490115</v>
      </c>
      <c r="F504" s="5" t="n">
        <v>0.313482933372229</v>
      </c>
      <c r="G504" s="5" t="n">
        <v>0.00333241837209703</v>
      </c>
      <c r="H504" s="5" t="n">
        <v>0.0361400044851658</v>
      </c>
      <c r="I504" s="1" t="n">
        <f aca="false">TRUE()</f>
        <v>1</v>
      </c>
    </row>
    <row r="505" customFormat="false" ht="15" hidden="false" customHeight="false" outlineLevel="0" collapsed="false">
      <c r="A505" s="1" t="s">
        <v>1831</v>
      </c>
      <c r="B505" s="1" t="s">
        <v>1831</v>
      </c>
      <c r="C505" s="5" t="n">
        <v>0.884424806067056</v>
      </c>
      <c r="D505" s="5" t="n">
        <v>0.0450047031500319</v>
      </c>
      <c r="E505" s="5" t="n">
        <v>0.223092176193821</v>
      </c>
      <c r="F505" s="5" t="n">
        <v>-0.587009520476236</v>
      </c>
      <c r="G505" s="5" t="n">
        <v>0.000739752910721743</v>
      </c>
      <c r="H505" s="5" t="n">
        <v>0.0108387985473596</v>
      </c>
      <c r="I505" s="1" t="n">
        <f aca="false">TRUE()</f>
        <v>1</v>
      </c>
    </row>
    <row r="506" customFormat="false" ht="15" hidden="false" customHeight="false" outlineLevel="0" collapsed="false">
      <c r="A506" s="1" t="s">
        <v>1832</v>
      </c>
      <c r="B506" s="1" t="s">
        <v>1833</v>
      </c>
      <c r="C506" s="5" t="n">
        <v>0.455290974477247</v>
      </c>
      <c r="D506" s="5" t="n">
        <v>0.00302162384722948</v>
      </c>
      <c r="E506" s="5" t="n">
        <v>0.0323457018301483</v>
      </c>
      <c r="F506" s="5" t="n">
        <v>-0.131875911399568</v>
      </c>
      <c r="G506" s="5" t="n">
        <v>0.647959774231131</v>
      </c>
      <c r="H506" s="5" t="n">
        <v>0.861380348842532</v>
      </c>
      <c r="I506" s="1" t="n">
        <f aca="false">TRUE()</f>
        <v>1</v>
      </c>
    </row>
    <row r="507" customFormat="false" ht="15" hidden="false" customHeight="false" outlineLevel="0" collapsed="false">
      <c r="A507" s="1" t="s">
        <v>1834</v>
      </c>
      <c r="B507" s="1" t="s">
        <v>1835</v>
      </c>
      <c r="C507" s="5" t="n">
        <v>0.309984692777806</v>
      </c>
      <c r="D507" s="5" t="n">
        <v>0.142845131584525</v>
      </c>
      <c r="E507" s="5" t="n">
        <v>0.433421972254328</v>
      </c>
      <c r="F507" s="5" t="n">
        <v>-0.419685185233004</v>
      </c>
      <c r="G507" s="5" t="n">
        <v>0.000107085978727317</v>
      </c>
      <c r="H507" s="5" t="n">
        <v>0.00202241846516571</v>
      </c>
      <c r="I507" s="1" t="n">
        <f aca="false">TRUE()</f>
        <v>1</v>
      </c>
    </row>
    <row r="508" customFormat="false" ht="15" hidden="false" customHeight="false" outlineLevel="0" collapsed="false">
      <c r="A508" s="1" t="s">
        <v>814</v>
      </c>
      <c r="B508" s="1" t="s">
        <v>815</v>
      </c>
      <c r="C508" s="5" t="n">
        <v>0.655349669841481</v>
      </c>
      <c r="D508" s="5" t="n">
        <v>1.07668833196999E-007</v>
      </c>
      <c r="E508" s="5" t="n">
        <v>3.73979786356289E-006</v>
      </c>
      <c r="F508" s="5" t="n">
        <v>0.527240289334323</v>
      </c>
      <c r="G508" s="5" t="n">
        <v>1.06694631247141E-008</v>
      </c>
      <c r="H508" s="5" t="n">
        <v>4.37977052400456E-007</v>
      </c>
      <c r="I508" s="1" t="n">
        <f aca="false">FALSE()</f>
        <v>0</v>
      </c>
    </row>
    <row r="509" customFormat="false" ht="15" hidden="false" customHeight="false" outlineLevel="0" collapsed="false">
      <c r="A509" s="1" t="s">
        <v>816</v>
      </c>
      <c r="B509" s="1" t="s">
        <v>816</v>
      </c>
      <c r="C509" s="5" t="n">
        <v>1.11199814828089</v>
      </c>
      <c r="D509" s="5" t="n">
        <v>2.17557942712224E-015</v>
      </c>
      <c r="E509" s="5" t="n">
        <v>1.7152544467486E-013</v>
      </c>
      <c r="F509" s="5" t="n">
        <v>0.939116064269881</v>
      </c>
      <c r="G509" s="5" t="n">
        <v>2.09729779318377E-013</v>
      </c>
      <c r="H509" s="5" t="n">
        <v>1.42702440256764E-011</v>
      </c>
      <c r="I509" s="1" t="n">
        <f aca="false">FALSE()</f>
        <v>0</v>
      </c>
    </row>
    <row r="510" customFormat="false" ht="15" hidden="false" customHeight="false" outlineLevel="0" collapsed="false">
      <c r="A510" s="1" t="s">
        <v>1836</v>
      </c>
      <c r="B510" s="1" t="s">
        <v>1837</v>
      </c>
      <c r="C510" s="5" t="n">
        <v>-0.4140737960833</v>
      </c>
      <c r="D510" s="5" t="n">
        <v>4.24022949392169E-005</v>
      </c>
      <c r="E510" s="5" t="n">
        <v>0.000870298342822688</v>
      </c>
      <c r="F510" s="5" t="n">
        <v>0.458275634736543</v>
      </c>
      <c r="G510" s="5" t="n">
        <v>2.7840880069516E-008</v>
      </c>
      <c r="H510" s="5" t="n">
        <v>1.08035665082255E-006</v>
      </c>
      <c r="I510" s="1" t="n">
        <f aca="false">TRUE()</f>
        <v>1</v>
      </c>
    </row>
    <row r="511" customFormat="false" ht="15" hidden="false" customHeight="false" outlineLevel="0" collapsed="false">
      <c r="A511" s="1" t="s">
        <v>1838</v>
      </c>
      <c r="B511" s="1" t="s">
        <v>1839</v>
      </c>
      <c r="C511" s="5" t="n">
        <v>-0.126611229433518</v>
      </c>
      <c r="D511" s="5" t="n">
        <v>0.822352131957199</v>
      </c>
      <c r="E511" s="5" t="n">
        <v>0.942677830471131</v>
      </c>
      <c r="F511" s="5" t="n">
        <v>-2.59972337803246</v>
      </c>
      <c r="G511" s="5" t="n">
        <v>0.00153582796283228</v>
      </c>
      <c r="H511" s="5" t="n">
        <v>0.0195601474138152</v>
      </c>
      <c r="I511" s="1" t="n">
        <f aca="false">FALSE()</f>
        <v>0</v>
      </c>
    </row>
    <row r="512" customFormat="false" ht="15" hidden="false" customHeight="false" outlineLevel="0" collapsed="false">
      <c r="A512" s="1" t="s">
        <v>823</v>
      </c>
      <c r="B512" s="1" t="s">
        <v>824</v>
      </c>
      <c r="C512" s="5" t="n">
        <v>-0.657348265328521</v>
      </c>
      <c r="D512" s="5" t="n">
        <v>0.000108743209250722</v>
      </c>
      <c r="E512" s="5" t="n">
        <v>0.00200790899757745</v>
      </c>
      <c r="F512" s="5" t="n">
        <v>0.699106951991916</v>
      </c>
      <c r="G512" s="5" t="n">
        <v>0.000306508622411659</v>
      </c>
      <c r="H512" s="5" t="n">
        <v>0.00499156828694658</v>
      </c>
      <c r="I512" s="1" t="n">
        <f aca="false">TRUE()</f>
        <v>1</v>
      </c>
    </row>
    <row r="513" customFormat="false" ht="15" hidden="false" customHeight="false" outlineLevel="0" collapsed="false">
      <c r="A513" s="1" t="s">
        <v>825</v>
      </c>
      <c r="B513" s="1" t="s">
        <v>826</v>
      </c>
      <c r="C513" s="5" t="n">
        <v>0.655931808590672</v>
      </c>
      <c r="D513" s="5" t="n">
        <v>0.000764166786775237</v>
      </c>
      <c r="E513" s="5" t="n">
        <v>0.0102032699728833</v>
      </c>
      <c r="F513" s="5" t="n">
        <v>-1.17163340528118</v>
      </c>
      <c r="G513" s="5" t="n">
        <v>1.78058141004544E-005</v>
      </c>
      <c r="H513" s="5" t="n">
        <v>0.000413277937555874</v>
      </c>
      <c r="I513" s="1" t="n">
        <f aca="false">FALSE()</f>
        <v>0</v>
      </c>
    </row>
    <row r="514" customFormat="false" ht="15" hidden="false" customHeight="false" outlineLevel="0" collapsed="false">
      <c r="A514" s="1" t="s">
        <v>1840</v>
      </c>
      <c r="B514" s="1" t="s">
        <v>1841</v>
      </c>
      <c r="C514" s="5" t="n">
        <v>-0.268121171776792</v>
      </c>
      <c r="D514" s="5" t="n">
        <v>0.316131532089858</v>
      </c>
      <c r="E514" s="5" t="n">
        <v>0.646982002426997</v>
      </c>
      <c r="F514" s="5" t="n">
        <v>0.411609049376633</v>
      </c>
      <c r="G514" s="5" t="n">
        <v>0.00171842041921766</v>
      </c>
      <c r="H514" s="5" t="n">
        <v>0.0214997335573152</v>
      </c>
      <c r="I514" s="1" t="n">
        <f aca="false">TRUE()</f>
        <v>1</v>
      </c>
    </row>
    <row r="515" customFormat="false" ht="15" hidden="false" customHeight="false" outlineLevel="0" collapsed="false">
      <c r="A515" s="1" t="s">
        <v>827</v>
      </c>
      <c r="B515" s="1" t="s">
        <v>828</v>
      </c>
      <c r="C515" s="5" t="n">
        <v>0.531777914842211</v>
      </c>
      <c r="D515" s="5" t="n">
        <v>6.51802205756879E-014</v>
      </c>
      <c r="E515" s="5" t="n">
        <v>4.25987046841371E-012</v>
      </c>
      <c r="F515" s="5" t="n">
        <v>-0.278555919862667</v>
      </c>
      <c r="G515" s="5" t="n">
        <v>0.00331155825899869</v>
      </c>
      <c r="H515" s="5" t="n">
        <v>0.0360482104403654</v>
      </c>
      <c r="I515" s="1" t="n">
        <f aca="false">TRUE()</f>
        <v>1</v>
      </c>
    </row>
    <row r="516" customFormat="false" ht="15" hidden="false" customHeight="false" outlineLevel="0" collapsed="false">
      <c r="A516" s="1" t="s">
        <v>1842</v>
      </c>
      <c r="B516" s="1" t="s">
        <v>1843</v>
      </c>
      <c r="C516" s="5" t="n">
        <v>0.797234968171415</v>
      </c>
      <c r="D516" s="5" t="n">
        <v>0.00114023145137914</v>
      </c>
      <c r="E516" s="5" t="n">
        <v>0.0143350548753141</v>
      </c>
      <c r="F516" s="5" t="n">
        <v>-0.559271826999683</v>
      </c>
      <c r="G516" s="5" t="n">
        <v>0.0347101650241685</v>
      </c>
      <c r="H516" s="5" t="n">
        <v>0.197939597789948</v>
      </c>
      <c r="I516" s="1" t="n">
        <f aca="false">TRUE()</f>
        <v>1</v>
      </c>
    </row>
    <row r="517" customFormat="false" ht="15" hidden="false" customHeight="false" outlineLevel="0" collapsed="false">
      <c r="A517" s="1" t="s">
        <v>1844</v>
      </c>
      <c r="B517" s="1" t="s">
        <v>1845</v>
      </c>
      <c r="C517" s="5" t="n">
        <v>1.46107419480121</v>
      </c>
      <c r="D517" s="5" t="n">
        <v>5.68725443836367E-061</v>
      </c>
      <c r="E517" s="5" t="n">
        <v>2.3540493996127E-058</v>
      </c>
      <c r="F517" s="5" t="n">
        <v>-0.539641915409158</v>
      </c>
      <c r="G517" s="5" t="n">
        <v>0.0041798904488069</v>
      </c>
      <c r="H517" s="5" t="n">
        <v>0.0434341335967027</v>
      </c>
      <c r="I517" s="1" t="n">
        <f aca="false">FALSE()</f>
        <v>0</v>
      </c>
    </row>
    <row r="518" customFormat="false" ht="15" hidden="false" customHeight="false" outlineLevel="0" collapsed="false">
      <c r="A518" s="1" t="s">
        <v>1846</v>
      </c>
      <c r="B518" s="1" t="s">
        <v>1846</v>
      </c>
      <c r="C518" s="5" t="n">
        <v>-0.44884514954774</v>
      </c>
      <c r="D518" s="5" t="n">
        <v>0.000253731881909076</v>
      </c>
      <c r="E518" s="5" t="n">
        <v>0.00411858254066138</v>
      </c>
      <c r="F518" s="5" t="n">
        <v>0.0903834608093981</v>
      </c>
      <c r="G518" s="5" t="n">
        <v>0.856406421935356</v>
      </c>
      <c r="H518" s="5" t="n">
        <v>0.955693473970217</v>
      </c>
      <c r="I518" s="1" t="n">
        <f aca="false">TRUE()</f>
        <v>1</v>
      </c>
    </row>
    <row r="519" customFormat="false" ht="15" hidden="false" customHeight="false" outlineLevel="0" collapsed="false">
      <c r="A519" s="1" t="s">
        <v>1847</v>
      </c>
      <c r="B519" s="1" t="s">
        <v>1848</v>
      </c>
      <c r="C519" s="5" t="n">
        <v>-0.497202122197679</v>
      </c>
      <c r="D519" s="5" t="n">
        <v>4.71931114997913E-005</v>
      </c>
      <c r="E519" s="5" t="n">
        <v>0.000949020991171916</v>
      </c>
      <c r="F519" s="5" t="n">
        <v>0.166800048320737</v>
      </c>
      <c r="G519" s="5" t="n">
        <v>0.65874493870495</v>
      </c>
      <c r="H519" s="5" t="n">
        <v>0.867643398403595</v>
      </c>
      <c r="I519" s="1" t="n">
        <f aca="false">TRUE()</f>
        <v>1</v>
      </c>
    </row>
    <row r="520" customFormat="false" ht="15" hidden="false" customHeight="false" outlineLevel="0" collapsed="false">
      <c r="A520" s="1" t="s">
        <v>1849</v>
      </c>
      <c r="B520" s="1" t="s">
        <v>1850</v>
      </c>
      <c r="C520" s="5" t="n">
        <v>-0.149439100789636</v>
      </c>
      <c r="D520" s="5" t="n">
        <v>0.00012450883663049</v>
      </c>
      <c r="E520" s="5" t="n">
        <v>0.00223261874203482</v>
      </c>
      <c r="F520" s="5" t="n">
        <v>0.121711886682791</v>
      </c>
      <c r="G520" s="5" t="n">
        <v>0.838157959515389</v>
      </c>
      <c r="H520" s="5" t="n">
        <v>0.950461538361595</v>
      </c>
      <c r="I520" s="1" t="n">
        <f aca="false">TRUE()</f>
        <v>1</v>
      </c>
    </row>
    <row r="521" customFormat="false" ht="15" hidden="false" customHeight="false" outlineLevel="0" collapsed="false">
      <c r="A521" s="1" t="s">
        <v>1851</v>
      </c>
      <c r="B521" s="1" t="s">
        <v>1851</v>
      </c>
      <c r="C521" s="5" t="n">
        <v>-0.54940914521217</v>
      </c>
      <c r="D521" s="5" t="n">
        <v>3.7487893441448E-006</v>
      </c>
      <c r="E521" s="5" t="n">
        <v>9.54883931916267E-005</v>
      </c>
      <c r="F521" s="5" t="n">
        <v>0.0796100181882391</v>
      </c>
      <c r="G521" s="5" t="n">
        <v>0.556305124382793</v>
      </c>
      <c r="H521" s="5" t="n">
        <v>0.817505193138856</v>
      </c>
      <c r="I521" s="1" t="n">
        <f aca="false">TRUE()</f>
        <v>1</v>
      </c>
    </row>
    <row r="522" customFormat="false" ht="15" hidden="false" customHeight="false" outlineLevel="0" collapsed="false">
      <c r="A522" s="1" t="s">
        <v>1852</v>
      </c>
      <c r="B522" s="1" t="s">
        <v>1853</v>
      </c>
      <c r="C522" s="5" t="n">
        <v>-0.0844964846327077</v>
      </c>
      <c r="D522" s="5" t="n">
        <v>1.87128700247224E-005</v>
      </c>
      <c r="E522" s="5" t="n">
        <v>0.000407661514968405</v>
      </c>
      <c r="F522" s="5" t="n">
        <v>0.026043577960015</v>
      </c>
      <c r="G522" s="5" t="n">
        <v>0.85172185179392</v>
      </c>
      <c r="H522" s="5" t="n">
        <v>0.954756488013475</v>
      </c>
      <c r="I522" s="1" t="n">
        <f aca="false">TRUE()</f>
        <v>1</v>
      </c>
    </row>
    <row r="523" customFormat="false" ht="15" hidden="false" customHeight="false" outlineLevel="0" collapsed="false">
      <c r="A523" s="1" t="s">
        <v>1854</v>
      </c>
      <c r="B523" s="1" t="s">
        <v>1855</v>
      </c>
      <c r="C523" s="5" t="n">
        <v>0.455278521385082</v>
      </c>
      <c r="D523" s="5" t="n">
        <v>5.72383438623703E-005</v>
      </c>
      <c r="E523" s="5" t="n">
        <v>0.00113268069308523</v>
      </c>
      <c r="F523" s="5" t="n">
        <v>-0.42542838593937</v>
      </c>
      <c r="G523" s="5" t="n">
        <v>2.71384409016393E-007</v>
      </c>
      <c r="H523" s="5" t="n">
        <v>8.53143265559763E-006</v>
      </c>
      <c r="I523" s="1" t="n">
        <f aca="false">TRUE()</f>
        <v>1</v>
      </c>
    </row>
    <row r="524" customFormat="false" ht="15" hidden="false" customHeight="false" outlineLevel="0" collapsed="false">
      <c r="A524" s="1" t="s">
        <v>1856</v>
      </c>
      <c r="B524" s="1" t="s">
        <v>1857</v>
      </c>
      <c r="C524" s="5" t="n">
        <v>-0.00950880111681002</v>
      </c>
      <c r="D524" s="5" t="n">
        <v>0.97200861192264</v>
      </c>
      <c r="E524" s="5" t="n">
        <v>0.992790872321989</v>
      </c>
      <c r="F524" s="5" t="n">
        <v>1.02583375529434</v>
      </c>
      <c r="G524" s="5" t="n">
        <v>0.000219996285528498</v>
      </c>
      <c r="H524" s="5" t="n">
        <v>0.00375505687360841</v>
      </c>
      <c r="I524" s="1" t="n">
        <f aca="false">FALSE()</f>
        <v>0</v>
      </c>
    </row>
    <row r="525" customFormat="false" ht="15" hidden="false" customHeight="false" outlineLevel="0" collapsed="false">
      <c r="A525" s="1" t="s">
        <v>341</v>
      </c>
      <c r="B525" s="1" t="s">
        <v>342</v>
      </c>
      <c r="C525" s="5" t="n">
        <v>-0.930170679449468</v>
      </c>
      <c r="D525" s="5" t="n">
        <v>4.78265015821747E-055</v>
      </c>
      <c r="E525" s="5" t="n">
        <v>1.69681595256187E-052</v>
      </c>
      <c r="F525" s="5" t="n">
        <v>-0.031889494521486</v>
      </c>
      <c r="G525" s="5" t="n">
        <v>0.462179514210864</v>
      </c>
      <c r="H525" s="5" t="n">
        <v>0.766492703534345</v>
      </c>
      <c r="I525" s="1" t="n">
        <f aca="false">TRUE()</f>
        <v>1</v>
      </c>
    </row>
    <row r="526" customFormat="false" ht="15" hidden="false" customHeight="false" outlineLevel="0" collapsed="false">
      <c r="A526" s="1" t="s">
        <v>833</v>
      </c>
      <c r="B526" s="1" t="s">
        <v>834</v>
      </c>
      <c r="C526" s="5" t="n">
        <v>0.396190861717802</v>
      </c>
      <c r="D526" s="5" t="n">
        <v>5.72795520080521E-006</v>
      </c>
      <c r="E526" s="5" t="n">
        <v>0.000141546037225868</v>
      </c>
      <c r="F526" s="5" t="n">
        <v>-0.463999827076108</v>
      </c>
      <c r="G526" s="5" t="n">
        <v>2.21183106788236E-010</v>
      </c>
      <c r="H526" s="5" t="n">
        <v>1.19414836023605E-008</v>
      </c>
      <c r="I526" s="1" t="n">
        <f aca="false">TRUE()</f>
        <v>1</v>
      </c>
    </row>
    <row r="527" customFormat="false" ht="15" hidden="false" customHeight="false" outlineLevel="0" collapsed="false">
      <c r="A527" s="1" t="s">
        <v>835</v>
      </c>
      <c r="B527" s="1" t="s">
        <v>836</v>
      </c>
      <c r="C527" s="5" t="n">
        <v>0.139310050586417</v>
      </c>
      <c r="D527" s="5" t="n">
        <v>1.32199948155278E-007</v>
      </c>
      <c r="E527" s="5" t="n">
        <v>4.46691933664807E-006</v>
      </c>
      <c r="F527" s="5" t="n">
        <v>0.0235879169590725</v>
      </c>
      <c r="G527" s="5" t="n">
        <v>0.604769486613476</v>
      </c>
      <c r="H527" s="5" t="n">
        <v>0.840014894497588</v>
      </c>
      <c r="I527" s="1" t="n">
        <f aca="false">TRUE()</f>
        <v>1</v>
      </c>
    </row>
    <row r="528" customFormat="false" ht="15" hidden="false" customHeight="false" outlineLevel="0" collapsed="false">
      <c r="A528" s="1" t="s">
        <v>837</v>
      </c>
      <c r="B528" s="1" t="s">
        <v>837</v>
      </c>
      <c r="C528" s="5" t="n">
        <v>0.524450704712577</v>
      </c>
      <c r="D528" s="5" t="n">
        <v>4.4984123596303E-006</v>
      </c>
      <c r="E528" s="5" t="n">
        <v>0.00011399803158308</v>
      </c>
      <c r="F528" s="5" t="n">
        <v>-0.305243941008265</v>
      </c>
      <c r="G528" s="5" t="n">
        <v>8.19457169872525E-008</v>
      </c>
      <c r="H528" s="5" t="n">
        <v>2.84632430962016E-006</v>
      </c>
      <c r="I528" s="1" t="n">
        <f aca="false">TRUE()</f>
        <v>1</v>
      </c>
    </row>
    <row r="529" customFormat="false" ht="15" hidden="false" customHeight="false" outlineLevel="0" collapsed="false">
      <c r="A529" s="1" t="s">
        <v>1858</v>
      </c>
      <c r="B529" s="1" t="s">
        <v>1859</v>
      </c>
      <c r="C529" s="5" t="n">
        <v>1.53670099111247</v>
      </c>
      <c r="D529" s="5" t="n">
        <v>1.13385873917944E-005</v>
      </c>
      <c r="E529" s="5" t="n">
        <v>0.000256795177444353</v>
      </c>
      <c r="F529" s="5" t="n">
        <v>-1.23664379748183</v>
      </c>
      <c r="G529" s="5" t="n">
        <v>5.82600242212788E-008</v>
      </c>
      <c r="H529" s="5" t="n">
        <v>2.08185280796469E-006</v>
      </c>
      <c r="I529" s="1" t="n">
        <f aca="false">TRUE()</f>
        <v>1</v>
      </c>
    </row>
    <row r="530" customFormat="false" ht="15" hidden="false" customHeight="false" outlineLevel="0" collapsed="false">
      <c r="A530" s="1" t="s">
        <v>1860</v>
      </c>
      <c r="B530" s="1" t="s">
        <v>1861</v>
      </c>
      <c r="C530" s="5" t="n">
        <v>-0.400762267372413</v>
      </c>
      <c r="D530" s="5" t="n">
        <v>0.0026696850215862</v>
      </c>
      <c r="E530" s="5" t="n">
        <v>0.0290160295453362</v>
      </c>
      <c r="F530" s="5" t="n">
        <v>0.198372213544116</v>
      </c>
      <c r="G530" s="5" t="n">
        <v>0.709939734421634</v>
      </c>
      <c r="H530" s="5" t="n">
        <v>0.893631693074571</v>
      </c>
      <c r="I530" s="1" t="n">
        <f aca="false">TRUE()</f>
        <v>1</v>
      </c>
    </row>
    <row r="531" customFormat="false" ht="15" hidden="false" customHeight="false" outlineLevel="0" collapsed="false">
      <c r="A531" s="1" t="s">
        <v>1862</v>
      </c>
      <c r="B531" s="1" t="s">
        <v>1863</v>
      </c>
      <c r="C531" s="5" t="n">
        <v>-0.400762267372413</v>
      </c>
      <c r="D531" s="5" t="n">
        <v>0.0026696850215862</v>
      </c>
      <c r="E531" s="5" t="n">
        <v>0.0290160295453362</v>
      </c>
      <c r="F531" s="5" t="n">
        <v>0.198372213544116</v>
      </c>
      <c r="G531" s="5" t="n">
        <v>0.709939734421634</v>
      </c>
      <c r="H531" s="5" t="n">
        <v>0.893631693074571</v>
      </c>
      <c r="I531" s="1" t="n">
        <f aca="false">TRUE()</f>
        <v>1</v>
      </c>
    </row>
    <row r="532" customFormat="false" ht="15" hidden="false" customHeight="false" outlineLevel="0" collapsed="false">
      <c r="A532" s="1" t="s">
        <v>1864</v>
      </c>
      <c r="B532" s="1" t="s">
        <v>1865</v>
      </c>
      <c r="C532" s="5" t="n">
        <v>0.120468154589196</v>
      </c>
      <c r="D532" s="5" t="n">
        <v>6.69474405129979E-009</v>
      </c>
      <c r="E532" s="5" t="n">
        <v>2.79435241200051E-007</v>
      </c>
      <c r="F532" s="5" t="n">
        <v>0.154377120809571</v>
      </c>
      <c r="G532" s="5" t="n">
        <v>0.00231309729891827</v>
      </c>
      <c r="H532" s="5" t="n">
        <v>0.0272901526929384</v>
      </c>
      <c r="I532" s="1" t="n">
        <f aca="false">FALSE()</f>
        <v>0</v>
      </c>
    </row>
    <row r="533" customFormat="false" ht="15" hidden="false" customHeight="false" outlineLevel="0" collapsed="false">
      <c r="A533" s="1" t="s">
        <v>1866</v>
      </c>
      <c r="B533" s="1" t="s">
        <v>1867</v>
      </c>
      <c r="C533" s="5" t="n">
        <v>0.0628843567847667</v>
      </c>
      <c r="D533" s="5" t="n">
        <v>0.626273270638005</v>
      </c>
      <c r="E533" s="5" t="n">
        <v>0.861925837779431</v>
      </c>
      <c r="F533" s="5" t="n">
        <v>-0.386556655638225</v>
      </c>
      <c r="G533" s="5" t="n">
        <v>0.000719014320715948</v>
      </c>
      <c r="H533" s="5" t="n">
        <v>0.0106290003898694</v>
      </c>
      <c r="I533" s="1" t="n">
        <f aca="false">FALSE()</f>
        <v>0</v>
      </c>
    </row>
    <row r="534" customFormat="false" ht="15" hidden="false" customHeight="false" outlineLevel="0" collapsed="false">
      <c r="A534" s="1" t="s">
        <v>1868</v>
      </c>
      <c r="B534" s="1" t="s">
        <v>1869</v>
      </c>
      <c r="C534" s="5" t="n">
        <v>0.34457432265583</v>
      </c>
      <c r="D534" s="5" t="n">
        <v>0.108636220905222</v>
      </c>
      <c r="E534" s="5" t="n">
        <v>0.380704685317101</v>
      </c>
      <c r="F534" s="5" t="n">
        <v>-0.386631452375166</v>
      </c>
      <c r="G534" s="5" t="n">
        <v>5.10372713457853E-006</v>
      </c>
      <c r="H534" s="5" t="n">
        <v>0.000134841556794955</v>
      </c>
      <c r="I534" s="1" t="n">
        <f aca="false">TRUE()</f>
        <v>1</v>
      </c>
    </row>
    <row r="535" customFormat="false" ht="15" hidden="false" customHeight="false" outlineLevel="0" collapsed="false">
      <c r="A535" s="1" t="s">
        <v>1870</v>
      </c>
      <c r="B535" s="1" t="s">
        <v>1870</v>
      </c>
      <c r="C535" s="5" t="n">
        <v>1.40448884444983</v>
      </c>
      <c r="D535" s="5" t="n">
        <v>6.38859884909828E-005</v>
      </c>
      <c r="E535" s="5" t="n">
        <v>0.00124471941415543</v>
      </c>
      <c r="F535" s="5" t="n">
        <v>-1.12690422689357</v>
      </c>
      <c r="G535" s="5" t="n">
        <v>3.71787350934928E-014</v>
      </c>
      <c r="H535" s="5" t="n">
        <v>2.84102734168275E-012</v>
      </c>
      <c r="I535" s="1" t="n">
        <f aca="false">TRUE()</f>
        <v>1</v>
      </c>
    </row>
    <row r="536" customFormat="false" ht="15" hidden="false" customHeight="false" outlineLevel="0" collapsed="false">
      <c r="A536" s="1" t="s">
        <v>1871</v>
      </c>
      <c r="B536" s="1" t="s">
        <v>1871</v>
      </c>
      <c r="C536" s="5" t="n">
        <v>0.167785991655354</v>
      </c>
      <c r="D536" s="5" t="n">
        <v>0.682212695488609</v>
      </c>
      <c r="E536" s="5" t="n">
        <v>0.89125472343291</v>
      </c>
      <c r="F536" s="5" t="n">
        <v>-0.610933878603542</v>
      </c>
      <c r="G536" s="5" t="n">
        <v>0.00167635117824974</v>
      </c>
      <c r="H536" s="5" t="n">
        <v>0.0211868608202709</v>
      </c>
      <c r="I536" s="1" t="n">
        <f aca="false">FALSE()</f>
        <v>0</v>
      </c>
    </row>
    <row r="537" customFormat="false" ht="15" hidden="false" customHeight="false" outlineLevel="0" collapsed="false">
      <c r="A537" s="1" t="s">
        <v>840</v>
      </c>
      <c r="B537" s="1" t="s">
        <v>841</v>
      </c>
      <c r="C537" s="5" t="n">
        <v>0.17585703032435</v>
      </c>
      <c r="D537" s="5" t="n">
        <v>2.38344855932149E-006</v>
      </c>
      <c r="E537" s="5" t="n">
        <v>6.39923729413506E-005</v>
      </c>
      <c r="F537" s="5" t="n">
        <v>0.501745243569821</v>
      </c>
      <c r="G537" s="5" t="n">
        <v>4.11936559363782E-005</v>
      </c>
      <c r="H537" s="5" t="n">
        <v>0.000874396961692268</v>
      </c>
      <c r="I537" s="1" t="n">
        <f aca="false">FALSE()</f>
        <v>0</v>
      </c>
    </row>
    <row r="538" customFormat="false" ht="15" hidden="false" customHeight="false" outlineLevel="0" collapsed="false">
      <c r="A538" s="1" t="s">
        <v>842</v>
      </c>
      <c r="B538" s="1" t="s">
        <v>843</v>
      </c>
      <c r="C538" s="5" t="n">
        <v>0.110459001431938</v>
      </c>
      <c r="D538" s="5" t="n">
        <v>1.28694218249677E-005</v>
      </c>
      <c r="E538" s="5" t="n">
        <v>0.000286647615267329</v>
      </c>
      <c r="F538" s="5" t="n">
        <v>-0.140914121264178</v>
      </c>
      <c r="G538" s="5" t="n">
        <v>0.0013845844718057</v>
      </c>
      <c r="H538" s="5" t="n">
        <v>0.0179562168967596</v>
      </c>
      <c r="I538" s="1" t="n">
        <f aca="false">TRUE()</f>
        <v>1</v>
      </c>
    </row>
    <row r="539" customFormat="false" ht="15" hidden="false" customHeight="false" outlineLevel="0" collapsed="false">
      <c r="A539" s="1" t="s">
        <v>1872</v>
      </c>
      <c r="B539" s="1" t="s">
        <v>1873</v>
      </c>
      <c r="C539" s="5" t="n">
        <v>-0.134756417375859</v>
      </c>
      <c r="D539" s="5" t="n">
        <v>2.92476838361128E-007</v>
      </c>
      <c r="E539" s="5" t="n">
        <v>9.13668211408631E-006</v>
      </c>
      <c r="F539" s="5" t="n">
        <v>0.114348964190566</v>
      </c>
      <c r="G539" s="5" t="n">
        <v>0.0334366109767948</v>
      </c>
      <c r="H539" s="5" t="n">
        <v>0.192667803621508</v>
      </c>
      <c r="I539" s="1" t="n">
        <f aca="false">TRUE()</f>
        <v>1</v>
      </c>
    </row>
    <row r="540" customFormat="false" ht="15" hidden="false" customHeight="false" outlineLevel="0" collapsed="false">
      <c r="A540" s="1" t="s">
        <v>343</v>
      </c>
      <c r="B540" s="1" t="s">
        <v>343</v>
      </c>
      <c r="C540" s="5" t="n">
        <v>-0.267453690616785</v>
      </c>
      <c r="D540" s="5" t="n">
        <v>0.0124016511035047</v>
      </c>
      <c r="E540" s="5" t="n">
        <v>0.0941880749711126</v>
      </c>
      <c r="F540" s="5" t="n">
        <v>0.338707671681843</v>
      </c>
      <c r="G540" s="5" t="n">
        <v>1.5837729120907E-005</v>
      </c>
      <c r="H540" s="5" t="n">
        <v>0.000369323946213826</v>
      </c>
      <c r="I540" s="1" t="n">
        <f aca="false">TRUE()</f>
        <v>1</v>
      </c>
    </row>
    <row r="541" customFormat="false" ht="15" hidden="false" customHeight="false" outlineLevel="0" collapsed="false">
      <c r="A541" s="1" t="s">
        <v>344</v>
      </c>
      <c r="B541" s="1" t="s">
        <v>345</v>
      </c>
      <c r="C541" s="5" t="n">
        <v>0.134066605067822</v>
      </c>
      <c r="D541" s="5" t="n">
        <v>0.000264010313504455</v>
      </c>
      <c r="E541" s="5" t="n">
        <v>0.00424266690680428</v>
      </c>
      <c r="F541" s="5" t="n">
        <v>-0.0950407702209703</v>
      </c>
      <c r="G541" s="5" t="n">
        <v>0.344291821449364</v>
      </c>
      <c r="H541" s="5" t="n">
        <v>0.679959235442939</v>
      </c>
      <c r="I541" s="1" t="n">
        <f aca="false">TRUE()</f>
        <v>1</v>
      </c>
    </row>
    <row r="542" customFormat="false" ht="15" hidden="false" customHeight="false" outlineLevel="0" collapsed="false">
      <c r="A542" s="1" t="s">
        <v>346</v>
      </c>
      <c r="B542" s="1" t="s">
        <v>347</v>
      </c>
      <c r="C542" s="5" t="n">
        <v>0.180114709916389</v>
      </c>
      <c r="D542" s="5" t="n">
        <v>3.33758480500312E-007</v>
      </c>
      <c r="E542" s="5" t="n">
        <v>1.02967600785407E-005</v>
      </c>
      <c r="F542" s="5" t="n">
        <v>-0.10984092213511</v>
      </c>
      <c r="G542" s="5" t="n">
        <v>0.106883966041997</v>
      </c>
      <c r="H542" s="5" t="n">
        <v>0.38221213774701</v>
      </c>
      <c r="I542" s="1" t="n">
        <f aca="false">TRUE()</f>
        <v>1</v>
      </c>
    </row>
    <row r="543" customFormat="false" ht="15" hidden="false" customHeight="false" outlineLevel="0" collapsed="false">
      <c r="A543" s="1" t="s">
        <v>1874</v>
      </c>
      <c r="B543" s="1" t="s">
        <v>1875</v>
      </c>
      <c r="C543" s="5" t="n">
        <v>-0.0395386304154153</v>
      </c>
      <c r="D543" s="5" t="n">
        <v>0.873516718466133</v>
      </c>
      <c r="E543" s="5" t="n">
        <v>0.961742347272436</v>
      </c>
      <c r="F543" s="5" t="n">
        <v>-1.19050914881809</v>
      </c>
      <c r="G543" s="5" t="n">
        <v>0.00204327015129923</v>
      </c>
      <c r="H543" s="5" t="n">
        <v>0.0246333078677264</v>
      </c>
      <c r="I543" s="1" t="n">
        <f aca="false">FALSE()</f>
        <v>0</v>
      </c>
    </row>
    <row r="544" customFormat="false" ht="15" hidden="false" customHeight="false" outlineLevel="0" collapsed="false">
      <c r="A544" s="1" t="s">
        <v>1876</v>
      </c>
      <c r="B544" s="1" t="s">
        <v>1877</v>
      </c>
      <c r="C544" s="5" t="n">
        <v>-0.349230121803359</v>
      </c>
      <c r="D544" s="5" t="n">
        <v>9.23759093979373E-006</v>
      </c>
      <c r="E544" s="5" t="n">
        <v>0.000214407075691381</v>
      </c>
      <c r="F544" s="5" t="n">
        <v>0.338910316779698</v>
      </c>
      <c r="G544" s="5" t="n">
        <v>9.14754224398146E-009</v>
      </c>
      <c r="H544" s="5" t="n">
        <v>3.78632019382133E-007</v>
      </c>
      <c r="I544" s="1" t="n">
        <f aca="false">TRUE()</f>
        <v>1</v>
      </c>
    </row>
    <row r="545" customFormat="false" ht="15" hidden="false" customHeight="false" outlineLevel="0" collapsed="false">
      <c r="A545" s="1" t="s">
        <v>348</v>
      </c>
      <c r="B545" s="1" t="s">
        <v>349</v>
      </c>
      <c r="C545" s="5" t="n">
        <v>0.532982912793115</v>
      </c>
      <c r="D545" s="5" t="n">
        <v>2.85124647043736E-138</v>
      </c>
      <c r="E545" s="5" t="n">
        <v>4.72071373955413E-135</v>
      </c>
      <c r="F545" s="5" t="n">
        <v>-0.443420471398525</v>
      </c>
      <c r="G545" s="5" t="n">
        <v>1.83847315454589E-026</v>
      </c>
      <c r="H545" s="5" t="n">
        <v>2.46802598881877E-024</v>
      </c>
      <c r="I545" s="1" t="n">
        <f aca="false">TRUE()</f>
        <v>1</v>
      </c>
    </row>
    <row r="546" customFormat="false" ht="15" hidden="false" customHeight="false" outlineLevel="0" collapsed="false">
      <c r="A546" s="1" t="s">
        <v>1878</v>
      </c>
      <c r="B546" s="1" t="s">
        <v>1878</v>
      </c>
      <c r="C546" s="5" t="n">
        <v>-0.29512855986826</v>
      </c>
      <c r="D546" s="5" t="n">
        <v>5.06413934605979E-045</v>
      </c>
      <c r="E546" s="5" t="n">
        <v>1.39742111843772E-042</v>
      </c>
      <c r="F546" s="5" t="n">
        <v>0.165882112840908</v>
      </c>
      <c r="G546" s="5" t="n">
        <v>0.418026565239872</v>
      </c>
      <c r="H546" s="5" t="n">
        <v>0.736812615169071</v>
      </c>
      <c r="I546" s="1" t="n">
        <f aca="false">TRUE()</f>
        <v>1</v>
      </c>
    </row>
    <row r="547" customFormat="false" ht="15" hidden="false" customHeight="false" outlineLevel="0" collapsed="false">
      <c r="A547" s="1" t="s">
        <v>1879</v>
      </c>
      <c r="B547" s="1" t="s">
        <v>1880</v>
      </c>
      <c r="C547" s="5" t="n">
        <v>1.83536658215422</v>
      </c>
      <c r="D547" s="5" t="n">
        <v>0.00974439747056118</v>
      </c>
      <c r="E547" s="5" t="n">
        <v>0.0796216411473131</v>
      </c>
      <c r="F547" s="5" t="n">
        <v>-1.87226045688816</v>
      </c>
      <c r="G547" s="5" t="n">
        <v>0.000139819607585893</v>
      </c>
      <c r="H547" s="5" t="n">
        <v>0.00258172487315662</v>
      </c>
      <c r="I547" s="1" t="n">
        <f aca="false">TRUE()</f>
        <v>1</v>
      </c>
    </row>
    <row r="548" customFormat="false" ht="15" hidden="false" customHeight="false" outlineLevel="0" collapsed="false">
      <c r="A548" s="1" t="s">
        <v>1881</v>
      </c>
      <c r="B548" s="1" t="s">
        <v>1882</v>
      </c>
      <c r="C548" s="5" t="n">
        <v>-0.0312059504702234</v>
      </c>
      <c r="D548" s="5" t="n">
        <v>0.853580190282831</v>
      </c>
      <c r="E548" s="5" t="n">
        <v>0.95467975796776</v>
      </c>
      <c r="F548" s="5" t="n">
        <v>-0.244572446484053</v>
      </c>
      <c r="G548" s="5" t="n">
        <v>0.00059388284942774</v>
      </c>
      <c r="H548" s="5" t="n">
        <v>0.00902084438259201</v>
      </c>
      <c r="I548" s="1" t="n">
        <f aca="false">FALSE()</f>
        <v>0</v>
      </c>
    </row>
    <row r="549" customFormat="false" ht="15" hidden="false" customHeight="false" outlineLevel="0" collapsed="false">
      <c r="A549" s="1" t="s">
        <v>1883</v>
      </c>
      <c r="B549" s="1" t="s">
        <v>1884</v>
      </c>
      <c r="C549" s="5" t="n">
        <v>0.761922339052041</v>
      </c>
      <c r="D549" s="5" t="n">
        <v>0.00470767420394885</v>
      </c>
      <c r="E549" s="5" t="n">
        <v>0.0463178745057357</v>
      </c>
      <c r="F549" s="5" t="n">
        <v>-0.224718799789255</v>
      </c>
      <c r="G549" s="5" t="n">
        <v>0.185182060022547</v>
      </c>
      <c r="H549" s="5" t="n">
        <v>0.505590922496428</v>
      </c>
      <c r="I549" s="1" t="n">
        <f aca="false">TRUE()</f>
        <v>1</v>
      </c>
    </row>
    <row r="550" customFormat="false" ht="15" hidden="false" customHeight="false" outlineLevel="0" collapsed="false">
      <c r="A550" s="1" t="s">
        <v>1885</v>
      </c>
      <c r="B550" s="1" t="s">
        <v>1886</v>
      </c>
      <c r="C550" s="5" t="n">
        <v>-0.486158064546237</v>
      </c>
      <c r="D550" s="5" t="n">
        <v>0.000305538038016537</v>
      </c>
      <c r="E550" s="5" t="n">
        <v>0.00474252323383793</v>
      </c>
      <c r="F550" s="5" t="n">
        <v>0.566528365977408</v>
      </c>
      <c r="G550" s="5" t="n">
        <v>0.0285767454982345</v>
      </c>
      <c r="H550" s="5" t="n">
        <v>0.175886858599419</v>
      </c>
      <c r="I550" s="1" t="n">
        <f aca="false">TRUE()</f>
        <v>1</v>
      </c>
    </row>
    <row r="551" customFormat="false" ht="15" hidden="false" customHeight="false" outlineLevel="0" collapsed="false">
      <c r="A551" s="1" t="s">
        <v>847</v>
      </c>
      <c r="B551" s="1" t="s">
        <v>848</v>
      </c>
      <c r="C551" s="5" t="n">
        <v>0.178052269810456</v>
      </c>
      <c r="D551" s="5" t="n">
        <v>2.41138553357399E-010</v>
      </c>
      <c r="E551" s="5" t="n">
        <v>1.18587643022396E-008</v>
      </c>
      <c r="F551" s="5" t="n">
        <v>-0.0484413619978461</v>
      </c>
      <c r="G551" s="5" t="n">
        <v>0.38530465102656</v>
      </c>
      <c r="H551" s="5" t="n">
        <v>0.711533248932503</v>
      </c>
      <c r="I551" s="1" t="n">
        <f aca="false">TRUE()</f>
        <v>1</v>
      </c>
    </row>
    <row r="552" customFormat="false" ht="15" hidden="false" customHeight="false" outlineLevel="0" collapsed="false">
      <c r="A552" s="1" t="s">
        <v>350</v>
      </c>
      <c r="B552" s="1" t="s">
        <v>351</v>
      </c>
      <c r="C552" s="5" t="n">
        <v>0.0839766482825357</v>
      </c>
      <c r="D552" s="5" t="n">
        <v>2.04727802859558E-007</v>
      </c>
      <c r="E552" s="5" t="n">
        <v>6.69001971581201E-006</v>
      </c>
      <c r="F552" s="5" t="n">
        <v>0.0877432637073725</v>
      </c>
      <c r="G552" s="5" t="n">
        <v>0.0329706595072378</v>
      </c>
      <c r="H552" s="5" t="n">
        <v>0.191334456221577</v>
      </c>
      <c r="I552" s="1" t="n">
        <f aca="false">TRUE()</f>
        <v>1</v>
      </c>
    </row>
    <row r="553" customFormat="false" ht="15" hidden="false" customHeight="false" outlineLevel="0" collapsed="false">
      <c r="A553" s="1" t="s">
        <v>1887</v>
      </c>
      <c r="B553" s="1" t="s">
        <v>1888</v>
      </c>
      <c r="C553" s="5" t="n">
        <v>0.44358585444404</v>
      </c>
      <c r="D553" s="5" t="n">
        <v>0.0366176221439967</v>
      </c>
      <c r="E553" s="5" t="n">
        <v>0.19641439437282</v>
      </c>
      <c r="F553" s="5" t="n">
        <v>-0.650790136042662</v>
      </c>
      <c r="G553" s="5" t="n">
        <v>0.00193870007733015</v>
      </c>
      <c r="H553" s="5" t="n">
        <v>0.0237180376455637</v>
      </c>
      <c r="I553" s="1" t="n">
        <f aca="false">TRUE()</f>
        <v>1</v>
      </c>
    </row>
    <row r="554" customFormat="false" ht="15" hidden="false" customHeight="false" outlineLevel="0" collapsed="false">
      <c r="A554" s="1" t="s">
        <v>1889</v>
      </c>
      <c r="B554" s="1" t="s">
        <v>1889</v>
      </c>
      <c r="C554" s="5" t="n">
        <v>-0.18186335147525</v>
      </c>
      <c r="D554" s="5" t="n">
        <v>0.166786310283671</v>
      </c>
      <c r="E554" s="5" t="n">
        <v>0.473051550213387</v>
      </c>
      <c r="F554" s="5" t="n">
        <v>0.266368777860678</v>
      </c>
      <c r="G554" s="5" t="n">
        <v>0.000265548189039595</v>
      </c>
      <c r="H554" s="5" t="n">
        <v>0.00441129717377815</v>
      </c>
      <c r="I554" s="1" t="n">
        <f aca="false">TRUE()</f>
        <v>1</v>
      </c>
    </row>
    <row r="555" customFormat="false" ht="15" hidden="false" customHeight="false" outlineLevel="0" collapsed="false">
      <c r="A555" s="1" t="s">
        <v>1890</v>
      </c>
      <c r="B555" s="1" t="s">
        <v>1891</v>
      </c>
      <c r="C555" s="5" t="n">
        <v>0.494311513280156</v>
      </c>
      <c r="D555" s="5" t="n">
        <v>0.0998043266352733</v>
      </c>
      <c r="E555" s="5" t="n">
        <v>0.363437016420383</v>
      </c>
      <c r="F555" s="5" t="n">
        <v>-0.437789894323464</v>
      </c>
      <c r="G555" s="5" t="n">
        <v>0.00285789142109934</v>
      </c>
      <c r="H555" s="5" t="n">
        <v>0.0324963130735023</v>
      </c>
      <c r="I555" s="1" t="n">
        <f aca="false">TRUE()</f>
        <v>1</v>
      </c>
    </row>
    <row r="556" customFormat="false" ht="15" hidden="false" customHeight="false" outlineLevel="0" collapsed="false">
      <c r="A556" s="1" t="s">
        <v>851</v>
      </c>
      <c r="B556" s="1" t="s">
        <v>851</v>
      </c>
      <c r="C556" s="5" t="n">
        <v>0.301517789833441</v>
      </c>
      <c r="D556" s="5" t="n">
        <v>0.000120396323802082</v>
      </c>
      <c r="E556" s="5" t="n">
        <v>0.00217655906361873</v>
      </c>
      <c r="F556" s="5" t="n">
        <v>-0.240130712885452</v>
      </c>
      <c r="G556" s="5" t="n">
        <v>0.0995494899974547</v>
      </c>
      <c r="H556" s="5" t="n">
        <v>0.36872655989363</v>
      </c>
      <c r="I556" s="1" t="n">
        <f aca="false">TRUE()</f>
        <v>1</v>
      </c>
    </row>
    <row r="557" customFormat="false" ht="15" hidden="false" customHeight="false" outlineLevel="0" collapsed="false">
      <c r="A557" s="1" t="s">
        <v>1892</v>
      </c>
      <c r="B557" s="1" t="s">
        <v>1893</v>
      </c>
      <c r="C557" s="5" t="n">
        <v>0.0887524481280502</v>
      </c>
      <c r="D557" s="5" t="n">
        <v>0.458055724781762</v>
      </c>
      <c r="E557" s="5" t="n">
        <v>0.761688244054573</v>
      </c>
      <c r="F557" s="5" t="n">
        <v>-0.233373031360901</v>
      </c>
      <c r="G557" s="5" t="n">
        <v>0.00214567975921326</v>
      </c>
      <c r="H557" s="5" t="n">
        <v>0.0257429743092083</v>
      </c>
      <c r="I557" s="1" t="n">
        <f aca="false">TRUE()</f>
        <v>1</v>
      </c>
    </row>
    <row r="558" customFormat="false" ht="15" hidden="false" customHeight="false" outlineLevel="0" collapsed="false">
      <c r="A558" s="1" t="s">
        <v>1894</v>
      </c>
      <c r="B558" s="1" t="s">
        <v>1895</v>
      </c>
      <c r="C558" s="5" t="n">
        <v>0.515058895729601</v>
      </c>
      <c r="D558" s="5" t="n">
        <v>8.18730709943025E-010</v>
      </c>
      <c r="E558" s="5" t="n">
        <v>3.80059386568879E-008</v>
      </c>
      <c r="F558" s="5" t="n">
        <v>-0.516316581878986</v>
      </c>
      <c r="G558" s="5" t="n">
        <v>6.72411503489354E-012</v>
      </c>
      <c r="H558" s="5" t="n">
        <v>4.12329375040941E-010</v>
      </c>
      <c r="I558" s="1" t="n">
        <f aca="false">TRUE()</f>
        <v>1</v>
      </c>
    </row>
    <row r="559" customFormat="false" ht="15" hidden="false" customHeight="false" outlineLevel="0" collapsed="false">
      <c r="A559" s="1" t="s">
        <v>352</v>
      </c>
      <c r="B559" s="1" t="s">
        <v>352</v>
      </c>
      <c r="C559" s="5" t="n">
        <v>1.04242795631444</v>
      </c>
      <c r="D559" s="5" t="n">
        <v>1.94089854167255E-065</v>
      </c>
      <c r="E559" s="5" t="n">
        <v>9.64044305648756E-063</v>
      </c>
      <c r="F559" s="5" t="n">
        <v>-0.923505490379373</v>
      </c>
      <c r="G559" s="5" t="n">
        <v>1.56625130635154E-026</v>
      </c>
      <c r="H559" s="5" t="n">
        <v>2.16099173295781E-024</v>
      </c>
      <c r="I559" s="1" t="n">
        <f aca="false">TRUE()</f>
        <v>1</v>
      </c>
    </row>
    <row r="560" customFormat="false" ht="15" hidden="false" customHeight="false" outlineLevel="0" collapsed="false">
      <c r="A560" s="1" t="s">
        <v>1896</v>
      </c>
      <c r="B560" s="1" t="s">
        <v>1897</v>
      </c>
      <c r="C560" s="5" t="n">
        <v>-0.0931922508610409</v>
      </c>
      <c r="D560" s="5" t="n">
        <v>1.67609002607275E-006</v>
      </c>
      <c r="E560" s="5" t="n">
        <v>4.67704447163108E-005</v>
      </c>
      <c r="F560" s="5" t="n">
        <v>-0.019467809116271</v>
      </c>
      <c r="G560" s="5" t="n">
        <v>0.880638728645284</v>
      </c>
      <c r="H560" s="5" t="n">
        <v>0.963889943847758</v>
      </c>
      <c r="I560" s="1" t="n">
        <f aca="false">TRUE()</f>
        <v>1</v>
      </c>
    </row>
    <row r="561" customFormat="false" ht="15" hidden="false" customHeight="false" outlineLevel="0" collapsed="false">
      <c r="A561" s="1" t="s">
        <v>1898</v>
      </c>
      <c r="B561" s="1" t="s">
        <v>1899</v>
      </c>
      <c r="C561" s="5" t="n">
        <v>0.504200767340592</v>
      </c>
      <c r="D561" s="5" t="n">
        <v>2.30087059386434E-005</v>
      </c>
      <c r="E561" s="5" t="n">
        <v>0.00049260449309156</v>
      </c>
      <c r="F561" s="5" t="n">
        <v>0.83804739570478</v>
      </c>
      <c r="G561" s="5" t="n">
        <v>4.02851478783933E-007</v>
      </c>
      <c r="H561" s="5" t="n">
        <v>1.2428343447949E-005</v>
      </c>
      <c r="I561" s="1" t="n">
        <f aca="false">FALSE()</f>
        <v>0</v>
      </c>
    </row>
    <row r="562" customFormat="false" ht="15" hidden="false" customHeight="false" outlineLevel="0" collapsed="false">
      <c r="A562" s="1" t="s">
        <v>860</v>
      </c>
      <c r="B562" s="1" t="s">
        <v>861</v>
      </c>
      <c r="C562" s="5" t="n">
        <v>-0.494910134406502</v>
      </c>
      <c r="D562" s="5" t="n">
        <v>0.00460241938555917</v>
      </c>
      <c r="E562" s="5" t="n">
        <v>0.0458120582927303</v>
      </c>
      <c r="F562" s="5" t="n">
        <v>0.826838918322725</v>
      </c>
      <c r="G562" s="5" t="n">
        <v>0.0222661503051642</v>
      </c>
      <c r="H562" s="5" t="n">
        <v>0.149859035996952</v>
      </c>
      <c r="I562" s="1" t="n">
        <f aca="false">TRUE()</f>
        <v>1</v>
      </c>
    </row>
    <row r="563" customFormat="false" ht="15" hidden="false" customHeight="false" outlineLevel="0" collapsed="false">
      <c r="A563" s="1" t="s">
        <v>1900</v>
      </c>
      <c r="B563" s="1" t="s">
        <v>1901</v>
      </c>
      <c r="C563" s="5" t="n">
        <v>-1.41799155841753</v>
      </c>
      <c r="D563" s="5" t="n">
        <v>8.40942240172966E-006</v>
      </c>
      <c r="E563" s="5" t="n">
        <v>0.000200102587694778</v>
      </c>
      <c r="F563" s="5" t="n">
        <v>0.793139279378995</v>
      </c>
      <c r="G563" s="5" t="n">
        <v>1.09031566090998E-005</v>
      </c>
      <c r="H563" s="5" t="n">
        <v>0.000265470484693131</v>
      </c>
      <c r="I563" s="1" t="n">
        <f aca="false">TRUE()</f>
        <v>1</v>
      </c>
    </row>
    <row r="564" customFormat="false" ht="15" hidden="false" customHeight="false" outlineLevel="0" collapsed="false">
      <c r="A564" s="1" t="s">
        <v>1902</v>
      </c>
      <c r="B564" s="1" t="s">
        <v>1903</v>
      </c>
      <c r="C564" s="5" t="n">
        <v>0.24986561397712</v>
      </c>
      <c r="D564" s="5" t="n">
        <v>0.0948219372381484</v>
      </c>
      <c r="E564" s="5" t="n">
        <v>0.351215930098347</v>
      </c>
      <c r="F564" s="5" t="n">
        <v>-1.08858886069476</v>
      </c>
      <c r="G564" s="5" t="n">
        <v>1.10681937618116E-007</v>
      </c>
      <c r="H564" s="5" t="n">
        <v>3.76546016540536E-006</v>
      </c>
      <c r="I564" s="1" t="n">
        <f aca="false">FALSE()</f>
        <v>0</v>
      </c>
    </row>
    <row r="565" customFormat="false" ht="15" hidden="false" customHeight="false" outlineLevel="0" collapsed="false">
      <c r="A565" s="1" t="s">
        <v>1904</v>
      </c>
      <c r="B565" s="1" t="s">
        <v>1905</v>
      </c>
      <c r="C565" s="5" t="n">
        <v>1.38936000033717</v>
      </c>
      <c r="D565" s="5" t="n">
        <v>0.00212874969296741</v>
      </c>
      <c r="E565" s="5" t="n">
        <v>0.0241501353861421</v>
      </c>
      <c r="F565" s="5" t="n">
        <v>-0.49757283144466</v>
      </c>
      <c r="G565" s="5" t="n">
        <v>0.558525541311894</v>
      </c>
      <c r="H565" s="5" t="n">
        <v>0.818015476917978</v>
      </c>
      <c r="I565" s="1" t="n">
        <f aca="false">TRUE()</f>
        <v>1</v>
      </c>
    </row>
    <row r="566" customFormat="false" ht="15" hidden="false" customHeight="false" outlineLevel="0" collapsed="false">
      <c r="A566" s="1" t="s">
        <v>1906</v>
      </c>
      <c r="B566" s="1" t="s">
        <v>1907</v>
      </c>
      <c r="C566" s="5" t="n">
        <v>0.414286367114065</v>
      </c>
      <c r="D566" s="5" t="n">
        <v>4.64486473573475E-005</v>
      </c>
      <c r="E566" s="5" t="n">
        <v>0.000941675230301817</v>
      </c>
      <c r="F566" s="5" t="n">
        <v>0.474235575034763</v>
      </c>
      <c r="G566" s="5" t="n">
        <v>0.497802381866023</v>
      </c>
      <c r="H566" s="5" t="n">
        <v>0.78246342744574</v>
      </c>
      <c r="I566" s="1" t="n">
        <f aca="false">TRUE()</f>
        <v>1</v>
      </c>
    </row>
    <row r="567" customFormat="false" ht="15" hidden="false" customHeight="false" outlineLevel="0" collapsed="false">
      <c r="A567" s="1" t="s">
        <v>1908</v>
      </c>
      <c r="B567" s="1" t="s">
        <v>1908</v>
      </c>
      <c r="C567" s="5" t="n">
        <v>0.237238955363347</v>
      </c>
      <c r="D567" s="5" t="n">
        <v>0.0235099501738694</v>
      </c>
      <c r="E567" s="5" t="n">
        <v>0.146333236232593</v>
      </c>
      <c r="F567" s="5" t="n">
        <v>0.263162009123506</v>
      </c>
      <c r="G567" s="5" t="n">
        <v>4.83136060237131E-005</v>
      </c>
      <c r="H567" s="5" t="n">
        <v>0.00100419388654249</v>
      </c>
      <c r="I567" s="1" t="n">
        <f aca="false">FALSE()</f>
        <v>0</v>
      </c>
    </row>
    <row r="568" customFormat="false" ht="15" hidden="false" customHeight="false" outlineLevel="0" collapsed="false">
      <c r="A568" s="1" t="s">
        <v>1909</v>
      </c>
      <c r="B568" s="1" t="s">
        <v>1910</v>
      </c>
      <c r="C568" s="5" t="n">
        <v>-1.20922718612152</v>
      </c>
      <c r="D568" s="5" t="n">
        <v>1.1731293965048E-012</v>
      </c>
      <c r="E568" s="5" t="n">
        <v>7.10601672248703E-011</v>
      </c>
      <c r="F568" s="5" t="n">
        <v>0.827895883307832</v>
      </c>
      <c r="G568" s="5" t="n">
        <v>1.7737594535038E-006</v>
      </c>
      <c r="H568" s="5" t="n">
        <v>4.90788140890978E-005</v>
      </c>
      <c r="I568" s="1" t="n">
        <f aca="false">TRUE()</f>
        <v>1</v>
      </c>
    </row>
    <row r="569" customFormat="false" ht="15" hidden="false" customHeight="false" outlineLevel="0" collapsed="false">
      <c r="A569" s="1" t="s">
        <v>1911</v>
      </c>
      <c r="B569" s="1" t="s">
        <v>1912</v>
      </c>
      <c r="C569" s="5" t="n">
        <v>0.0137323031782874</v>
      </c>
      <c r="D569" s="5" t="n">
        <v>0.924600313979161</v>
      </c>
      <c r="E569" s="5" t="n">
        <v>0.979719547331365</v>
      </c>
      <c r="F569" s="5" t="n">
        <v>-0.209019567786648</v>
      </c>
      <c r="G569" s="5" t="n">
        <v>0.00280424173702967</v>
      </c>
      <c r="H569" s="5" t="n">
        <v>0.0320199280639687</v>
      </c>
      <c r="I569" s="1" t="n">
        <f aca="false">FALSE()</f>
        <v>0</v>
      </c>
    </row>
    <row r="570" customFormat="false" ht="15" hidden="false" customHeight="false" outlineLevel="0" collapsed="false">
      <c r="A570" s="1" t="s">
        <v>1913</v>
      </c>
      <c r="B570" s="1" t="s">
        <v>1914</v>
      </c>
      <c r="C570" s="5" t="n">
        <v>0.0137323031782874</v>
      </c>
      <c r="D570" s="5" t="n">
        <v>0.924600313979161</v>
      </c>
      <c r="E570" s="5" t="n">
        <v>0.979719547331365</v>
      </c>
      <c r="F570" s="5" t="n">
        <v>-0.209019567786648</v>
      </c>
      <c r="G570" s="5" t="n">
        <v>0.00280424173702967</v>
      </c>
      <c r="H570" s="5" t="n">
        <v>0.0320199280639687</v>
      </c>
      <c r="I570" s="1" t="n">
        <f aca="false">FALSE()</f>
        <v>0</v>
      </c>
    </row>
    <row r="571" customFormat="false" ht="15" hidden="false" customHeight="false" outlineLevel="0" collapsed="false">
      <c r="A571" s="1" t="s">
        <v>355</v>
      </c>
      <c r="B571" s="1" t="s">
        <v>356</v>
      </c>
      <c r="C571" s="5" t="n">
        <v>0.250475337739928</v>
      </c>
      <c r="D571" s="5" t="n">
        <v>0.490609883166094</v>
      </c>
      <c r="E571" s="5" t="n">
        <v>0.784072080087871</v>
      </c>
      <c r="F571" s="5" t="n">
        <v>-0.394955798012656</v>
      </c>
      <c r="G571" s="5" t="n">
        <v>0.00192281787036435</v>
      </c>
      <c r="H571" s="5" t="n">
        <v>0.023641823713124</v>
      </c>
      <c r="I571" s="1" t="n">
        <f aca="false">TRUE()</f>
        <v>1</v>
      </c>
    </row>
    <row r="572" customFormat="false" ht="15" hidden="false" customHeight="false" outlineLevel="0" collapsed="false">
      <c r="A572" s="1" t="s">
        <v>1915</v>
      </c>
      <c r="B572" s="1" t="s">
        <v>1916</v>
      </c>
      <c r="C572" s="5" t="n">
        <v>1.04526422794554</v>
      </c>
      <c r="D572" s="5" t="n">
        <v>0.0379610125052086</v>
      </c>
      <c r="E572" s="5" t="n">
        <v>0.20037444114067</v>
      </c>
      <c r="F572" s="5" t="n">
        <v>-0.951358074463406</v>
      </c>
      <c r="G572" s="5" t="n">
        <v>2.39902696061195E-005</v>
      </c>
      <c r="H572" s="5" t="n">
        <v>0.000546603986851357</v>
      </c>
      <c r="I572" s="1" t="n">
        <f aca="false">TRUE()</f>
        <v>1</v>
      </c>
    </row>
    <row r="573" customFormat="false" ht="15" hidden="false" customHeight="false" outlineLevel="0" collapsed="false">
      <c r="A573" s="1" t="s">
        <v>357</v>
      </c>
      <c r="B573" s="1" t="s">
        <v>357</v>
      </c>
      <c r="C573" s="5" t="n">
        <v>0.225627676126676</v>
      </c>
      <c r="D573" s="5" t="n">
        <v>3.91576131627975E-016</v>
      </c>
      <c r="E573" s="5" t="n">
        <v>3.2965400776206E-014</v>
      </c>
      <c r="F573" s="5" t="n">
        <v>-0.260878406422859</v>
      </c>
      <c r="G573" s="5" t="n">
        <v>4.06720478765014E-008</v>
      </c>
      <c r="H573" s="5" t="n">
        <v>1.51893279550814E-006</v>
      </c>
      <c r="I573" s="1" t="n">
        <f aca="false">TRUE()</f>
        <v>1</v>
      </c>
    </row>
    <row r="574" customFormat="false" ht="15" hidden="false" customHeight="false" outlineLevel="0" collapsed="false">
      <c r="A574" s="1" t="s">
        <v>358</v>
      </c>
      <c r="B574" s="1" t="s">
        <v>359</v>
      </c>
      <c r="C574" s="5" t="n">
        <v>0.246743562188237</v>
      </c>
      <c r="D574" s="5" t="n">
        <v>5.76520085718846E-015</v>
      </c>
      <c r="E574" s="5" t="n">
        <v>4.33875040267501E-013</v>
      </c>
      <c r="F574" s="5" t="n">
        <v>-0.2119878099754</v>
      </c>
      <c r="G574" s="5" t="n">
        <v>6.3782434736436E-009</v>
      </c>
      <c r="H574" s="5" t="n">
        <v>2.75484655074676E-007</v>
      </c>
      <c r="I574" s="1" t="n">
        <f aca="false">TRUE()</f>
        <v>1</v>
      </c>
    </row>
    <row r="575" customFormat="false" ht="15" hidden="false" customHeight="false" outlineLevel="0" collapsed="false">
      <c r="A575" s="1" t="s">
        <v>1917</v>
      </c>
      <c r="B575" s="1" t="s">
        <v>1917</v>
      </c>
      <c r="C575" s="5" t="n">
        <v>0.229873298138003</v>
      </c>
      <c r="D575" s="5" t="n">
        <v>0.75984659511368</v>
      </c>
      <c r="E575" s="5" t="n">
        <v>0.924208227120469</v>
      </c>
      <c r="F575" s="5" t="n">
        <v>-0.881238643775191</v>
      </c>
      <c r="G575" s="5" t="n">
        <v>0.000429042016018313</v>
      </c>
      <c r="H575" s="5" t="n">
        <v>0.00672256054751722</v>
      </c>
      <c r="I575" s="1" t="n">
        <f aca="false">FALSE()</f>
        <v>0</v>
      </c>
    </row>
    <row r="576" customFormat="false" ht="15" hidden="false" customHeight="false" outlineLevel="0" collapsed="false">
      <c r="A576" s="1" t="s">
        <v>360</v>
      </c>
      <c r="B576" s="1" t="s">
        <v>360</v>
      </c>
      <c r="C576" s="5" t="n">
        <v>-0.303614050244325</v>
      </c>
      <c r="D576" s="5" t="n">
        <v>4.46274187055344E-015</v>
      </c>
      <c r="E576" s="5" t="n">
        <v>3.41022136477522E-013</v>
      </c>
      <c r="F576" s="5" t="n">
        <v>0.0772822708770314</v>
      </c>
      <c r="G576" s="5" t="n">
        <v>0.366907839953381</v>
      </c>
      <c r="H576" s="5" t="n">
        <v>0.69958972784969</v>
      </c>
      <c r="I576" s="1" t="n">
        <f aca="false">TRUE()</f>
        <v>1</v>
      </c>
    </row>
    <row r="577" customFormat="false" ht="15" hidden="false" customHeight="false" outlineLevel="0" collapsed="false">
      <c r="A577" s="1" t="s">
        <v>361</v>
      </c>
      <c r="B577" s="1" t="s">
        <v>362</v>
      </c>
      <c r="C577" s="5" t="n">
        <v>-0.262472740550391</v>
      </c>
      <c r="D577" s="5" t="n">
        <v>3.86960394428902E-012</v>
      </c>
      <c r="E577" s="5" t="n">
        <v>2.23492125480042E-010</v>
      </c>
      <c r="F577" s="5" t="n">
        <v>0.0806974310352617</v>
      </c>
      <c r="G577" s="5" t="n">
        <v>0.434706935607076</v>
      </c>
      <c r="H577" s="5" t="n">
        <v>0.74923675462649</v>
      </c>
      <c r="I577" s="1" t="n">
        <f aca="false">TRUE()</f>
        <v>1</v>
      </c>
    </row>
    <row r="578" customFormat="false" ht="15" hidden="false" customHeight="false" outlineLevel="0" collapsed="false">
      <c r="A578" s="1" t="s">
        <v>1918</v>
      </c>
      <c r="B578" s="1" t="s">
        <v>1918</v>
      </c>
      <c r="C578" s="5" t="n">
        <v>-2.76279853744653</v>
      </c>
      <c r="D578" s="5" t="n">
        <v>6.63065084457568E-008</v>
      </c>
      <c r="E578" s="5" t="n">
        <v>2.43318901544685E-006</v>
      </c>
      <c r="F578" s="5" t="n">
        <v>4.14420390460908</v>
      </c>
      <c r="G578" s="5" t="n">
        <v>1.77834942197231E-073</v>
      </c>
      <c r="H578" s="5" t="n">
        <v>1.26186593984806E-070</v>
      </c>
      <c r="I578" s="1" t="n">
        <f aca="false">FALSE()</f>
        <v>0</v>
      </c>
    </row>
    <row r="579" customFormat="false" ht="15" hidden="false" customHeight="false" outlineLevel="0" collapsed="false">
      <c r="A579" s="1" t="s">
        <v>1919</v>
      </c>
      <c r="B579" s="1" t="s">
        <v>1920</v>
      </c>
      <c r="C579" s="5" t="n">
        <v>0.0367067006678528</v>
      </c>
      <c r="D579" s="5" t="n">
        <v>0.916842975882304</v>
      </c>
      <c r="E579" s="5" t="n">
        <v>0.978294105522536</v>
      </c>
      <c r="F579" s="5" t="n">
        <v>0.375423299609165</v>
      </c>
      <c r="G579" s="5" t="n">
        <v>0.00443792460170047</v>
      </c>
      <c r="H579" s="5" t="n">
        <v>0.0453563199519469</v>
      </c>
      <c r="I579" s="1" t="n">
        <f aca="false">FALSE()</f>
        <v>0</v>
      </c>
    </row>
    <row r="580" customFormat="false" ht="15" hidden="false" customHeight="false" outlineLevel="0" collapsed="false">
      <c r="A580" s="1" t="s">
        <v>367</v>
      </c>
      <c r="B580" s="1" t="s">
        <v>368</v>
      </c>
      <c r="C580" s="5" t="n">
        <v>-0.184638927907033</v>
      </c>
      <c r="D580" s="5" t="n">
        <v>0.0011148806897803</v>
      </c>
      <c r="E580" s="5" t="n">
        <v>0.0140906167586228</v>
      </c>
      <c r="F580" s="5" t="n">
        <v>0.0150158659752004</v>
      </c>
      <c r="G580" s="5" t="n">
        <v>0.975734706417668</v>
      </c>
      <c r="H580" s="5" t="n">
        <v>0.993740883079056</v>
      </c>
      <c r="I580" s="1" t="n">
        <f aca="false">TRUE()</f>
        <v>1</v>
      </c>
    </row>
    <row r="581" customFormat="false" ht="15" hidden="false" customHeight="false" outlineLevel="0" collapsed="false">
      <c r="A581" s="1" t="s">
        <v>874</v>
      </c>
      <c r="B581" s="1" t="s">
        <v>875</v>
      </c>
      <c r="C581" s="5" t="n">
        <v>0.0177437478215079</v>
      </c>
      <c r="D581" s="5" t="n">
        <v>0.684525149531456</v>
      </c>
      <c r="E581" s="5" t="n">
        <v>0.892163846161833</v>
      </c>
      <c r="F581" s="5" t="n">
        <v>-0.468509762884807</v>
      </c>
      <c r="G581" s="5" t="n">
        <v>0.000275143444742665</v>
      </c>
      <c r="H581" s="5" t="n">
        <v>0.00455545830012273</v>
      </c>
      <c r="I581" s="1" t="n">
        <f aca="false">FALSE()</f>
        <v>0</v>
      </c>
    </row>
    <row r="582" customFormat="false" ht="15" hidden="false" customHeight="false" outlineLevel="0" collapsed="false">
      <c r="A582" s="1" t="s">
        <v>1921</v>
      </c>
      <c r="B582" s="1" t="s">
        <v>1922</v>
      </c>
      <c r="C582" s="5" t="n">
        <v>-0.516319223707202</v>
      </c>
      <c r="D582" s="5" t="n">
        <v>1.76783660235858E-018</v>
      </c>
      <c r="E582" s="5" t="n">
        <v>1.79200906202348E-016</v>
      </c>
      <c r="F582" s="5" t="n">
        <v>0.0804322860624915</v>
      </c>
      <c r="G582" s="5" t="n">
        <v>0.285811538143396</v>
      </c>
      <c r="H582" s="5" t="n">
        <v>0.625370011815365</v>
      </c>
      <c r="I582" s="1" t="n">
        <f aca="false">TRUE()</f>
        <v>1</v>
      </c>
    </row>
    <row r="583" customFormat="false" ht="15" hidden="false" customHeight="false" outlineLevel="0" collapsed="false">
      <c r="A583" s="1" t="s">
        <v>1923</v>
      </c>
      <c r="B583" s="1" t="s">
        <v>1923</v>
      </c>
      <c r="C583" s="5" t="n">
        <v>-0.253690527869957</v>
      </c>
      <c r="D583" s="5" t="n">
        <v>0.0323379994868379</v>
      </c>
      <c r="E583" s="5" t="n">
        <v>0.182524583619056</v>
      </c>
      <c r="F583" s="5" t="n">
        <v>0.24966550990248</v>
      </c>
      <c r="G583" s="5" t="n">
        <v>0.00236261214474677</v>
      </c>
      <c r="H583" s="5" t="n">
        <v>0.0278082808600881</v>
      </c>
      <c r="I583" s="1" t="n">
        <f aca="false">TRUE()</f>
        <v>1</v>
      </c>
    </row>
    <row r="584" customFormat="false" ht="15" hidden="false" customHeight="false" outlineLevel="0" collapsed="false">
      <c r="A584" s="1" t="s">
        <v>1924</v>
      </c>
      <c r="B584" s="1" t="s">
        <v>1925</v>
      </c>
      <c r="C584" s="5" t="n">
        <v>-0.447118202671013</v>
      </c>
      <c r="D584" s="5" t="n">
        <v>7.4803190974916E-007</v>
      </c>
      <c r="E584" s="5" t="n">
        <v>2.19850561877164E-005</v>
      </c>
      <c r="F584" s="5" t="n">
        <v>0.417865910722781</v>
      </c>
      <c r="G584" s="5" t="n">
        <v>0.0215386116489101</v>
      </c>
      <c r="H584" s="5" t="n">
        <v>0.146752104334892</v>
      </c>
      <c r="I584" s="1" t="n">
        <f aca="false">TRUE()</f>
        <v>1</v>
      </c>
    </row>
    <row r="585" customFormat="false" ht="15" hidden="false" customHeight="false" outlineLevel="0" collapsed="false">
      <c r="A585" s="1" t="s">
        <v>1926</v>
      </c>
      <c r="B585" s="1" t="s">
        <v>1927</v>
      </c>
      <c r="C585" s="5" t="n">
        <v>0.472449956178809</v>
      </c>
      <c r="D585" s="5" t="n">
        <v>1.17240873920019E-006</v>
      </c>
      <c r="E585" s="5" t="n">
        <v>3.32763097577563E-005</v>
      </c>
      <c r="F585" s="5" t="n">
        <v>-0.427592769652223</v>
      </c>
      <c r="G585" s="5" t="n">
        <v>0.214249027007251</v>
      </c>
      <c r="H585" s="5" t="n">
        <v>0.549677126624491</v>
      </c>
      <c r="I585" s="1" t="n">
        <f aca="false">TRUE()</f>
        <v>1</v>
      </c>
    </row>
    <row r="586" customFormat="false" ht="15" hidden="false" customHeight="false" outlineLevel="0" collapsed="false">
      <c r="A586" s="1" t="s">
        <v>880</v>
      </c>
      <c r="B586" s="1" t="s">
        <v>881</v>
      </c>
      <c r="C586" s="5" t="n">
        <v>-0.82903472065352</v>
      </c>
      <c r="D586" s="5" t="n">
        <v>0.00230368543407002</v>
      </c>
      <c r="E586" s="5" t="n">
        <v>0.0258293579029928</v>
      </c>
      <c r="F586" s="5" t="n">
        <v>0.847111329943091</v>
      </c>
      <c r="G586" s="5" t="n">
        <v>0.00237355072961292</v>
      </c>
      <c r="H586" s="5" t="n">
        <v>0.0278709845720742</v>
      </c>
      <c r="I586" s="1" t="n">
        <f aca="false">TRUE()</f>
        <v>1</v>
      </c>
    </row>
    <row r="587" customFormat="false" ht="15" hidden="false" customHeight="false" outlineLevel="0" collapsed="false">
      <c r="A587" s="1" t="s">
        <v>882</v>
      </c>
      <c r="B587" s="1" t="s">
        <v>883</v>
      </c>
      <c r="C587" s="5" t="n">
        <v>0.254688395581585</v>
      </c>
      <c r="D587" s="5" t="n">
        <v>0.0566198833934906</v>
      </c>
      <c r="E587" s="5" t="n">
        <v>0.259917708701911</v>
      </c>
      <c r="F587" s="5" t="n">
        <v>-0.515324653833652</v>
      </c>
      <c r="G587" s="5" t="n">
        <v>4.28081997621542E-008</v>
      </c>
      <c r="H587" s="5" t="n">
        <v>1.58677856879567E-006</v>
      </c>
      <c r="I587" s="1" t="n">
        <f aca="false">FALSE()</f>
        <v>0</v>
      </c>
    </row>
    <row r="588" customFormat="false" ht="15" hidden="false" customHeight="false" outlineLevel="0" collapsed="false">
      <c r="A588" s="1" t="s">
        <v>1928</v>
      </c>
      <c r="B588" s="1" t="s">
        <v>1929</v>
      </c>
      <c r="C588" s="5" t="n">
        <v>-0.266082055021787</v>
      </c>
      <c r="D588" s="5" t="n">
        <v>6.74922528431585E-011</v>
      </c>
      <c r="E588" s="5" t="n">
        <v>3.420755304816E-009</v>
      </c>
      <c r="F588" s="5" t="n">
        <v>0.0708792365013853</v>
      </c>
      <c r="G588" s="5" t="n">
        <v>0.307689463319565</v>
      </c>
      <c r="H588" s="5" t="n">
        <v>0.645666905073206</v>
      </c>
      <c r="I588" s="1" t="n">
        <f aca="false">TRUE()</f>
        <v>1</v>
      </c>
    </row>
    <row r="589" customFormat="false" ht="15" hidden="false" customHeight="false" outlineLevel="0" collapsed="false">
      <c r="A589" s="1" t="s">
        <v>884</v>
      </c>
      <c r="B589" s="1" t="s">
        <v>885</v>
      </c>
      <c r="C589" s="5" t="n">
        <v>-1.04334500154277</v>
      </c>
      <c r="D589" s="5" t="n">
        <v>0.000160976909633326</v>
      </c>
      <c r="E589" s="5" t="n">
        <v>0.00283536280194585</v>
      </c>
      <c r="F589" s="5" t="n">
        <v>-0.0337462427819668</v>
      </c>
      <c r="G589" s="5" t="n">
        <v>0.794645873966238</v>
      </c>
      <c r="H589" s="5" t="n">
        <v>0.929363328464871</v>
      </c>
      <c r="I589" s="1" t="n">
        <f aca="false">TRUE()</f>
        <v>1</v>
      </c>
    </row>
    <row r="590" customFormat="false" ht="15" hidden="false" customHeight="false" outlineLevel="0" collapsed="false">
      <c r="A590" s="1" t="s">
        <v>1930</v>
      </c>
      <c r="B590" s="1" t="s">
        <v>1930</v>
      </c>
      <c r="C590" s="5" t="n">
        <v>-0.158846563979066</v>
      </c>
      <c r="D590" s="5" t="n">
        <v>0.327530118986185</v>
      </c>
      <c r="E590" s="5" t="n">
        <v>0.657824485273322</v>
      </c>
      <c r="F590" s="5" t="n">
        <v>0.239308253002499</v>
      </c>
      <c r="G590" s="5" t="n">
        <v>0.00295302114576422</v>
      </c>
      <c r="H590" s="5" t="n">
        <v>0.0333355818886611</v>
      </c>
      <c r="I590" s="1" t="n">
        <f aca="false">TRUE()</f>
        <v>1</v>
      </c>
    </row>
    <row r="591" customFormat="false" ht="15" hidden="false" customHeight="false" outlineLevel="0" collapsed="false">
      <c r="A591" s="1" t="s">
        <v>890</v>
      </c>
      <c r="B591" s="1" t="s">
        <v>891</v>
      </c>
      <c r="C591" s="5" t="n">
        <v>0.0764212403594766</v>
      </c>
      <c r="D591" s="5" t="n">
        <v>0.535147303459839</v>
      </c>
      <c r="E591" s="5" t="n">
        <v>0.81254789841461</v>
      </c>
      <c r="F591" s="5" t="n">
        <v>-0.429229915877776</v>
      </c>
      <c r="G591" s="5" t="n">
        <v>0.000244726090841731</v>
      </c>
      <c r="H591" s="5" t="n">
        <v>0.00412052370579959</v>
      </c>
      <c r="I591" s="1" t="n">
        <f aca="false">FALSE()</f>
        <v>0</v>
      </c>
    </row>
    <row r="592" customFormat="false" ht="15" hidden="false" customHeight="false" outlineLevel="0" collapsed="false">
      <c r="A592" s="1" t="s">
        <v>892</v>
      </c>
      <c r="B592" s="1" t="s">
        <v>893</v>
      </c>
      <c r="C592" s="5" t="n">
        <v>0.195235029298892</v>
      </c>
      <c r="D592" s="5" t="n">
        <v>0.0799304612395037</v>
      </c>
      <c r="E592" s="5" t="n">
        <v>0.316094427529152</v>
      </c>
      <c r="F592" s="5" t="n">
        <v>-0.345367770250271</v>
      </c>
      <c r="G592" s="5" t="n">
        <v>3.89206730869245E-005</v>
      </c>
      <c r="H592" s="5" t="n">
        <v>0.000844187699662682</v>
      </c>
      <c r="I592" s="1" t="n">
        <f aca="false">FALSE()</f>
        <v>0</v>
      </c>
    </row>
    <row r="593" customFormat="false" ht="15" hidden="false" customHeight="false" outlineLevel="0" collapsed="false">
      <c r="A593" s="1" t="s">
        <v>906</v>
      </c>
      <c r="B593" s="1" t="s">
        <v>907</v>
      </c>
      <c r="C593" s="5" t="n">
        <v>-0.148760082239862</v>
      </c>
      <c r="D593" s="5" t="n">
        <v>0.0128259358523068</v>
      </c>
      <c r="E593" s="5" t="n">
        <v>0.0963788553379847</v>
      </c>
      <c r="F593" s="5" t="n">
        <v>0.259259400428872</v>
      </c>
      <c r="G593" s="5" t="n">
        <v>6.12811982665899E-005</v>
      </c>
      <c r="H593" s="5" t="n">
        <v>0.00123733216174858</v>
      </c>
      <c r="I593" s="1" t="n">
        <f aca="false">TRUE()</f>
        <v>1</v>
      </c>
    </row>
    <row r="594" customFormat="false" ht="15" hidden="false" customHeight="false" outlineLevel="0" collapsed="false">
      <c r="A594" s="1" t="s">
        <v>1931</v>
      </c>
      <c r="B594" s="1" t="s">
        <v>1932</v>
      </c>
      <c r="C594" s="5" t="n">
        <v>0.0741896171824429</v>
      </c>
      <c r="D594" s="5" t="n">
        <v>7.96722138752394E-006</v>
      </c>
      <c r="E594" s="5" t="n">
        <v>0.000191174824308364</v>
      </c>
      <c r="F594" s="5" t="n">
        <v>-0.249623092947038</v>
      </c>
      <c r="G594" s="5" t="n">
        <v>0.068769605024514</v>
      </c>
      <c r="H594" s="5" t="n">
        <v>0.296509225830522</v>
      </c>
      <c r="I594" s="1" t="n">
        <f aca="false">TRUE()</f>
        <v>1</v>
      </c>
    </row>
    <row r="595" customFormat="false" ht="15" hidden="false" customHeight="false" outlineLevel="0" collapsed="false">
      <c r="A595" s="1" t="s">
        <v>1933</v>
      </c>
      <c r="B595" s="1" t="s">
        <v>1933</v>
      </c>
      <c r="C595" s="5" t="n">
        <v>-0.985071527106104</v>
      </c>
      <c r="D595" s="5" t="n">
        <v>0.00201784882600802</v>
      </c>
      <c r="E595" s="5" t="n">
        <v>0.0232544202291922</v>
      </c>
      <c r="F595" s="5" t="n">
        <v>0.551155667342425</v>
      </c>
      <c r="G595" s="5" t="n">
        <v>0.00592164554810287</v>
      </c>
      <c r="H595" s="5" t="n">
        <v>0.0560244065474799</v>
      </c>
      <c r="I595" s="1" t="n">
        <f aca="false">TRUE()</f>
        <v>1</v>
      </c>
    </row>
    <row r="596" customFormat="false" ht="15" hidden="false" customHeight="false" outlineLevel="0" collapsed="false">
      <c r="A596" s="1" t="s">
        <v>912</v>
      </c>
      <c r="B596" s="1" t="s">
        <v>913</v>
      </c>
      <c r="C596" s="5" t="n">
        <v>0.28738942355401</v>
      </c>
      <c r="D596" s="5" t="n">
        <v>0.00292671978194772</v>
      </c>
      <c r="E596" s="5" t="n">
        <v>0.0314654051015894</v>
      </c>
      <c r="F596" s="5" t="n">
        <v>-0.215998203343295</v>
      </c>
      <c r="G596" s="5" t="n">
        <v>0.0473393487076356</v>
      </c>
      <c r="H596" s="5" t="n">
        <v>0.239933209215128</v>
      </c>
      <c r="I596" s="1" t="n">
        <f aca="false">TRUE()</f>
        <v>1</v>
      </c>
    </row>
    <row r="597" customFormat="false" ht="15" hidden="false" customHeight="false" outlineLevel="0" collapsed="false">
      <c r="A597" s="1" t="s">
        <v>1934</v>
      </c>
      <c r="B597" s="1" t="s">
        <v>1935</v>
      </c>
      <c r="C597" s="5" t="n">
        <v>0.136643447942995</v>
      </c>
      <c r="D597" s="5" t="n">
        <v>0.575328094754123</v>
      </c>
      <c r="E597" s="5" t="n">
        <v>0.835745579963869</v>
      </c>
      <c r="F597" s="5" t="n">
        <v>-0.807612859553179</v>
      </c>
      <c r="G597" s="5" t="n">
        <v>0.00266382798337791</v>
      </c>
      <c r="H597" s="5" t="n">
        <v>0.0307703106824142</v>
      </c>
      <c r="I597" s="1" t="n">
        <f aca="false">FALSE()</f>
        <v>0</v>
      </c>
    </row>
    <row r="598" customFormat="false" ht="15" hidden="false" customHeight="false" outlineLevel="0" collapsed="false">
      <c r="A598" s="1" t="s">
        <v>914</v>
      </c>
      <c r="B598" s="1" t="s">
        <v>914</v>
      </c>
      <c r="C598" s="5" t="n">
        <v>0.471885390775438</v>
      </c>
      <c r="D598" s="5" t="n">
        <v>0.0302600736463384</v>
      </c>
      <c r="E598" s="5" t="n">
        <v>0.174566534031781</v>
      </c>
      <c r="F598" s="5" t="n">
        <v>-0.515338380694241</v>
      </c>
      <c r="G598" s="5" t="n">
        <v>0.00147384447954523</v>
      </c>
      <c r="H598" s="5" t="n">
        <v>0.0189652474867905</v>
      </c>
      <c r="I598" s="1" t="n">
        <f aca="false">TRUE()</f>
        <v>1</v>
      </c>
    </row>
    <row r="599" customFormat="false" ht="15" hidden="false" customHeight="false" outlineLevel="0" collapsed="false">
      <c r="A599" s="1" t="s">
        <v>1936</v>
      </c>
      <c r="B599" s="1" t="s">
        <v>1937</v>
      </c>
      <c r="C599" s="5" t="n">
        <v>0.152773087677376</v>
      </c>
      <c r="D599" s="5" t="n">
        <v>0.00190266624361606</v>
      </c>
      <c r="E599" s="5" t="n">
        <v>0.0221324197471685</v>
      </c>
      <c r="F599" s="5" t="n">
        <v>-0.34564777950763</v>
      </c>
      <c r="G599" s="5" t="n">
        <v>0.084133868985523</v>
      </c>
      <c r="H599" s="5" t="n">
        <v>0.334850101964017</v>
      </c>
      <c r="I599" s="1" t="n">
        <f aca="false">TRUE()</f>
        <v>1</v>
      </c>
    </row>
    <row r="600" customFormat="false" ht="15" hidden="false" customHeight="false" outlineLevel="0" collapsed="false">
      <c r="A600" s="1" t="s">
        <v>375</v>
      </c>
      <c r="B600" s="1" t="s">
        <v>375</v>
      </c>
      <c r="C600" s="5" t="n">
        <v>2.2332113423498</v>
      </c>
      <c r="D600" s="5" t="n">
        <v>0.00033628709285949</v>
      </c>
      <c r="E600" s="5" t="n">
        <v>0.00513950150840949</v>
      </c>
      <c r="F600" s="5" t="n">
        <v>-2.22502969708437</v>
      </c>
      <c r="G600" s="5" t="n">
        <v>5.537053568983E-010</v>
      </c>
      <c r="H600" s="5" t="n">
        <v>2.80638215072842E-008</v>
      </c>
      <c r="I600" s="1" t="n">
        <f aca="false">TRUE()</f>
        <v>1</v>
      </c>
    </row>
    <row r="601" customFormat="false" ht="15" hidden="false" customHeight="false" outlineLevel="0" collapsed="false">
      <c r="A601" s="1" t="s">
        <v>1938</v>
      </c>
      <c r="B601" s="1" t="s">
        <v>1939</v>
      </c>
      <c r="C601" s="5" t="n">
        <v>0.16794257409925</v>
      </c>
      <c r="D601" s="5" t="n">
        <v>0.000710183938106936</v>
      </c>
      <c r="E601" s="5" t="n">
        <v>0.00963793338955505</v>
      </c>
      <c r="F601" s="5" t="n">
        <v>-0.538170647236506</v>
      </c>
      <c r="G601" s="5" t="n">
        <v>0.146215695042415</v>
      </c>
      <c r="H601" s="5" t="n">
        <v>0.447972225575015</v>
      </c>
      <c r="I601" s="1" t="n">
        <f aca="false">TRUE()</f>
        <v>1</v>
      </c>
    </row>
    <row r="602" customFormat="false" ht="15" hidden="false" customHeight="false" outlineLevel="0" collapsed="false">
      <c r="A602" s="1" t="s">
        <v>376</v>
      </c>
      <c r="B602" s="1" t="s">
        <v>377</v>
      </c>
      <c r="C602" s="5" t="n">
        <v>1.8964467767117</v>
      </c>
      <c r="D602" s="5" t="n">
        <v>0.000491438171313824</v>
      </c>
      <c r="E602" s="5" t="n">
        <v>0.0070142913704476</v>
      </c>
      <c r="F602" s="5" t="n">
        <v>-2.07898305450652</v>
      </c>
      <c r="G602" s="5" t="n">
        <v>9.04856092946093E-012</v>
      </c>
      <c r="H602" s="5" t="n">
        <v>5.48100026056493E-010</v>
      </c>
      <c r="I602" s="1" t="n">
        <f aca="false">TRUE()</f>
        <v>1</v>
      </c>
    </row>
    <row r="603" customFormat="false" ht="15" hidden="false" customHeight="false" outlineLevel="0" collapsed="false">
      <c r="A603" s="1" t="s">
        <v>378</v>
      </c>
      <c r="B603" s="1" t="s">
        <v>379</v>
      </c>
      <c r="C603" s="5" t="n">
        <v>-0.289838072707285</v>
      </c>
      <c r="D603" s="5" t="n">
        <v>1.3645121139448E-032</v>
      </c>
      <c r="E603" s="5" t="n">
        <v>2.60674294998608E-030</v>
      </c>
      <c r="F603" s="5" t="n">
        <v>-0.102811074338499</v>
      </c>
      <c r="G603" s="5" t="n">
        <v>0.00325130103533197</v>
      </c>
      <c r="H603" s="5" t="n">
        <v>0.0356181934140092</v>
      </c>
      <c r="I603" s="1" t="n">
        <f aca="false">FALSE()</f>
        <v>0</v>
      </c>
    </row>
    <row r="604" customFormat="false" ht="15" hidden="false" customHeight="false" outlineLevel="0" collapsed="false">
      <c r="A604" s="1" t="s">
        <v>1940</v>
      </c>
      <c r="B604" s="1" t="s">
        <v>1941</v>
      </c>
      <c r="C604" s="5" t="n">
        <v>0.140378730645975</v>
      </c>
      <c r="D604" s="5" t="n">
        <v>2.83622046774114E-006</v>
      </c>
      <c r="E604" s="5" t="n">
        <v>7.49335482088844E-005</v>
      </c>
      <c r="F604" s="5" t="n">
        <v>-0.0231254464970753</v>
      </c>
      <c r="G604" s="5" t="n">
        <v>0.667170567210164</v>
      </c>
      <c r="H604" s="5" t="n">
        <v>0.870955344621971</v>
      </c>
      <c r="I604" s="1" t="n">
        <f aca="false">TRUE()</f>
        <v>1</v>
      </c>
    </row>
    <row r="605" customFormat="false" ht="15" hidden="false" customHeight="false" outlineLevel="0" collapsed="false">
      <c r="A605" s="1" t="s">
        <v>1942</v>
      </c>
      <c r="B605" s="1" t="s">
        <v>1943</v>
      </c>
      <c r="C605" s="5" t="n">
        <v>-0.328927196790885</v>
      </c>
      <c r="D605" s="5" t="n">
        <v>0.000343852873924104</v>
      </c>
      <c r="E605" s="5" t="n">
        <v>0.00522298845498784</v>
      </c>
      <c r="F605" s="5" t="n">
        <v>0.356054494050073</v>
      </c>
      <c r="G605" s="5" t="n">
        <v>0.000469833296322602</v>
      </c>
      <c r="H605" s="5" t="n">
        <v>0.00726997502440611</v>
      </c>
      <c r="I605" s="1" t="n">
        <f aca="false">TRUE()</f>
        <v>1</v>
      </c>
    </row>
    <row r="606" customFormat="false" ht="15" hidden="false" customHeight="false" outlineLevel="0" collapsed="false">
      <c r="A606" s="1" t="s">
        <v>1944</v>
      </c>
      <c r="B606" s="1" t="s">
        <v>1945</v>
      </c>
      <c r="C606" s="5" t="n">
        <v>0.563505787836728</v>
      </c>
      <c r="D606" s="5" t="n">
        <v>0.367669380598361</v>
      </c>
      <c r="E606" s="5" t="n">
        <v>0.692151968105681</v>
      </c>
      <c r="F606" s="5" t="n">
        <v>-0.799422320577144</v>
      </c>
      <c r="G606" s="5" t="n">
        <v>0.00217740361899503</v>
      </c>
      <c r="H606" s="5" t="n">
        <v>0.0260606356037309</v>
      </c>
      <c r="I606" s="1" t="n">
        <f aca="false">TRUE()</f>
        <v>1</v>
      </c>
    </row>
    <row r="607" customFormat="false" ht="15" hidden="false" customHeight="false" outlineLevel="0" collapsed="false">
      <c r="A607" s="1" t="s">
        <v>1946</v>
      </c>
      <c r="B607" s="1" t="s">
        <v>1947</v>
      </c>
      <c r="C607" s="5" t="n">
        <v>1.1672620418246</v>
      </c>
      <c r="D607" s="5" t="n">
        <v>0.00695238930360362</v>
      </c>
      <c r="E607" s="5" t="n">
        <v>0.0619973387271081</v>
      </c>
      <c r="F607" s="5" t="n">
        <v>-1.39397173291215</v>
      </c>
      <c r="G607" s="5" t="n">
        <v>7.4741990641835E-005</v>
      </c>
      <c r="H607" s="5" t="n">
        <v>0.0014909376205542</v>
      </c>
      <c r="I607" s="1" t="n">
        <f aca="false">TRUE()</f>
        <v>1</v>
      </c>
    </row>
    <row r="608" customFormat="false" ht="15" hidden="false" customHeight="false" outlineLevel="0" collapsed="false">
      <c r="A608" s="1" t="s">
        <v>1948</v>
      </c>
      <c r="B608" s="1" t="s">
        <v>1948</v>
      </c>
      <c r="C608" s="5" t="n">
        <v>-0.29951640465591</v>
      </c>
      <c r="D608" s="5" t="n">
        <v>0.000824944461142999</v>
      </c>
      <c r="E608" s="5" t="n">
        <v>0.0109266643693261</v>
      </c>
      <c r="F608" s="5" t="n">
        <v>0.0211877106371955</v>
      </c>
      <c r="G608" s="5" t="n">
        <v>0.946063048897483</v>
      </c>
      <c r="H608" s="5" t="n">
        <v>0.98401416973787</v>
      </c>
      <c r="I608" s="1" t="n">
        <f aca="false">TRUE()</f>
        <v>1</v>
      </c>
    </row>
    <row r="609" customFormat="false" ht="15" hidden="false" customHeight="false" outlineLevel="0" collapsed="false">
      <c r="A609" s="1" t="s">
        <v>1949</v>
      </c>
      <c r="B609" s="1" t="s">
        <v>1950</v>
      </c>
      <c r="C609" s="5" t="n">
        <v>-0.408032079340068</v>
      </c>
      <c r="D609" s="5" t="n">
        <v>0.00565200623363213</v>
      </c>
      <c r="E609" s="5" t="n">
        <v>0.0535754102336847</v>
      </c>
      <c r="F609" s="5" t="n">
        <v>0.30665107377943</v>
      </c>
      <c r="G609" s="5" t="n">
        <v>0.00462176383036169</v>
      </c>
      <c r="H609" s="5" t="n">
        <v>0.0471381949597669</v>
      </c>
      <c r="I609" s="1" t="n">
        <f aca="false">TRUE()</f>
        <v>1</v>
      </c>
    </row>
    <row r="610" customFormat="false" ht="15" hidden="false" customHeight="false" outlineLevel="0" collapsed="false">
      <c r="A610" s="1" t="s">
        <v>923</v>
      </c>
      <c r="B610" s="1" t="s">
        <v>924</v>
      </c>
      <c r="C610" s="5" t="n">
        <v>-0.16729810870334</v>
      </c>
      <c r="D610" s="5" t="n">
        <v>0.131977873079642</v>
      </c>
      <c r="E610" s="5" t="n">
        <v>0.41727915444825</v>
      </c>
      <c r="F610" s="5" t="n">
        <v>0.184122165483253</v>
      </c>
      <c r="G610" s="5" t="n">
        <v>0.0036345891115734</v>
      </c>
      <c r="H610" s="5" t="n">
        <v>0.03882366476814</v>
      </c>
      <c r="I610" s="1" t="n">
        <f aca="false">TRUE()</f>
        <v>1</v>
      </c>
    </row>
    <row r="611" customFormat="false" ht="15" hidden="false" customHeight="false" outlineLevel="0" collapsed="false">
      <c r="A611" s="1" t="s">
        <v>1951</v>
      </c>
      <c r="B611" s="1" t="s">
        <v>1952</v>
      </c>
      <c r="C611" s="5" t="n">
        <v>-0.161267253430445</v>
      </c>
      <c r="D611" s="5" t="n">
        <v>0.537495898650659</v>
      </c>
      <c r="E611" s="5" t="n">
        <v>0.81419400079226</v>
      </c>
      <c r="F611" s="5" t="n">
        <v>0.480013085707986</v>
      </c>
      <c r="G611" s="5" t="n">
        <v>0.001394740845361</v>
      </c>
      <c r="H611" s="5" t="n">
        <v>0.0180408275492398</v>
      </c>
      <c r="I611" s="1" t="n">
        <f aca="false">FALSE()</f>
        <v>0</v>
      </c>
    </row>
    <row r="612" customFormat="false" ht="15" hidden="false" customHeight="false" outlineLevel="0" collapsed="false">
      <c r="A612" s="1" t="s">
        <v>1953</v>
      </c>
      <c r="B612" s="1" t="s">
        <v>1954</v>
      </c>
      <c r="C612" s="5" t="n">
        <v>0.465242292189466</v>
      </c>
      <c r="D612" s="5" t="n">
        <v>0.106992636747903</v>
      </c>
      <c r="E612" s="5" t="n">
        <v>0.37797469895223</v>
      </c>
      <c r="F612" s="5" t="n">
        <v>-0.431444064955944</v>
      </c>
      <c r="G612" s="5" t="n">
        <v>0.000995226122715943</v>
      </c>
      <c r="H612" s="5" t="n">
        <v>0.0138856408750845</v>
      </c>
      <c r="I612" s="1" t="n">
        <f aca="false">TRUE()</f>
        <v>1</v>
      </c>
    </row>
    <row r="613" customFormat="false" ht="15" hidden="false" customHeight="false" outlineLevel="0" collapsed="false">
      <c r="A613" s="1" t="s">
        <v>1955</v>
      </c>
      <c r="B613" s="1" t="s">
        <v>1956</v>
      </c>
      <c r="C613" s="5" t="n">
        <v>-1.37506064826985</v>
      </c>
      <c r="D613" s="5" t="n">
        <v>0.0210725415244242</v>
      </c>
      <c r="E613" s="5" t="n">
        <v>0.137584051664099</v>
      </c>
      <c r="F613" s="5" t="n">
        <v>1.14500152315821</v>
      </c>
      <c r="G613" s="5" t="n">
        <v>0.000631500596840794</v>
      </c>
      <c r="H613" s="5" t="n">
        <v>0.00944778151960308</v>
      </c>
      <c r="I613" s="1" t="n">
        <f aca="false">TRUE()</f>
        <v>1</v>
      </c>
    </row>
    <row r="614" customFormat="false" ht="15" hidden="false" customHeight="false" outlineLevel="0" collapsed="false">
      <c r="A614" s="1" t="s">
        <v>1957</v>
      </c>
      <c r="B614" s="1" t="s">
        <v>1958</v>
      </c>
      <c r="C614" s="5" t="n">
        <v>-0.321571919841194</v>
      </c>
      <c r="D614" s="5" t="n">
        <v>0.00219750328516636</v>
      </c>
      <c r="E614" s="5" t="n">
        <v>0.0248068154941394</v>
      </c>
      <c r="F614" s="5" t="n">
        <v>0.668380961267215</v>
      </c>
      <c r="G614" s="5" t="n">
        <v>0.0139148943028996</v>
      </c>
      <c r="H614" s="5" t="n">
        <v>0.106005030678685</v>
      </c>
      <c r="I614" s="1" t="n">
        <f aca="false">TRUE()</f>
        <v>1</v>
      </c>
    </row>
    <row r="615" customFormat="false" ht="15" hidden="false" customHeight="false" outlineLevel="0" collapsed="false">
      <c r="A615" s="1" t="s">
        <v>1959</v>
      </c>
      <c r="B615" s="1" t="s">
        <v>1960</v>
      </c>
      <c r="C615" s="5" t="n">
        <v>-0.384317657704259</v>
      </c>
      <c r="D615" s="5" t="n">
        <v>0.000104580732094006</v>
      </c>
      <c r="E615" s="5" t="n">
        <v>0.00196019809928652</v>
      </c>
      <c r="F615" s="5" t="n">
        <v>0.300309628908254</v>
      </c>
      <c r="G615" s="5" t="n">
        <v>7.62387407836675E-009</v>
      </c>
      <c r="H615" s="5" t="n">
        <v>3.22855732076742E-007</v>
      </c>
      <c r="I615" s="1" t="n">
        <f aca="false">TRUE()</f>
        <v>1</v>
      </c>
    </row>
    <row r="616" customFormat="false" ht="15" hidden="false" customHeight="false" outlineLevel="0" collapsed="false">
      <c r="A616" s="1" t="s">
        <v>1961</v>
      </c>
      <c r="B616" s="1" t="s">
        <v>1962</v>
      </c>
      <c r="C616" s="5" t="n">
        <v>1.16824365584659</v>
      </c>
      <c r="D616" s="5" t="n">
        <v>0.00252982824894387</v>
      </c>
      <c r="E616" s="5" t="n">
        <v>0.0281110892897186</v>
      </c>
      <c r="F616" s="5" t="n">
        <v>-0.797378186692237</v>
      </c>
      <c r="G616" s="5" t="n">
        <v>2.80311613667305E-009</v>
      </c>
      <c r="H616" s="5" t="n">
        <v>1.2431319509692E-007</v>
      </c>
      <c r="I616" s="1" t="n">
        <f aca="false">TRUE()</f>
        <v>1</v>
      </c>
    </row>
    <row r="617" customFormat="false" ht="15" hidden="false" customHeight="false" outlineLevel="0" collapsed="false">
      <c r="A617" s="1" t="s">
        <v>386</v>
      </c>
      <c r="B617" s="1" t="s">
        <v>387</v>
      </c>
      <c r="C617" s="5" t="n">
        <v>-0.209980579873933</v>
      </c>
      <c r="D617" s="5" t="n">
        <v>2.81846499222967E-007</v>
      </c>
      <c r="E617" s="5" t="n">
        <v>8.91086501079018E-006</v>
      </c>
      <c r="F617" s="5" t="n">
        <v>0.242845133313378</v>
      </c>
      <c r="G617" s="5" t="n">
        <v>3.95911485994275E-006</v>
      </c>
      <c r="H617" s="5" t="n">
        <v>0.000106874584289867</v>
      </c>
      <c r="I617" s="1" t="n">
        <f aca="false">TRUE()</f>
        <v>1</v>
      </c>
    </row>
    <row r="618" customFormat="false" ht="15" hidden="false" customHeight="false" outlineLevel="0" collapsed="false">
      <c r="A618" s="1" t="s">
        <v>388</v>
      </c>
      <c r="B618" s="1" t="s">
        <v>389</v>
      </c>
      <c r="C618" s="5" t="n">
        <v>0.414057430995065</v>
      </c>
      <c r="D618" s="5" t="n">
        <v>0.0431270667720333</v>
      </c>
      <c r="E618" s="5" t="n">
        <v>0.216375899653222</v>
      </c>
      <c r="F618" s="5" t="n">
        <v>-0.7530923321557</v>
      </c>
      <c r="G618" s="5" t="n">
        <v>3.29265846077303E-009</v>
      </c>
      <c r="H618" s="5" t="n">
        <v>1.44731279421767E-007</v>
      </c>
      <c r="I618" s="1" t="n">
        <f aca="false">FALSE()</f>
        <v>0</v>
      </c>
    </row>
    <row r="619" customFormat="false" ht="15" hidden="false" customHeight="false" outlineLevel="0" collapsed="false">
      <c r="A619" s="1" t="s">
        <v>1963</v>
      </c>
      <c r="B619" s="1" t="s">
        <v>1964</v>
      </c>
      <c r="C619" s="5" t="n">
        <v>-1.12290795195894</v>
      </c>
      <c r="D619" s="5" t="n">
        <v>2.30434004158735E-007</v>
      </c>
      <c r="E619" s="5" t="n">
        <v>7.33695960677203E-006</v>
      </c>
      <c r="F619" s="5" t="n">
        <v>-0.0616861449288865</v>
      </c>
      <c r="G619" s="5" t="n">
        <v>0.675622294175382</v>
      </c>
      <c r="H619" s="5" t="n">
        <v>0.876375838815739</v>
      </c>
      <c r="I619" s="1" t="n">
        <f aca="false">TRUE()</f>
        <v>1</v>
      </c>
    </row>
    <row r="620" customFormat="false" ht="15" hidden="false" customHeight="false" outlineLevel="0" collapsed="false">
      <c r="A620" s="1" t="s">
        <v>1965</v>
      </c>
      <c r="B620" s="1" t="s">
        <v>1966</v>
      </c>
      <c r="C620" s="5" t="n">
        <v>0.28108153748142</v>
      </c>
      <c r="D620" s="5" t="n">
        <v>6.04921071875863E-005</v>
      </c>
      <c r="E620" s="5" t="n">
        <v>0.00118760591462743</v>
      </c>
      <c r="F620" s="5" t="n">
        <v>-0.0349623323883916</v>
      </c>
      <c r="G620" s="5" t="n">
        <v>0.765943376839037</v>
      </c>
      <c r="H620" s="5" t="n">
        <v>0.914968916007575</v>
      </c>
      <c r="I620" s="1" t="n">
        <f aca="false">TRUE()</f>
        <v>1</v>
      </c>
    </row>
    <row r="621" customFormat="false" ht="15" hidden="false" customHeight="false" outlineLevel="0" collapsed="false">
      <c r="A621" s="1" t="s">
        <v>1967</v>
      </c>
      <c r="B621" s="1" t="s">
        <v>1968</v>
      </c>
      <c r="C621" s="5" t="n">
        <v>-0.300991384242267</v>
      </c>
      <c r="D621" s="5" t="n">
        <v>2.44808911829899E-006</v>
      </c>
      <c r="E621" s="5" t="n">
        <v>6.53745088741455E-005</v>
      </c>
      <c r="F621" s="5" t="n">
        <v>0.223139767059423</v>
      </c>
      <c r="G621" s="5" t="n">
        <v>0.00311393876161429</v>
      </c>
      <c r="H621" s="5" t="n">
        <v>0.0346792238317</v>
      </c>
      <c r="I621" s="1" t="n">
        <f aca="false">TRUE()</f>
        <v>1</v>
      </c>
    </row>
    <row r="622" customFormat="false" ht="15" hidden="false" customHeight="false" outlineLevel="0" collapsed="false">
      <c r="A622" s="1" t="s">
        <v>1969</v>
      </c>
      <c r="B622" s="1" t="s">
        <v>1969</v>
      </c>
      <c r="C622" s="5" t="n">
        <v>0.285905350942171</v>
      </c>
      <c r="D622" s="5" t="n">
        <v>0.00163068708616992</v>
      </c>
      <c r="E622" s="5" t="n">
        <v>0.0192390089240047</v>
      </c>
      <c r="F622" s="5" t="n">
        <v>-0.940640856211694</v>
      </c>
      <c r="G622" s="5" t="n">
        <v>3.52672703177622E-012</v>
      </c>
      <c r="H622" s="5" t="n">
        <v>2.24580168805545E-010</v>
      </c>
      <c r="I622" s="1" t="n">
        <f aca="false">FALSE()</f>
        <v>0</v>
      </c>
    </row>
    <row r="623" customFormat="false" ht="15" hidden="false" customHeight="false" outlineLevel="0" collapsed="false">
      <c r="A623" s="1" t="s">
        <v>1970</v>
      </c>
      <c r="B623" s="1" t="s">
        <v>1971</v>
      </c>
      <c r="C623" s="5" t="n">
        <v>0.921390413589242</v>
      </c>
      <c r="D623" s="5" t="n">
        <v>3.69629593229023E-040</v>
      </c>
      <c r="E623" s="5" t="n">
        <v>8.74261995032646E-038</v>
      </c>
      <c r="F623" s="5" t="n">
        <v>-0.277028038334376</v>
      </c>
      <c r="G623" s="5" t="n">
        <v>0.00170575680080676</v>
      </c>
      <c r="H623" s="5" t="n">
        <v>0.0213951869434525</v>
      </c>
      <c r="I623" s="1" t="n">
        <f aca="false">FALSE()</f>
        <v>0</v>
      </c>
    </row>
    <row r="624" customFormat="false" ht="15" hidden="false" customHeight="false" outlineLevel="0" collapsed="false">
      <c r="A624" s="1" t="s">
        <v>1972</v>
      </c>
      <c r="B624" s="1" t="s">
        <v>1973</v>
      </c>
      <c r="C624" s="5" t="n">
        <v>0.946630980854803</v>
      </c>
      <c r="D624" s="5" t="n">
        <v>0.00282883404280443</v>
      </c>
      <c r="E624" s="5" t="n">
        <v>0.0306118054261647</v>
      </c>
      <c r="F624" s="5" t="n">
        <v>0.145896000319679</v>
      </c>
      <c r="G624" s="5" t="n">
        <v>0.719540411041068</v>
      </c>
      <c r="H624" s="5" t="n">
        <v>0.895622091863553</v>
      </c>
      <c r="I624" s="1" t="n">
        <f aca="false">TRUE()</f>
        <v>1</v>
      </c>
    </row>
    <row r="625" customFormat="false" ht="15" hidden="false" customHeight="false" outlineLevel="0" collapsed="false">
      <c r="A625" s="1" t="s">
        <v>1974</v>
      </c>
      <c r="B625" s="1" t="s">
        <v>1974</v>
      </c>
      <c r="C625" s="5" t="n">
        <v>-0.57049113929009</v>
      </c>
      <c r="D625" s="5" t="n">
        <v>0.00623293308162893</v>
      </c>
      <c r="E625" s="5" t="n">
        <v>0.0574378081937865</v>
      </c>
      <c r="F625" s="5" t="n">
        <v>0.377038493543629</v>
      </c>
      <c r="G625" s="5" t="n">
        <v>9.8394886557603E-005</v>
      </c>
      <c r="H625" s="5" t="n">
        <v>0.00187799012970926</v>
      </c>
      <c r="I625" s="1" t="n">
        <f aca="false">TRUE()</f>
        <v>1</v>
      </c>
    </row>
    <row r="626" customFormat="false" ht="15" hidden="false" customHeight="false" outlineLevel="0" collapsed="false">
      <c r="A626" s="1" t="s">
        <v>1975</v>
      </c>
      <c r="B626" s="1" t="s">
        <v>1976</v>
      </c>
      <c r="C626" s="5" t="n">
        <v>-2.48096121355094</v>
      </c>
      <c r="D626" s="5" t="n">
        <v>0.00100769865213565</v>
      </c>
      <c r="E626" s="5" t="n">
        <v>0.0130344770967651</v>
      </c>
      <c r="F626" s="5" t="n">
        <v>1.32279721833453</v>
      </c>
      <c r="G626" s="5" t="n">
        <v>0.0574903995135328</v>
      </c>
      <c r="H626" s="5" t="n">
        <v>0.266624476548756</v>
      </c>
      <c r="I626" s="1" t="n">
        <f aca="false">TRUE()</f>
        <v>1</v>
      </c>
    </row>
    <row r="627" customFormat="false" ht="15" hidden="false" customHeight="false" outlineLevel="0" collapsed="false">
      <c r="A627" s="1" t="s">
        <v>926</v>
      </c>
      <c r="B627" s="1" t="s">
        <v>926</v>
      </c>
      <c r="C627" s="5" t="n">
        <v>0.230017385909709</v>
      </c>
      <c r="D627" s="5" t="n">
        <v>4.89096222167916E-005</v>
      </c>
      <c r="E627" s="5" t="n">
        <v>0.000979572957866144</v>
      </c>
      <c r="F627" s="5" t="n">
        <v>-0.221958329420856</v>
      </c>
      <c r="G627" s="5" t="n">
        <v>1.47620240459206E-007</v>
      </c>
      <c r="H627" s="5" t="n">
        <v>4.88819822907249E-006</v>
      </c>
      <c r="I627" s="1" t="n">
        <f aca="false">TRUE()</f>
        <v>1</v>
      </c>
    </row>
    <row r="628" customFormat="false" ht="15" hidden="false" customHeight="false" outlineLevel="0" collapsed="false">
      <c r="A628" s="1" t="s">
        <v>1977</v>
      </c>
      <c r="B628" s="1" t="s">
        <v>1978</v>
      </c>
      <c r="C628" s="5" t="n">
        <v>0.473228185161079</v>
      </c>
      <c r="D628" s="5" t="n">
        <v>0.00261107165820658</v>
      </c>
      <c r="E628" s="5" t="n">
        <v>0.0287565253355035</v>
      </c>
      <c r="F628" s="5" t="n">
        <v>0.334604243449723</v>
      </c>
      <c r="G628" s="5" t="n">
        <v>0.566218486726402</v>
      </c>
      <c r="H628" s="5" t="n">
        <v>0.820629079408893</v>
      </c>
      <c r="I628" s="1" t="n">
        <f aca="false">TRUE()</f>
        <v>1</v>
      </c>
    </row>
    <row r="629" customFormat="false" ht="15" hidden="false" customHeight="false" outlineLevel="0" collapsed="false">
      <c r="A629" s="1" t="s">
        <v>1979</v>
      </c>
      <c r="B629" s="1" t="s">
        <v>1980</v>
      </c>
      <c r="C629" s="5" t="n">
        <v>-1.83986929671738</v>
      </c>
      <c r="D629" s="5" t="n">
        <v>0.00490362924411106</v>
      </c>
      <c r="E629" s="5" t="n">
        <v>0.0476640439442263</v>
      </c>
      <c r="F629" s="5" t="n">
        <v>0.0617296361383443</v>
      </c>
      <c r="G629" s="5" t="n">
        <v>0.874282608948548</v>
      </c>
      <c r="H629" s="5" t="n">
        <v>0.961381828347894</v>
      </c>
      <c r="I629" s="1" t="n">
        <f aca="false">TRUE()</f>
        <v>1</v>
      </c>
    </row>
    <row r="630" customFormat="false" ht="15" hidden="false" customHeight="false" outlineLevel="0" collapsed="false">
      <c r="A630" s="1" t="s">
        <v>1981</v>
      </c>
      <c r="B630" s="1" t="s">
        <v>1982</v>
      </c>
      <c r="C630" s="5" t="n">
        <v>-0.312642304621944</v>
      </c>
      <c r="D630" s="5" t="n">
        <v>8.19709434370422E-005</v>
      </c>
      <c r="E630" s="5" t="n">
        <v>0.00157200647124243</v>
      </c>
      <c r="F630" s="5" t="n">
        <v>0.133480293584164</v>
      </c>
      <c r="G630" s="5" t="n">
        <v>0.097264723298283</v>
      </c>
      <c r="H630" s="5" t="n">
        <v>0.365718304786201</v>
      </c>
      <c r="I630" s="1" t="n">
        <f aca="false">TRUE()</f>
        <v>1</v>
      </c>
    </row>
    <row r="631" customFormat="false" ht="15" hidden="false" customHeight="false" outlineLevel="0" collapsed="false">
      <c r="A631" s="1" t="s">
        <v>1983</v>
      </c>
      <c r="B631" s="1" t="s">
        <v>1984</v>
      </c>
      <c r="C631" s="5" t="n">
        <v>-0.273435611325172</v>
      </c>
      <c r="D631" s="5" t="n">
        <v>0.00185062053304141</v>
      </c>
      <c r="E631" s="5" t="n">
        <v>0.0215775403465181</v>
      </c>
      <c r="F631" s="5" t="n">
        <v>0.227491482517607</v>
      </c>
      <c r="G631" s="5" t="n">
        <v>0.00300785390862883</v>
      </c>
      <c r="H631" s="5" t="n">
        <v>0.0337469261340414</v>
      </c>
      <c r="I631" s="1" t="n">
        <f aca="false">TRUE()</f>
        <v>1</v>
      </c>
    </row>
    <row r="632" customFormat="false" ht="15" hidden="false" customHeight="false" outlineLevel="0" collapsed="false">
      <c r="A632" s="1" t="s">
        <v>927</v>
      </c>
      <c r="B632" s="1" t="s">
        <v>928</v>
      </c>
      <c r="C632" s="5" t="n">
        <v>-1.00432008663996</v>
      </c>
      <c r="D632" s="5" t="n">
        <v>5.73216542560276E-014</v>
      </c>
      <c r="E632" s="5" t="n">
        <v>3.79622208919585E-012</v>
      </c>
      <c r="F632" s="5" t="n">
        <v>0.763450259929414</v>
      </c>
      <c r="G632" s="5" t="n">
        <v>3.55455032634335E-010</v>
      </c>
      <c r="H632" s="5" t="n">
        <v>1.8782395181859E-008</v>
      </c>
      <c r="I632" s="1" t="n">
        <f aca="false">TRUE()</f>
        <v>1</v>
      </c>
    </row>
    <row r="633" customFormat="false" ht="15" hidden="false" customHeight="false" outlineLevel="0" collapsed="false">
      <c r="A633" s="1" t="s">
        <v>1985</v>
      </c>
      <c r="B633" s="1" t="s">
        <v>1986</v>
      </c>
      <c r="C633" s="5" t="n">
        <v>0.260541823167283</v>
      </c>
      <c r="D633" s="5" t="n">
        <v>0.00108951770586242</v>
      </c>
      <c r="E633" s="5" t="n">
        <v>0.0138759857564581</v>
      </c>
      <c r="F633" s="5" t="n">
        <v>-0.0825601123815048</v>
      </c>
      <c r="G633" s="5" t="n">
        <v>0.606637035379525</v>
      </c>
      <c r="H633" s="5" t="n">
        <v>0.841196581443355</v>
      </c>
      <c r="I633" s="1" t="n">
        <f aca="false">TRUE()</f>
        <v>1</v>
      </c>
    </row>
    <row r="634" customFormat="false" ht="15" hidden="false" customHeight="false" outlineLevel="0" collapsed="false">
      <c r="A634" s="1" t="s">
        <v>929</v>
      </c>
      <c r="B634" s="1" t="s">
        <v>929</v>
      </c>
      <c r="C634" s="5" t="n">
        <v>0.238765902276672</v>
      </c>
      <c r="D634" s="5" t="n">
        <v>0.00361908970244377</v>
      </c>
      <c r="E634" s="5" t="n">
        <v>0.0373721799418674</v>
      </c>
      <c r="F634" s="5" t="n">
        <v>0.0446834183294256</v>
      </c>
      <c r="G634" s="5" t="n">
        <v>0.678691114924958</v>
      </c>
      <c r="H634" s="5" t="n">
        <v>0.877213842528299</v>
      </c>
      <c r="I634" s="1" t="n">
        <f aca="false">TRUE()</f>
        <v>1</v>
      </c>
    </row>
    <row r="635" customFormat="false" ht="15" hidden="false" customHeight="false" outlineLevel="0" collapsed="false">
      <c r="A635" s="1" t="s">
        <v>1987</v>
      </c>
      <c r="B635" s="1" t="s">
        <v>1988</v>
      </c>
      <c r="C635" s="5" t="n">
        <v>0.808772772866161</v>
      </c>
      <c r="D635" s="5" t="n">
        <v>0.00064575145132886</v>
      </c>
      <c r="E635" s="5" t="n">
        <v>0.00886035209599572</v>
      </c>
      <c r="F635" s="5" t="n">
        <v>-0.40586658758958</v>
      </c>
      <c r="G635" s="5" t="n">
        <v>0.00287293374113126</v>
      </c>
      <c r="H635" s="5" t="n">
        <v>0.0325795933611848</v>
      </c>
      <c r="I635" s="1" t="n">
        <f aca="false">TRUE()</f>
        <v>1</v>
      </c>
    </row>
    <row r="636" customFormat="false" ht="15" hidden="false" customHeight="false" outlineLevel="0" collapsed="false">
      <c r="A636" s="1" t="s">
        <v>1989</v>
      </c>
      <c r="B636" s="1" t="s">
        <v>1990</v>
      </c>
      <c r="C636" s="5" t="n">
        <v>1.4833617466279</v>
      </c>
      <c r="D636" s="5" t="n">
        <v>1.37146696616219E-007</v>
      </c>
      <c r="E636" s="5" t="n">
        <v>4.6027543384646E-006</v>
      </c>
      <c r="F636" s="5" t="n">
        <v>-0.641463544311523</v>
      </c>
      <c r="G636" s="5" t="n">
        <v>1.18222142530411E-007</v>
      </c>
      <c r="H636" s="5" t="n">
        <v>3.96763095911182E-006</v>
      </c>
      <c r="I636" s="1" t="n">
        <f aca="false">FALSE()</f>
        <v>0</v>
      </c>
    </row>
    <row r="637" customFormat="false" ht="15" hidden="false" customHeight="false" outlineLevel="0" collapsed="false">
      <c r="A637" s="1" t="s">
        <v>1991</v>
      </c>
      <c r="B637" s="1" t="s">
        <v>1991</v>
      </c>
      <c r="C637" s="5" t="n">
        <v>1.09378483656923</v>
      </c>
      <c r="D637" s="5" t="n">
        <v>0.000703611272870308</v>
      </c>
      <c r="E637" s="5" t="n">
        <v>0.00960371918197521</v>
      </c>
      <c r="F637" s="5" t="n">
        <v>-0.349751861738789</v>
      </c>
      <c r="G637" s="5" t="n">
        <v>0.094321381517371</v>
      </c>
      <c r="H637" s="5" t="n">
        <v>0.358365932027156</v>
      </c>
      <c r="I637" s="1" t="n">
        <f aca="false">TRUE()</f>
        <v>1</v>
      </c>
    </row>
    <row r="638" customFormat="false" ht="15" hidden="false" customHeight="false" outlineLevel="0" collapsed="false">
      <c r="A638" s="1" t="s">
        <v>1992</v>
      </c>
      <c r="B638" s="1" t="s">
        <v>1993</v>
      </c>
      <c r="C638" s="5" t="n">
        <v>-0.465957249624129</v>
      </c>
      <c r="D638" s="5" t="n">
        <v>0.0138255340123593</v>
      </c>
      <c r="E638" s="5" t="n">
        <v>0.102341918687614</v>
      </c>
      <c r="F638" s="5" t="n">
        <v>0.453095883650784</v>
      </c>
      <c r="G638" s="5" t="n">
        <v>0.00107760146164979</v>
      </c>
      <c r="H638" s="5" t="n">
        <v>0.0148267214958851</v>
      </c>
      <c r="I638" s="1" t="n">
        <f aca="false">TRUE()</f>
        <v>1</v>
      </c>
    </row>
    <row r="639" customFormat="false" ht="15" hidden="false" customHeight="false" outlineLevel="0" collapsed="false">
      <c r="A639" s="1" t="s">
        <v>1994</v>
      </c>
      <c r="B639" s="1" t="s">
        <v>1995</v>
      </c>
      <c r="C639" s="5" t="n">
        <v>-0.337395026957854</v>
      </c>
      <c r="D639" s="5" t="n">
        <v>0.158714249745554</v>
      </c>
      <c r="E639" s="5" t="n">
        <v>0.459737530365164</v>
      </c>
      <c r="F639" s="5" t="n">
        <v>0.366296724470983</v>
      </c>
      <c r="G639" s="5" t="n">
        <v>0.00124355230780283</v>
      </c>
      <c r="H639" s="5" t="n">
        <v>0.0165595826081948</v>
      </c>
      <c r="I639" s="1" t="n">
        <f aca="false">TRUE()</f>
        <v>1</v>
      </c>
    </row>
    <row r="640" customFormat="false" ht="15" hidden="false" customHeight="false" outlineLevel="0" collapsed="false">
      <c r="A640" s="1" t="s">
        <v>1996</v>
      </c>
      <c r="B640" s="1" t="s">
        <v>1997</v>
      </c>
      <c r="C640" s="5" t="n">
        <v>0.107310084840007</v>
      </c>
      <c r="D640" s="5" t="n">
        <v>0.00177121855071399</v>
      </c>
      <c r="E640" s="5" t="n">
        <v>0.0207491569372556</v>
      </c>
      <c r="F640" s="5" t="n">
        <v>0.0583837497441078</v>
      </c>
      <c r="G640" s="5" t="n">
        <v>0.268499936167363</v>
      </c>
      <c r="H640" s="5" t="n">
        <v>0.607303817369441</v>
      </c>
      <c r="I640" s="1" t="n">
        <f aca="false">TRUE()</f>
        <v>1</v>
      </c>
    </row>
    <row r="641" customFormat="false" ht="15" hidden="false" customHeight="false" outlineLevel="0" collapsed="false">
      <c r="A641" s="1" t="s">
        <v>1998</v>
      </c>
      <c r="B641" s="1" t="s">
        <v>1999</v>
      </c>
      <c r="C641" s="5" t="n">
        <v>-0.553261141094661</v>
      </c>
      <c r="D641" s="5" t="n">
        <v>0.0103322294591078</v>
      </c>
      <c r="E641" s="5" t="n">
        <v>0.0829082128003042</v>
      </c>
      <c r="F641" s="5" t="n">
        <v>0.45300635341217</v>
      </c>
      <c r="G641" s="5" t="n">
        <v>0.00130962391422355</v>
      </c>
      <c r="H641" s="5" t="n">
        <v>0.0172543819149824</v>
      </c>
      <c r="I641" s="1" t="n">
        <f aca="false">TRUE()</f>
        <v>1</v>
      </c>
    </row>
    <row r="642" customFormat="false" ht="15" hidden="false" customHeight="false" outlineLevel="0" collapsed="false">
      <c r="A642" s="1" t="s">
        <v>2000</v>
      </c>
      <c r="B642" s="1" t="s">
        <v>2001</v>
      </c>
      <c r="C642" s="5" t="n">
        <v>1.37337801919195</v>
      </c>
      <c r="D642" s="5" t="n">
        <v>9.27217716062295E-007</v>
      </c>
      <c r="E642" s="5" t="n">
        <v>2.67761069516362E-005</v>
      </c>
      <c r="F642" s="5" t="n">
        <v>0.845418444390021</v>
      </c>
      <c r="G642" s="5" t="n">
        <v>0.562371309955442</v>
      </c>
      <c r="H642" s="5" t="n">
        <v>0.818917167033993</v>
      </c>
      <c r="I642" s="1" t="n">
        <f aca="false">TRUE()</f>
        <v>1</v>
      </c>
    </row>
    <row r="643" customFormat="false" ht="15" hidden="false" customHeight="false" outlineLevel="0" collapsed="false">
      <c r="A643" s="1" t="s">
        <v>400</v>
      </c>
      <c r="B643" s="1" t="s">
        <v>401</v>
      </c>
      <c r="C643" s="5" t="n">
        <v>0.451096591554494</v>
      </c>
      <c r="D643" s="5" t="n">
        <v>0.0043729118882628</v>
      </c>
      <c r="E643" s="5" t="n">
        <v>0.043790833364922</v>
      </c>
      <c r="F643" s="5" t="n">
        <v>-0.469406856851874</v>
      </c>
      <c r="G643" s="5" t="n">
        <v>0.0885242346468677</v>
      </c>
      <c r="H643" s="5" t="n">
        <v>0.343784107498821</v>
      </c>
      <c r="I643" s="1" t="n">
        <f aca="false">TRUE()</f>
        <v>1</v>
      </c>
    </row>
    <row r="644" customFormat="false" ht="15" hidden="false" customHeight="false" outlineLevel="0" collapsed="false">
      <c r="A644" s="1" t="s">
        <v>943</v>
      </c>
      <c r="B644" s="1" t="s">
        <v>944</v>
      </c>
      <c r="C644" s="5" t="n">
        <v>0.162913457038157</v>
      </c>
      <c r="D644" s="5" t="n">
        <v>9.12366191183919E-006</v>
      </c>
      <c r="E644" s="5" t="n">
        <v>0.000213915961863811</v>
      </c>
      <c r="F644" s="5" t="n">
        <v>-0.26333498567803</v>
      </c>
      <c r="G644" s="5" t="n">
        <v>7.36869001766216E-010</v>
      </c>
      <c r="H644" s="5" t="n">
        <v>3.55342556482796E-008</v>
      </c>
      <c r="I644" s="1" t="n">
        <f aca="false">FALSE()</f>
        <v>0</v>
      </c>
    </row>
    <row r="645" customFormat="false" ht="15" hidden="false" customHeight="false" outlineLevel="0" collapsed="false">
      <c r="A645" s="1" t="s">
        <v>2002</v>
      </c>
      <c r="B645" s="1" t="s">
        <v>2003</v>
      </c>
      <c r="C645" s="5" t="n">
        <v>-0.416449918941387</v>
      </c>
      <c r="D645" s="5" t="n">
        <v>1.11452106571105E-013</v>
      </c>
      <c r="E645" s="5" t="n">
        <v>7.09721299152154E-012</v>
      </c>
      <c r="F645" s="5" t="n">
        <v>0.146214152900452</v>
      </c>
      <c r="G645" s="5" t="n">
        <v>0.10176779404332</v>
      </c>
      <c r="H645" s="5" t="n">
        <v>0.373798645877023</v>
      </c>
      <c r="I645" s="1" t="n">
        <f aca="false">TRUE()</f>
        <v>1</v>
      </c>
    </row>
    <row r="646" customFormat="false" ht="15" hidden="false" customHeight="false" outlineLevel="0" collapsed="false">
      <c r="A646" s="1" t="s">
        <v>2004</v>
      </c>
      <c r="B646" s="1" t="s">
        <v>2005</v>
      </c>
      <c r="C646" s="5" t="n">
        <v>0.0601619113728951</v>
      </c>
      <c r="D646" s="5" t="n">
        <v>0.419331982031084</v>
      </c>
      <c r="E646" s="5" t="n">
        <v>0.738550170356473</v>
      </c>
      <c r="F646" s="5" t="n">
        <v>0.225121243662071</v>
      </c>
      <c r="G646" s="5" t="n">
        <v>0.00152220923309179</v>
      </c>
      <c r="H646" s="5" t="n">
        <v>0.0194866321153786</v>
      </c>
      <c r="I646" s="1" t="n">
        <f aca="false">FALSE()</f>
        <v>0</v>
      </c>
    </row>
    <row r="647" customFormat="false" ht="15" hidden="false" customHeight="false" outlineLevel="0" collapsed="false">
      <c r="A647" s="1" t="s">
        <v>2006</v>
      </c>
      <c r="B647" s="1" t="s">
        <v>2006</v>
      </c>
      <c r="C647" s="5" t="n">
        <v>-0.275359376566645</v>
      </c>
      <c r="D647" s="5" t="n">
        <v>0.00155684568430743</v>
      </c>
      <c r="E647" s="5" t="n">
        <v>0.0185885877739304</v>
      </c>
      <c r="F647" s="5" t="n">
        <v>0.288733980982998</v>
      </c>
      <c r="G647" s="5" t="n">
        <v>6.24852958528309E-008</v>
      </c>
      <c r="H647" s="5" t="n">
        <v>2.21688903215008E-006</v>
      </c>
      <c r="I647" s="1" t="n">
        <f aca="false">TRUE()</f>
        <v>1</v>
      </c>
    </row>
    <row r="648" customFormat="false" ht="15" hidden="false" customHeight="false" outlineLevel="0" collapsed="false">
      <c r="A648" s="1" t="s">
        <v>2007</v>
      </c>
      <c r="B648" s="1" t="s">
        <v>2008</v>
      </c>
      <c r="C648" s="5" t="n">
        <v>-0.572807205964342</v>
      </c>
      <c r="D648" s="5" t="n">
        <v>0.00648133247353673</v>
      </c>
      <c r="E648" s="5" t="n">
        <v>0.0590739537935989</v>
      </c>
      <c r="F648" s="5" t="n">
        <v>0.374131439582275</v>
      </c>
      <c r="G648" s="5" t="n">
        <v>0.000739475810397999</v>
      </c>
      <c r="H648" s="5" t="n">
        <v>0.0108387985473596</v>
      </c>
      <c r="I648" s="1" t="n">
        <f aca="false">TRUE()</f>
        <v>1</v>
      </c>
    </row>
    <row r="649" customFormat="false" ht="15" hidden="false" customHeight="false" outlineLevel="0" collapsed="false">
      <c r="A649" s="1" t="s">
        <v>2009</v>
      </c>
      <c r="B649" s="1" t="s">
        <v>2009</v>
      </c>
      <c r="C649" s="5" t="n">
        <v>1.38324401108366</v>
      </c>
      <c r="D649" s="5" t="n">
        <v>0.00981858747186304</v>
      </c>
      <c r="E649" s="5" t="n">
        <v>0.0799490556930225</v>
      </c>
      <c r="F649" s="5" t="n">
        <v>-1.53913571116846</v>
      </c>
      <c r="G649" s="5" t="n">
        <v>1.63382630316386E-010</v>
      </c>
      <c r="H649" s="5" t="n">
        <v>8.91781895364276E-009</v>
      </c>
      <c r="I649" s="1" t="n">
        <f aca="false">TRUE()</f>
        <v>1</v>
      </c>
    </row>
    <row r="650" customFormat="false" ht="15" hidden="false" customHeight="false" outlineLevel="0" collapsed="false">
      <c r="A650" s="1" t="s">
        <v>2010</v>
      </c>
      <c r="B650" s="1" t="s">
        <v>2011</v>
      </c>
      <c r="C650" s="5" t="n">
        <v>0.88956104613369</v>
      </c>
      <c r="D650" s="5" t="n">
        <v>1.80985664896729E-020</v>
      </c>
      <c r="E650" s="5" t="n">
        <v>1.99767955009345E-018</v>
      </c>
      <c r="F650" s="5" t="n">
        <v>-0.917437059688785</v>
      </c>
      <c r="G650" s="5" t="n">
        <v>6.83587515941352E-051</v>
      </c>
      <c r="H650" s="5" t="n">
        <v>2.12211199480043E-048</v>
      </c>
      <c r="I650" s="1" t="n">
        <f aca="false">FALSE()</f>
        <v>0</v>
      </c>
    </row>
    <row r="651" customFormat="false" ht="15" hidden="false" customHeight="false" outlineLevel="0" collapsed="false">
      <c r="A651" s="1" t="s">
        <v>2012</v>
      </c>
      <c r="B651" s="1" t="s">
        <v>2013</v>
      </c>
      <c r="C651" s="5" t="n">
        <v>0.290341890722306</v>
      </c>
      <c r="D651" s="5" t="n">
        <v>0.708273278434086</v>
      </c>
      <c r="E651" s="5" t="n">
        <v>0.902882813906032</v>
      </c>
      <c r="F651" s="5" t="n">
        <v>0.874633157616251</v>
      </c>
      <c r="G651" s="5" t="n">
        <v>0.00204017502160786</v>
      </c>
      <c r="H651" s="5" t="n">
        <v>0.0246333078677264</v>
      </c>
      <c r="I651" s="1" t="n">
        <f aca="false">FALSE()</f>
        <v>0</v>
      </c>
    </row>
    <row r="652" customFormat="false" ht="15" hidden="false" customHeight="false" outlineLevel="0" collapsed="false">
      <c r="A652" s="1" t="s">
        <v>951</v>
      </c>
      <c r="B652" s="1" t="s">
        <v>951</v>
      </c>
      <c r="C652" s="5" t="n">
        <v>0.330476109112547</v>
      </c>
      <c r="D652" s="5" t="n">
        <v>0.0132675221112969</v>
      </c>
      <c r="E652" s="5" t="n">
        <v>0.0990714192235095</v>
      </c>
      <c r="F652" s="5" t="n">
        <v>0.21246049691335</v>
      </c>
      <c r="G652" s="5" t="n">
        <v>0.000810850658294274</v>
      </c>
      <c r="H652" s="5" t="n">
        <v>0.0117419685706929</v>
      </c>
      <c r="I652" s="1" t="n">
        <f aca="false">FALSE()</f>
        <v>0</v>
      </c>
    </row>
    <row r="653" customFormat="false" ht="15" hidden="false" customHeight="false" outlineLevel="0" collapsed="false">
      <c r="A653" s="1" t="s">
        <v>2014</v>
      </c>
      <c r="B653" s="1" t="s">
        <v>2015</v>
      </c>
      <c r="C653" s="5" t="n">
        <v>0.504462847902348</v>
      </c>
      <c r="D653" s="5" t="n">
        <v>0.00114697481132795</v>
      </c>
      <c r="E653" s="5" t="n">
        <v>0.0143501861155312</v>
      </c>
      <c r="F653" s="5" t="n">
        <v>-0.436699944421114</v>
      </c>
      <c r="G653" s="5" t="n">
        <v>0.00108400553311572</v>
      </c>
      <c r="H653" s="5" t="n">
        <v>0.0148326597327432</v>
      </c>
      <c r="I653" s="1" t="n">
        <f aca="false">TRUE()</f>
        <v>1</v>
      </c>
    </row>
    <row r="654" customFormat="false" ht="15" hidden="false" customHeight="false" outlineLevel="0" collapsed="false">
      <c r="A654" s="1" t="s">
        <v>2016</v>
      </c>
      <c r="B654" s="1" t="s">
        <v>2017</v>
      </c>
      <c r="C654" s="5" t="n">
        <v>-0.276708229388547</v>
      </c>
      <c r="D654" s="5" t="n">
        <v>0.000283092664289631</v>
      </c>
      <c r="E654" s="5" t="n">
        <v>0.00449078185626727</v>
      </c>
      <c r="F654" s="5" t="n">
        <v>0.338659811881351</v>
      </c>
      <c r="G654" s="5" t="n">
        <v>4.4116678158931E-016</v>
      </c>
      <c r="H654" s="5" t="n">
        <v>3.65212567359017E-014</v>
      </c>
      <c r="I654" s="1" t="n">
        <f aca="false">FALSE()</f>
        <v>0</v>
      </c>
    </row>
    <row r="655" customFormat="false" ht="15" hidden="false" customHeight="false" outlineLevel="0" collapsed="false">
      <c r="A655" s="1" t="s">
        <v>2018</v>
      </c>
      <c r="B655" s="1" t="s">
        <v>2019</v>
      </c>
      <c r="C655" s="5" t="n">
        <v>-0.0193070260986482</v>
      </c>
      <c r="D655" s="5" t="n">
        <v>0.805061095693523</v>
      </c>
      <c r="E655" s="5" t="n">
        <v>0.939693062005384</v>
      </c>
      <c r="F655" s="5" t="n">
        <v>0.17648824955512</v>
      </c>
      <c r="G655" s="5" t="n">
        <v>0.00323814715594375</v>
      </c>
      <c r="H655" s="5" t="n">
        <v>0.0355837985034792</v>
      </c>
      <c r="I655" s="1" t="n">
        <f aca="false">FALSE()</f>
        <v>0</v>
      </c>
    </row>
    <row r="656" customFormat="false" ht="15" hidden="false" customHeight="false" outlineLevel="0" collapsed="false">
      <c r="A656" s="1" t="s">
        <v>410</v>
      </c>
      <c r="B656" s="1" t="s">
        <v>410</v>
      </c>
      <c r="C656" s="5" t="n">
        <v>-0.541025570170927</v>
      </c>
      <c r="D656" s="5" t="n">
        <v>0.00324681130662783</v>
      </c>
      <c r="E656" s="5" t="n">
        <v>0.0340949508668508</v>
      </c>
      <c r="F656" s="5" t="n">
        <v>0.586343594596787</v>
      </c>
      <c r="G656" s="5" t="n">
        <v>0.0512768642645291</v>
      </c>
      <c r="H656" s="5" t="n">
        <v>0.250434793315552</v>
      </c>
      <c r="I656" s="1" t="n">
        <f aca="false">TRUE()</f>
        <v>1</v>
      </c>
    </row>
    <row r="657" customFormat="false" ht="15" hidden="false" customHeight="false" outlineLevel="0" collapsed="false">
      <c r="A657" s="1" t="s">
        <v>411</v>
      </c>
      <c r="B657" s="1" t="s">
        <v>412</v>
      </c>
      <c r="C657" s="5" t="n">
        <v>0.127682327241599</v>
      </c>
      <c r="D657" s="5" t="n">
        <v>0.000230951673243908</v>
      </c>
      <c r="E657" s="5" t="n">
        <v>0.00383502033456642</v>
      </c>
      <c r="F657" s="5" t="n">
        <v>-0.107708831245395</v>
      </c>
      <c r="G657" s="5" t="n">
        <v>0.0322997182586382</v>
      </c>
      <c r="H657" s="5" t="n">
        <v>0.189989142892057</v>
      </c>
      <c r="I657" s="1" t="n">
        <f aca="false">TRUE()</f>
        <v>1</v>
      </c>
    </row>
    <row r="658" customFormat="false" ht="15" hidden="false" customHeight="false" outlineLevel="0" collapsed="false">
      <c r="A658" s="1" t="s">
        <v>954</v>
      </c>
      <c r="B658" s="1" t="s">
        <v>955</v>
      </c>
      <c r="C658" s="5" t="n">
        <v>-0.447627264226146</v>
      </c>
      <c r="D658" s="5" t="n">
        <v>1.02259917522366E-051</v>
      </c>
      <c r="E658" s="5" t="n">
        <v>3.38616673555727E-049</v>
      </c>
      <c r="F658" s="5" t="n">
        <v>0.352369439922902</v>
      </c>
      <c r="G658" s="5" t="n">
        <v>0.000913106569111857</v>
      </c>
      <c r="H658" s="5" t="n">
        <v>0.0129582866536531</v>
      </c>
      <c r="I658" s="1" t="n">
        <f aca="false">TRUE()</f>
        <v>1</v>
      </c>
    </row>
    <row r="659" customFormat="false" ht="15" hidden="false" customHeight="false" outlineLevel="0" collapsed="false">
      <c r="A659" s="1" t="s">
        <v>2020</v>
      </c>
      <c r="B659" s="1" t="s">
        <v>2020</v>
      </c>
      <c r="C659" s="5" t="n">
        <v>2.53785140586081</v>
      </c>
      <c r="D659" s="5" t="n">
        <v>0.00320160837453466</v>
      </c>
      <c r="E659" s="5" t="n">
        <v>0.0339070123588778</v>
      </c>
      <c r="F659" s="5" t="n">
        <v>-0.204299662319316</v>
      </c>
      <c r="G659" s="5" t="n">
        <v>0.588675595959003</v>
      </c>
      <c r="H659" s="5" t="n">
        <v>0.831782578452402</v>
      </c>
      <c r="I659" s="1" t="n">
        <f aca="false">TRUE()</f>
        <v>1</v>
      </c>
    </row>
    <row r="660" customFormat="false" ht="15" hidden="false" customHeight="false" outlineLevel="0" collapsed="false">
      <c r="A660" s="1" t="s">
        <v>2021</v>
      </c>
      <c r="B660" s="1" t="s">
        <v>2022</v>
      </c>
      <c r="C660" s="5" t="n">
        <v>0.218150476525046</v>
      </c>
      <c r="D660" s="5" t="n">
        <v>0.00729456830848778</v>
      </c>
      <c r="E660" s="5" t="n">
        <v>0.0645848855405683</v>
      </c>
      <c r="F660" s="5" t="n">
        <v>-0.227124637040607</v>
      </c>
      <c r="G660" s="5" t="n">
        <v>0.00419465207138473</v>
      </c>
      <c r="H660" s="5" t="n">
        <v>0.0434965278466972</v>
      </c>
      <c r="I660" s="1" t="n">
        <f aca="false">TRUE()</f>
        <v>1</v>
      </c>
    </row>
    <row r="661" customFormat="false" ht="15" hidden="false" customHeight="false" outlineLevel="0" collapsed="false">
      <c r="A661" s="1" t="s">
        <v>2023</v>
      </c>
      <c r="B661" s="1" t="s">
        <v>2024</v>
      </c>
      <c r="C661" s="5" t="n">
        <v>0.201104286016006</v>
      </c>
      <c r="D661" s="5" t="n">
        <v>4.86226371430336E-012</v>
      </c>
      <c r="E661" s="5" t="n">
        <v>2.74441634874372E-010</v>
      </c>
      <c r="F661" s="5" t="n">
        <v>-0.00362388672286878</v>
      </c>
      <c r="G661" s="5" t="n">
        <v>0.981740194387135</v>
      </c>
      <c r="H661" s="5" t="n">
        <v>0.994555077609811</v>
      </c>
      <c r="I661" s="1" t="n">
        <f aca="false">TRUE()</f>
        <v>1</v>
      </c>
    </row>
    <row r="662" customFormat="false" ht="15" hidden="false" customHeight="false" outlineLevel="0" collapsed="false">
      <c r="A662" s="1" t="s">
        <v>2025</v>
      </c>
      <c r="B662" s="1" t="s">
        <v>2026</v>
      </c>
      <c r="C662" s="5" t="n">
        <v>0.246120581725424</v>
      </c>
      <c r="D662" s="5" t="n">
        <v>0.061172237042003</v>
      </c>
      <c r="E662" s="5" t="n">
        <v>0.26945640029646</v>
      </c>
      <c r="F662" s="5" t="n">
        <v>-0.706780309890883</v>
      </c>
      <c r="G662" s="5" t="n">
        <v>0.000988924880182295</v>
      </c>
      <c r="H662" s="5" t="n">
        <v>0.0138756776267386</v>
      </c>
      <c r="I662" s="1" t="n">
        <f aca="false">FALSE()</f>
        <v>0</v>
      </c>
    </row>
    <row r="663" customFormat="false" ht="15" hidden="false" customHeight="false" outlineLevel="0" collapsed="false">
      <c r="A663" s="1" t="s">
        <v>2027</v>
      </c>
      <c r="B663" s="1" t="s">
        <v>2028</v>
      </c>
      <c r="C663" s="5" t="n">
        <v>-0.140592896723149</v>
      </c>
      <c r="D663" s="5" t="n">
        <v>0.00157896655908045</v>
      </c>
      <c r="E663" s="5" t="n">
        <v>0.0187625045429488</v>
      </c>
      <c r="F663" s="5" t="n">
        <v>0.215946603885429</v>
      </c>
      <c r="G663" s="5" t="n">
        <v>1.44749887018609E-005</v>
      </c>
      <c r="H663" s="5" t="n">
        <v>0.000342848366077424</v>
      </c>
      <c r="I663" s="1" t="n">
        <f aca="false">TRUE()</f>
        <v>1</v>
      </c>
    </row>
    <row r="664" customFormat="false" ht="15" hidden="false" customHeight="false" outlineLevel="0" collapsed="false">
      <c r="A664" s="1" t="s">
        <v>2029</v>
      </c>
      <c r="B664" s="1" t="s">
        <v>2029</v>
      </c>
      <c r="C664" s="5" t="n">
        <v>0.453683033827755</v>
      </c>
      <c r="D664" s="5" t="n">
        <v>3.31038252140947E-007</v>
      </c>
      <c r="E664" s="5" t="n">
        <v>1.02766687399005E-005</v>
      </c>
      <c r="F664" s="5" t="n">
        <v>-0.440971324827016</v>
      </c>
      <c r="G664" s="5" t="n">
        <v>4.1376932108663E-014</v>
      </c>
      <c r="H664" s="5" t="n">
        <v>3.11392760278377E-012</v>
      </c>
      <c r="I664" s="1" t="n">
        <f aca="false">TRUE()</f>
        <v>1</v>
      </c>
    </row>
    <row r="665" customFormat="false" ht="15" hidden="false" customHeight="false" outlineLevel="0" collapsed="false">
      <c r="A665" s="1" t="s">
        <v>963</v>
      </c>
      <c r="B665" s="1" t="s">
        <v>964</v>
      </c>
      <c r="C665" s="5" t="n">
        <v>0.356300252614249</v>
      </c>
      <c r="D665" s="5" t="n">
        <v>0.000231009393623558</v>
      </c>
      <c r="E665" s="5" t="n">
        <v>0.00383502033456642</v>
      </c>
      <c r="F665" s="5" t="n">
        <v>-0.0996854359625062</v>
      </c>
      <c r="G665" s="5" t="n">
        <v>0.222986518978781</v>
      </c>
      <c r="H665" s="5" t="n">
        <v>0.560796982160813</v>
      </c>
      <c r="I665" s="1" t="n">
        <f aca="false">TRUE()</f>
        <v>1</v>
      </c>
    </row>
    <row r="666" customFormat="false" ht="15" hidden="false" customHeight="false" outlineLevel="0" collapsed="false">
      <c r="A666" s="1" t="s">
        <v>967</v>
      </c>
      <c r="B666" s="1" t="s">
        <v>968</v>
      </c>
      <c r="C666" s="5" t="n">
        <v>0.194679024316169</v>
      </c>
      <c r="D666" s="5" t="n">
        <v>0.000381093509573067</v>
      </c>
      <c r="E666" s="5" t="n">
        <v>0.00568435874489317</v>
      </c>
      <c r="F666" s="5" t="n">
        <v>-0.656804555758559</v>
      </c>
      <c r="G666" s="5" t="n">
        <v>0.0275585166318785</v>
      </c>
      <c r="H666" s="5" t="n">
        <v>0.173269812798152</v>
      </c>
      <c r="I666" s="1" t="n">
        <f aca="false">TRUE()</f>
        <v>1</v>
      </c>
    </row>
    <row r="667" customFormat="false" ht="15" hidden="false" customHeight="false" outlineLevel="0" collapsed="false">
      <c r="A667" s="1" t="s">
        <v>969</v>
      </c>
      <c r="B667" s="1" t="s">
        <v>969</v>
      </c>
      <c r="C667" s="5" t="n">
        <v>0.194679024316169</v>
      </c>
      <c r="D667" s="5" t="n">
        <v>0.000381093509573067</v>
      </c>
      <c r="E667" s="5" t="n">
        <v>0.00568435874489317</v>
      </c>
      <c r="F667" s="5" t="n">
        <v>-0.656804555758559</v>
      </c>
      <c r="G667" s="5" t="n">
        <v>0.0275585166318785</v>
      </c>
      <c r="H667" s="5" t="n">
        <v>0.173269812798152</v>
      </c>
      <c r="I667" s="1" t="n">
        <f aca="false">TRUE()</f>
        <v>1</v>
      </c>
    </row>
    <row r="668" customFormat="false" ht="15" hidden="false" customHeight="false" outlineLevel="0" collapsed="false">
      <c r="A668" s="1" t="s">
        <v>2030</v>
      </c>
      <c r="B668" s="1" t="s">
        <v>2031</v>
      </c>
      <c r="C668" s="5" t="n">
        <v>-0.262505450952738</v>
      </c>
      <c r="D668" s="5" t="n">
        <v>0.0123766664719459</v>
      </c>
      <c r="E668" s="5" t="n">
        <v>0.0941422700859958</v>
      </c>
      <c r="F668" s="5" t="n">
        <v>0.441620714949051</v>
      </c>
      <c r="G668" s="5" t="n">
        <v>7.33322008090191E-006</v>
      </c>
      <c r="H668" s="5" t="n">
        <v>0.000187753114133195</v>
      </c>
      <c r="I668" s="1" t="n">
        <f aca="false">FALSE()</f>
        <v>0</v>
      </c>
    </row>
    <row r="669" customFormat="false" ht="15" hidden="false" customHeight="false" outlineLevel="0" collapsed="false">
      <c r="A669" s="1" t="s">
        <v>972</v>
      </c>
      <c r="B669" s="1" t="s">
        <v>972</v>
      </c>
      <c r="C669" s="5" t="n">
        <v>0.378466226068383</v>
      </c>
      <c r="D669" s="5" t="n">
        <v>0.219045498159711</v>
      </c>
      <c r="E669" s="5" t="n">
        <v>0.538880133412225</v>
      </c>
      <c r="F669" s="5" t="n">
        <v>-1.78480019602049</v>
      </c>
      <c r="G669" s="5" t="n">
        <v>0.000424286492523947</v>
      </c>
      <c r="H669" s="5" t="n">
        <v>0.00666908546951407</v>
      </c>
      <c r="I669" s="1" t="n">
        <f aca="false">FALSE()</f>
        <v>0</v>
      </c>
    </row>
    <row r="670" customFormat="false" ht="15" hidden="false" customHeight="false" outlineLevel="0" collapsed="false">
      <c r="A670" s="1" t="s">
        <v>2032</v>
      </c>
      <c r="B670" s="1" t="s">
        <v>2032</v>
      </c>
      <c r="C670" s="5" t="n">
        <v>-0.314931603708399</v>
      </c>
      <c r="D670" s="5" t="n">
        <v>0.118688597346419</v>
      </c>
      <c r="E670" s="5" t="n">
        <v>0.397011955928923</v>
      </c>
      <c r="F670" s="5" t="n">
        <v>-0.952815661011485</v>
      </c>
      <c r="G670" s="5" t="n">
        <v>0.00238057604884681</v>
      </c>
      <c r="H670" s="5" t="n">
        <v>0.0278875500816559</v>
      </c>
      <c r="I670" s="1" t="n">
        <f aca="false">FALSE()</f>
        <v>0</v>
      </c>
    </row>
    <row r="671" customFormat="false" ht="15" hidden="false" customHeight="false" outlineLevel="0" collapsed="false">
      <c r="A671" s="1" t="s">
        <v>421</v>
      </c>
      <c r="B671" s="1" t="s">
        <v>421</v>
      </c>
      <c r="C671" s="5" t="n">
        <v>-0.291379400428107</v>
      </c>
      <c r="D671" s="5" t="n">
        <v>3.85641118764171E-013</v>
      </c>
      <c r="E671" s="5" t="n">
        <v>2.42465751506536E-011</v>
      </c>
      <c r="F671" s="5" t="n">
        <v>0.143385525896101</v>
      </c>
      <c r="G671" s="5" t="n">
        <v>0.000179843131568753</v>
      </c>
      <c r="H671" s="5" t="n">
        <v>0.00316766253369503</v>
      </c>
      <c r="I671" s="1" t="n">
        <f aca="false">TRUE()</f>
        <v>1</v>
      </c>
    </row>
    <row r="672" customFormat="false" ht="15" hidden="false" customHeight="false" outlineLevel="0" collapsed="false">
      <c r="A672" s="1" t="s">
        <v>977</v>
      </c>
      <c r="B672" s="1" t="s">
        <v>978</v>
      </c>
      <c r="C672" s="5" t="n">
        <v>0.741955483971138</v>
      </c>
      <c r="D672" s="5" t="n">
        <v>2.23639461223055E-026</v>
      </c>
      <c r="E672" s="5" t="n">
        <v>3.47130376217161E-024</v>
      </c>
      <c r="F672" s="5" t="n">
        <v>0.77244463146475</v>
      </c>
      <c r="G672" s="5" t="n">
        <v>1.46048997752251E-005</v>
      </c>
      <c r="H672" s="5" t="n">
        <v>0.000343803493760869</v>
      </c>
      <c r="I672" s="1" t="n">
        <f aca="false">FALSE()</f>
        <v>0</v>
      </c>
    </row>
    <row r="673" customFormat="false" ht="15" hidden="false" customHeight="false" outlineLevel="0" collapsed="false">
      <c r="A673" s="1" t="s">
        <v>2033</v>
      </c>
      <c r="B673" s="1" t="s">
        <v>2034</v>
      </c>
      <c r="C673" s="5" t="n">
        <v>-0.247076615998378</v>
      </c>
      <c r="D673" s="5" t="n">
        <v>1.13526610799712E-014</v>
      </c>
      <c r="E673" s="5" t="n">
        <v>8.05552394060244E-013</v>
      </c>
      <c r="F673" s="5" t="n">
        <v>0.073012208081058</v>
      </c>
      <c r="G673" s="5" t="n">
        <v>0.24737458606842</v>
      </c>
      <c r="H673" s="5" t="n">
        <v>0.584821308425437</v>
      </c>
      <c r="I673" s="1" t="n">
        <f aca="false">TRUE()</f>
        <v>1</v>
      </c>
    </row>
    <row r="674" customFormat="false" ht="15" hidden="false" customHeight="false" outlineLevel="0" collapsed="false">
      <c r="A674" s="1" t="s">
        <v>2035</v>
      </c>
      <c r="B674" s="1" t="s">
        <v>2036</v>
      </c>
      <c r="C674" s="5" t="n">
        <v>-0.134244033048541</v>
      </c>
      <c r="D674" s="5" t="n">
        <v>0.000889017976273217</v>
      </c>
      <c r="E674" s="5" t="n">
        <v>0.0116510614463036</v>
      </c>
      <c r="F674" s="5" t="n">
        <v>0.249599475010043</v>
      </c>
      <c r="G674" s="5" t="n">
        <v>0.0525858438140771</v>
      </c>
      <c r="H674" s="5" t="n">
        <v>0.253574129151212</v>
      </c>
      <c r="I674" s="1" t="n">
        <f aca="false">TRUE()</f>
        <v>1</v>
      </c>
    </row>
    <row r="675" customFormat="false" ht="15" hidden="false" customHeight="false" outlineLevel="0" collapsed="false">
      <c r="A675" s="1" t="s">
        <v>2037</v>
      </c>
      <c r="B675" s="1" t="s">
        <v>2038</v>
      </c>
      <c r="C675" s="5" t="n">
        <v>0.905565801706473</v>
      </c>
      <c r="D675" s="5" t="n">
        <v>6.66224493861026E-008</v>
      </c>
      <c r="E675" s="5" t="n">
        <v>2.43318901544685E-006</v>
      </c>
      <c r="F675" s="5" t="n">
        <v>-0.812996569144628</v>
      </c>
      <c r="G675" s="5" t="n">
        <v>1.97584891615387E-012</v>
      </c>
      <c r="H675" s="5" t="n">
        <v>1.27455085279692E-010</v>
      </c>
      <c r="I675" s="1" t="n">
        <f aca="false">TRUE()</f>
        <v>1</v>
      </c>
    </row>
    <row r="676" customFormat="false" ht="15" hidden="false" customHeight="false" outlineLevel="0" collapsed="false">
      <c r="A676" s="1" t="s">
        <v>2039</v>
      </c>
      <c r="B676" s="1" t="s">
        <v>2040</v>
      </c>
      <c r="C676" s="5" t="n">
        <v>-0.426745141471579</v>
      </c>
      <c r="D676" s="5" t="n">
        <v>0.00312613285199878</v>
      </c>
      <c r="E676" s="5" t="n">
        <v>0.0332494686849634</v>
      </c>
      <c r="F676" s="5" t="n">
        <v>0.283365211720554</v>
      </c>
      <c r="G676" s="5" t="n">
        <v>0.443212859393878</v>
      </c>
      <c r="H676" s="5" t="n">
        <v>0.756253393300728</v>
      </c>
      <c r="I676" s="1" t="n">
        <f aca="false">TRUE()</f>
        <v>1</v>
      </c>
    </row>
    <row r="677" customFormat="false" ht="15" hidden="false" customHeight="false" outlineLevel="0" collapsed="false">
      <c r="A677" s="1" t="s">
        <v>983</v>
      </c>
      <c r="B677" s="1" t="s">
        <v>984</v>
      </c>
      <c r="C677" s="5" t="n">
        <v>0.409973936070325</v>
      </c>
      <c r="D677" s="5" t="n">
        <v>2.89673488480362E-010</v>
      </c>
      <c r="E677" s="5" t="n">
        <v>1.4105962914529E-008</v>
      </c>
      <c r="F677" s="5" t="n">
        <v>0.240177416901745</v>
      </c>
      <c r="G677" s="5" t="n">
        <v>2.46239494352754E-005</v>
      </c>
      <c r="H677" s="5" t="n">
        <v>0.000558480168242068</v>
      </c>
      <c r="I677" s="1" t="n">
        <f aca="false">FALSE()</f>
        <v>0</v>
      </c>
    </row>
    <row r="678" customFormat="false" ht="15" hidden="false" customHeight="false" outlineLevel="0" collapsed="false">
      <c r="A678" s="1" t="s">
        <v>2041</v>
      </c>
      <c r="B678" s="1" t="s">
        <v>2042</v>
      </c>
      <c r="C678" s="5" t="n">
        <v>-2.0764377847695</v>
      </c>
      <c r="D678" s="5" t="n">
        <v>0.000485301964025902</v>
      </c>
      <c r="E678" s="5" t="n">
        <v>0.00694667105278575</v>
      </c>
      <c r="F678" s="5" t="n">
        <v>-0.233766397571861</v>
      </c>
      <c r="G678" s="5" t="n">
        <v>0.511327410394625</v>
      </c>
      <c r="H678" s="5" t="n">
        <v>0.78958272181664</v>
      </c>
      <c r="I678" s="1" t="n">
        <f aca="false">TRUE()</f>
        <v>1</v>
      </c>
    </row>
    <row r="679" customFormat="false" ht="15" hidden="false" customHeight="false" outlineLevel="0" collapsed="false">
      <c r="A679" s="1" t="s">
        <v>2043</v>
      </c>
      <c r="B679" s="1" t="s">
        <v>2044</v>
      </c>
      <c r="C679" s="5" t="n">
        <v>-4.31613672887076</v>
      </c>
      <c r="D679" s="5" t="n">
        <v>5.00828405039576E-005</v>
      </c>
      <c r="E679" s="5" t="n">
        <v>0.000999042043305852</v>
      </c>
      <c r="F679" s="5" t="n">
        <v>3.72830886399079</v>
      </c>
      <c r="G679" s="5" t="n">
        <v>0.00111919783160555</v>
      </c>
      <c r="H679" s="5" t="n">
        <v>0.0151886765835649</v>
      </c>
      <c r="I679" s="1" t="n">
        <f aca="false">TRUE()</f>
        <v>1</v>
      </c>
    </row>
    <row r="680" customFormat="false" ht="15" hidden="false" customHeight="false" outlineLevel="0" collapsed="false">
      <c r="A680" s="1" t="s">
        <v>424</v>
      </c>
      <c r="B680" s="1" t="s">
        <v>425</v>
      </c>
      <c r="C680" s="5" t="n">
        <v>-3.70250192832507</v>
      </c>
      <c r="D680" s="5" t="n">
        <v>2.95260060643359E-018</v>
      </c>
      <c r="E680" s="5" t="n">
        <v>2.93311344243113E-016</v>
      </c>
      <c r="F680" s="5" t="n">
        <v>2.54740350894392</v>
      </c>
      <c r="G680" s="5" t="n">
        <v>7.12025642514547E-010</v>
      </c>
      <c r="H680" s="5" t="n">
        <v>3.4839667395747E-008</v>
      </c>
      <c r="I680" s="1" t="n">
        <f aca="false">TRUE()</f>
        <v>1</v>
      </c>
    </row>
    <row r="681" customFormat="false" ht="15" hidden="false" customHeight="false" outlineLevel="0" collapsed="false">
      <c r="A681" s="1" t="s">
        <v>2045</v>
      </c>
      <c r="B681" s="1" t="s">
        <v>2046</v>
      </c>
      <c r="C681" s="5" t="n">
        <v>-0.774291073929039</v>
      </c>
      <c r="D681" s="5" t="n">
        <v>2.14047641623016E-006</v>
      </c>
      <c r="E681" s="5" t="n">
        <v>5.77812302142132E-005</v>
      </c>
      <c r="F681" s="5" t="n">
        <v>0.319436042085725</v>
      </c>
      <c r="G681" s="5" t="n">
        <v>0.328237609122036</v>
      </c>
      <c r="H681" s="5" t="n">
        <v>0.667631533378031</v>
      </c>
      <c r="I681" s="1" t="n">
        <f aca="false">TRUE()</f>
        <v>1</v>
      </c>
    </row>
    <row r="682" customFormat="false" ht="15" hidden="false" customHeight="false" outlineLevel="0" collapsed="false">
      <c r="A682" s="1" t="s">
        <v>2047</v>
      </c>
      <c r="B682" s="1" t="s">
        <v>2048</v>
      </c>
      <c r="C682" s="5" t="n">
        <v>-0.0920867955933111</v>
      </c>
      <c r="D682" s="5" t="n">
        <v>0.462832662331989</v>
      </c>
      <c r="E682" s="5" t="n">
        <v>0.766552128643877</v>
      </c>
      <c r="F682" s="5" t="n">
        <v>0.472182702237374</v>
      </c>
      <c r="G682" s="5" t="n">
        <v>9.56650961890223E-011</v>
      </c>
      <c r="H682" s="5" t="n">
        <v>5.46170727322844E-009</v>
      </c>
      <c r="I682" s="1" t="n">
        <f aca="false">FALSE()</f>
        <v>0</v>
      </c>
    </row>
    <row r="683" customFormat="false" ht="15" hidden="false" customHeight="false" outlineLevel="0" collapsed="false">
      <c r="A683" s="1" t="s">
        <v>2049</v>
      </c>
      <c r="B683" s="1" t="s">
        <v>2050</v>
      </c>
      <c r="C683" s="5" t="n">
        <v>0.433408196452404</v>
      </c>
      <c r="D683" s="5" t="n">
        <v>0.000355000556272082</v>
      </c>
      <c r="E683" s="5" t="n">
        <v>0.00535953727356666</v>
      </c>
      <c r="F683" s="5" t="n">
        <v>-0.288093668072761</v>
      </c>
      <c r="G683" s="5" t="n">
        <v>0.00275410889521822</v>
      </c>
      <c r="H683" s="5" t="n">
        <v>0.0316658770429372</v>
      </c>
      <c r="I683" s="1" t="n">
        <f aca="false">TRUE()</f>
        <v>1</v>
      </c>
    </row>
    <row r="684" customFormat="false" ht="15" hidden="false" customHeight="false" outlineLevel="0" collapsed="false">
      <c r="A684" s="1" t="s">
        <v>2051</v>
      </c>
      <c r="B684" s="1" t="s">
        <v>2052</v>
      </c>
      <c r="C684" s="5" t="n">
        <v>-0.264856106299765</v>
      </c>
      <c r="D684" s="5" t="n">
        <v>0.209836448227634</v>
      </c>
      <c r="E684" s="5" t="n">
        <v>0.528528214171733</v>
      </c>
      <c r="F684" s="5" t="n">
        <v>0.390599559189829</v>
      </c>
      <c r="G684" s="5" t="n">
        <v>0.00132654246700513</v>
      </c>
      <c r="H684" s="5" t="n">
        <v>0.0174310487661759</v>
      </c>
      <c r="I684" s="1" t="n">
        <f aca="false">TRUE()</f>
        <v>1</v>
      </c>
    </row>
    <row r="685" customFormat="false" ht="15" hidden="false" customHeight="false" outlineLevel="0" collapsed="false">
      <c r="A685" s="1" t="s">
        <v>2053</v>
      </c>
      <c r="B685" s="1" t="s">
        <v>2053</v>
      </c>
      <c r="C685" s="5" t="n">
        <v>0.648609530746884</v>
      </c>
      <c r="D685" s="5" t="n">
        <v>0.289720172840641</v>
      </c>
      <c r="E685" s="5" t="n">
        <v>0.616385549557973</v>
      </c>
      <c r="F685" s="5" t="n">
        <v>-0.752398124094354</v>
      </c>
      <c r="G685" s="5" t="n">
        <v>0.000160734781635692</v>
      </c>
      <c r="H685" s="5" t="n">
        <v>0.00290316240139812</v>
      </c>
      <c r="I685" s="1" t="n">
        <f aca="false">TRUE()</f>
        <v>1</v>
      </c>
    </row>
    <row r="686" customFormat="false" ht="15" hidden="false" customHeight="false" outlineLevel="0" collapsed="false">
      <c r="A686" s="1" t="s">
        <v>988</v>
      </c>
      <c r="B686" s="1" t="s">
        <v>988</v>
      </c>
      <c r="C686" s="5" t="n">
        <v>1.43449172497706</v>
      </c>
      <c r="D686" s="5" t="n">
        <v>1.29674589547478E-008</v>
      </c>
      <c r="E686" s="5" t="n">
        <v>5.13130965372153E-007</v>
      </c>
      <c r="F686" s="5" t="n">
        <v>-0.83677799211501</v>
      </c>
      <c r="G686" s="5" t="n">
        <v>0.327653994667391</v>
      </c>
      <c r="H686" s="5" t="n">
        <v>0.666990734226611</v>
      </c>
      <c r="I686" s="1" t="n">
        <f aca="false">TRUE()</f>
        <v>1</v>
      </c>
    </row>
    <row r="687" customFormat="false" ht="15" hidden="false" customHeight="false" outlineLevel="0" collapsed="false">
      <c r="A687" s="1" t="s">
        <v>989</v>
      </c>
      <c r="B687" s="1" t="s">
        <v>990</v>
      </c>
      <c r="C687" s="5" t="n">
        <v>1.07517597629517</v>
      </c>
      <c r="D687" s="5" t="n">
        <v>3.35420464094924E-014</v>
      </c>
      <c r="E687" s="5" t="n">
        <v>2.25139654751282E-012</v>
      </c>
      <c r="F687" s="5" t="n">
        <v>-0.743626398068099</v>
      </c>
      <c r="G687" s="5" t="n">
        <v>8.16236035990791E-020</v>
      </c>
      <c r="H687" s="5" t="n">
        <v>8.44634248076304E-018</v>
      </c>
      <c r="I687" s="1" t="n">
        <f aca="false">TRUE()</f>
        <v>1</v>
      </c>
    </row>
    <row r="688" customFormat="false" ht="15" hidden="false" customHeight="false" outlineLevel="0" collapsed="false">
      <c r="A688" s="1" t="s">
        <v>992</v>
      </c>
      <c r="B688" s="1" t="s">
        <v>992</v>
      </c>
      <c r="C688" s="5" t="n">
        <v>0.645664079539339</v>
      </c>
      <c r="D688" s="5" t="n">
        <v>0.060357566862036</v>
      </c>
      <c r="E688" s="5" t="n">
        <v>0.26867298188805</v>
      </c>
      <c r="F688" s="5" t="n">
        <v>-0.414110861945023</v>
      </c>
      <c r="G688" s="5" t="n">
        <v>0.0012817644774903</v>
      </c>
      <c r="H688" s="5" t="n">
        <v>0.0169773977591849</v>
      </c>
      <c r="I688" s="1" t="n">
        <f aca="false">TRUE()</f>
        <v>1</v>
      </c>
    </row>
    <row r="689" customFormat="false" ht="15" hidden="false" customHeight="false" outlineLevel="0" collapsed="false">
      <c r="A689" s="1" t="s">
        <v>993</v>
      </c>
      <c r="B689" s="1" t="s">
        <v>994</v>
      </c>
      <c r="C689" s="5" t="n">
        <v>0.11271219580478</v>
      </c>
      <c r="D689" s="5" t="n">
        <v>2.29228653097404E-007</v>
      </c>
      <c r="E689" s="5" t="n">
        <v>7.33695960677203E-006</v>
      </c>
      <c r="F689" s="5" t="n">
        <v>0.132110658721328</v>
      </c>
      <c r="G689" s="5" t="n">
        <v>0.103213912726737</v>
      </c>
      <c r="H689" s="5" t="n">
        <v>0.37585300917427</v>
      </c>
      <c r="I689" s="1" t="n">
        <f aca="false">TRUE()</f>
        <v>1</v>
      </c>
    </row>
    <row r="690" customFormat="false" ht="15" hidden="false" customHeight="false" outlineLevel="0" collapsed="false">
      <c r="A690" s="1" t="s">
        <v>2054</v>
      </c>
      <c r="B690" s="1" t="s">
        <v>2055</v>
      </c>
      <c r="C690" s="5" t="n">
        <v>0.663404390534497</v>
      </c>
      <c r="D690" s="5" t="n">
        <v>0.000945476133868672</v>
      </c>
      <c r="E690" s="5" t="n">
        <v>0.012287865111911</v>
      </c>
      <c r="F690" s="5" t="n">
        <v>0.0699771604659668</v>
      </c>
      <c r="G690" s="5" t="n">
        <v>0.724828233996054</v>
      </c>
      <c r="H690" s="5" t="n">
        <v>0.897600977720436</v>
      </c>
      <c r="I690" s="1" t="n">
        <f aca="false">TRUE()</f>
        <v>1</v>
      </c>
    </row>
    <row r="691" customFormat="false" ht="15" hidden="false" customHeight="false" outlineLevel="0" collapsed="false">
      <c r="A691" s="1" t="s">
        <v>2056</v>
      </c>
      <c r="B691" s="1" t="s">
        <v>2057</v>
      </c>
      <c r="C691" s="5" t="n">
        <v>-0.430904947973788</v>
      </c>
      <c r="D691" s="5" t="n">
        <v>0.0119016161555771</v>
      </c>
      <c r="E691" s="5" t="n">
        <v>0.0918986222876996</v>
      </c>
      <c r="F691" s="5" t="n">
        <v>0.748489659015144</v>
      </c>
      <c r="G691" s="5" t="n">
        <v>0.00138254847137869</v>
      </c>
      <c r="H691" s="5" t="n">
        <v>0.0179562168967596</v>
      </c>
      <c r="I691" s="1" t="n">
        <f aca="false">TRUE()</f>
        <v>1</v>
      </c>
    </row>
    <row r="692" customFormat="false" ht="15" hidden="false" customHeight="false" outlineLevel="0" collapsed="false">
      <c r="A692" s="1" t="s">
        <v>2058</v>
      </c>
      <c r="B692" s="1" t="s">
        <v>2059</v>
      </c>
      <c r="C692" s="5" t="n">
        <v>-1.21889241771549</v>
      </c>
      <c r="D692" s="5" t="n">
        <v>0.00357222217419294</v>
      </c>
      <c r="E692" s="5" t="n">
        <v>0.0370422286831238</v>
      </c>
      <c r="F692" s="5" t="n">
        <v>0.296812846238975</v>
      </c>
      <c r="G692" s="5" t="n">
        <v>0.821409082790695</v>
      </c>
      <c r="H692" s="5" t="n">
        <v>0.942684592010485</v>
      </c>
      <c r="I692" s="1" t="n">
        <f aca="false">TRUE()</f>
        <v>1</v>
      </c>
    </row>
    <row r="693" customFormat="false" ht="15" hidden="false" customHeight="false" outlineLevel="0" collapsed="false">
      <c r="A693" s="1" t="s">
        <v>2060</v>
      </c>
      <c r="B693" s="1" t="s">
        <v>2061</v>
      </c>
      <c r="C693" s="5" t="n">
        <v>-0.340647158497466</v>
      </c>
      <c r="D693" s="5" t="n">
        <v>0.00114989806537277</v>
      </c>
      <c r="E693" s="5" t="n">
        <v>0.0143506122882075</v>
      </c>
      <c r="F693" s="5" t="n">
        <v>0.382968024188982</v>
      </c>
      <c r="G693" s="5" t="n">
        <v>0.00428439119053429</v>
      </c>
      <c r="H693" s="5" t="n">
        <v>0.0440591532989313</v>
      </c>
      <c r="I693" s="1" t="n">
        <f aca="false">TRUE()</f>
        <v>1</v>
      </c>
    </row>
    <row r="694" customFormat="false" ht="15" hidden="false" customHeight="false" outlineLevel="0" collapsed="false">
      <c r="A694" s="1" t="s">
        <v>429</v>
      </c>
      <c r="B694" s="1" t="s">
        <v>430</v>
      </c>
      <c r="C694" s="5" t="n">
        <v>0.0189316553763618</v>
      </c>
      <c r="D694" s="5" t="n">
        <v>0.776719947903709</v>
      </c>
      <c r="E694" s="5" t="n">
        <v>0.927471225115</v>
      </c>
      <c r="F694" s="5" t="n">
        <v>0.20575708180283</v>
      </c>
      <c r="G694" s="5" t="n">
        <v>0.000299301903211713</v>
      </c>
      <c r="H694" s="5" t="n">
        <v>0.00489023866201505</v>
      </c>
      <c r="I694" s="1" t="n">
        <f aca="false">FALSE()</f>
        <v>0</v>
      </c>
    </row>
    <row r="695" customFormat="false" ht="15" hidden="false" customHeight="false" outlineLevel="0" collapsed="false">
      <c r="A695" s="1" t="s">
        <v>995</v>
      </c>
      <c r="B695" s="1" t="s">
        <v>996</v>
      </c>
      <c r="C695" s="5" t="n">
        <v>0.11724377841976</v>
      </c>
      <c r="D695" s="5" t="n">
        <v>0.000169282963069052</v>
      </c>
      <c r="E695" s="5" t="n">
        <v>0.002957636444428</v>
      </c>
      <c r="F695" s="5" t="n">
        <v>0.0242780541772498</v>
      </c>
      <c r="G695" s="5" t="n">
        <v>0.664060811688921</v>
      </c>
      <c r="H695" s="5" t="n">
        <v>0.869140988579413</v>
      </c>
      <c r="I695" s="1" t="n">
        <f aca="false">TRUE()</f>
        <v>1</v>
      </c>
    </row>
    <row r="696" customFormat="false" ht="15" hidden="false" customHeight="false" outlineLevel="0" collapsed="false">
      <c r="A696" s="1" t="s">
        <v>2062</v>
      </c>
      <c r="B696" s="1" t="s">
        <v>2063</v>
      </c>
      <c r="C696" s="5" t="n">
        <v>1.47342205930601</v>
      </c>
      <c r="D696" s="5" t="n">
        <v>0.00191584881815164</v>
      </c>
      <c r="E696" s="5" t="n">
        <v>0.022181867318786</v>
      </c>
      <c r="F696" s="5" t="n">
        <v>-1.27347020407435</v>
      </c>
      <c r="G696" s="5" t="n">
        <v>8.46105531101866E-007</v>
      </c>
      <c r="H696" s="5" t="n">
        <v>2.48674921478282E-005</v>
      </c>
      <c r="I696" s="1" t="n">
        <f aca="false">TRUE()</f>
        <v>1</v>
      </c>
    </row>
    <row r="697" customFormat="false" ht="15" hidden="false" customHeight="false" outlineLevel="0" collapsed="false">
      <c r="A697" s="1" t="s">
        <v>2064</v>
      </c>
      <c r="B697" s="1" t="s">
        <v>2065</v>
      </c>
      <c r="C697" s="5" t="n">
        <v>2.10820221889329</v>
      </c>
      <c r="D697" s="5" t="n">
        <v>0.000166281681497087</v>
      </c>
      <c r="E697" s="5" t="n">
        <v>0.00291844915899657</v>
      </c>
      <c r="F697" s="5" t="n">
        <v>-0.467503847513897</v>
      </c>
      <c r="G697" s="5" t="n">
        <v>0.169232878152477</v>
      </c>
      <c r="H697" s="5" t="n">
        <v>0.48448398027859</v>
      </c>
      <c r="I697" s="1" t="n">
        <f aca="false">TRUE()</f>
        <v>1</v>
      </c>
    </row>
    <row r="698" customFormat="false" ht="15" hidden="false" customHeight="false" outlineLevel="0" collapsed="false">
      <c r="A698" s="1" t="s">
        <v>435</v>
      </c>
      <c r="B698" s="1" t="s">
        <v>436</v>
      </c>
      <c r="C698" s="5" t="n">
        <v>0.249784948947577</v>
      </c>
      <c r="D698" s="5" t="n">
        <v>7.56504129049473E-014</v>
      </c>
      <c r="E698" s="5" t="n">
        <v>4.87994286881653E-012</v>
      </c>
      <c r="F698" s="5" t="n">
        <v>0.102835781145936</v>
      </c>
      <c r="G698" s="5" t="n">
        <v>0.0147679442272601</v>
      </c>
      <c r="H698" s="5" t="n">
        <v>0.111139968146668</v>
      </c>
      <c r="I698" s="1" t="n">
        <f aca="false">TRUE()</f>
        <v>1</v>
      </c>
    </row>
    <row r="699" customFormat="false" ht="15" hidden="false" customHeight="false" outlineLevel="0" collapsed="false">
      <c r="A699" s="1" t="s">
        <v>2066</v>
      </c>
      <c r="B699" s="1" t="s">
        <v>2067</v>
      </c>
      <c r="C699" s="5" t="n">
        <v>0.0786197229950759</v>
      </c>
      <c r="D699" s="5" t="n">
        <v>6.67960712341288E-005</v>
      </c>
      <c r="E699" s="5" t="n">
        <v>0.00129095753237322</v>
      </c>
      <c r="F699" s="5" t="n">
        <v>-0.350742566600335</v>
      </c>
      <c r="G699" s="5" t="n">
        <v>0.0653981612088288</v>
      </c>
      <c r="H699" s="5" t="n">
        <v>0.286932774171888</v>
      </c>
      <c r="I699" s="1" t="n">
        <f aca="false">TRUE()</f>
        <v>1</v>
      </c>
    </row>
    <row r="700" customFormat="false" ht="15" hidden="false" customHeight="false" outlineLevel="0" collapsed="false">
      <c r="A700" s="1" t="s">
        <v>2068</v>
      </c>
      <c r="B700" s="1" t="s">
        <v>2069</v>
      </c>
      <c r="C700" s="5" t="n">
        <v>-0.0684939781599245</v>
      </c>
      <c r="D700" s="5" t="n">
        <v>0.000749337312433541</v>
      </c>
      <c r="E700" s="5" t="n">
        <v>0.0100593471104254</v>
      </c>
      <c r="F700" s="5" t="n">
        <v>-0.400930738233482</v>
      </c>
      <c r="G700" s="5" t="n">
        <v>0.000124831542169089</v>
      </c>
      <c r="H700" s="5" t="n">
        <v>0.0023486298104313</v>
      </c>
      <c r="I700" s="1" t="n">
        <f aca="false">FALSE()</f>
        <v>0</v>
      </c>
    </row>
    <row r="701" customFormat="false" ht="15" hidden="false" customHeight="false" outlineLevel="0" collapsed="false">
      <c r="A701" s="1" t="s">
        <v>2070</v>
      </c>
      <c r="B701" s="1" t="s">
        <v>2071</v>
      </c>
      <c r="C701" s="5" t="n">
        <v>0.260608893191787</v>
      </c>
      <c r="D701" s="5" t="n">
        <v>0.00212960726779349</v>
      </c>
      <c r="E701" s="5" t="n">
        <v>0.0241501353861421</v>
      </c>
      <c r="F701" s="5" t="n">
        <v>0.0977999475550944</v>
      </c>
      <c r="G701" s="5" t="n">
        <v>0.789445136270128</v>
      </c>
      <c r="H701" s="5" t="n">
        <v>0.92896801512763</v>
      </c>
      <c r="I701" s="1" t="n">
        <f aca="false">TRUE()</f>
        <v>1</v>
      </c>
    </row>
    <row r="702" customFormat="false" ht="15" hidden="false" customHeight="false" outlineLevel="0" collapsed="false">
      <c r="A702" s="1" t="s">
        <v>2072</v>
      </c>
      <c r="B702" s="1" t="s">
        <v>2073</v>
      </c>
      <c r="C702" s="5" t="n">
        <v>-0.354025960503947</v>
      </c>
      <c r="D702" s="5" t="n">
        <v>0.00828884710199855</v>
      </c>
      <c r="E702" s="5" t="n">
        <v>0.0707400404735856</v>
      </c>
      <c r="F702" s="5" t="n">
        <v>0.503932303421626</v>
      </c>
      <c r="G702" s="5" t="n">
        <v>1.94504489424066E-009</v>
      </c>
      <c r="H702" s="5" t="n">
        <v>8.86333760522326E-008</v>
      </c>
      <c r="I702" s="1" t="n">
        <f aca="false">FALSE()</f>
        <v>0</v>
      </c>
    </row>
    <row r="703" customFormat="false" ht="15" hidden="false" customHeight="false" outlineLevel="0" collapsed="false">
      <c r="A703" s="1" t="s">
        <v>2074</v>
      </c>
      <c r="B703" s="1" t="s">
        <v>2075</v>
      </c>
      <c r="C703" s="5" t="n">
        <v>-0.418378128992137</v>
      </c>
      <c r="D703" s="5" t="n">
        <v>0.00359196548367865</v>
      </c>
      <c r="E703" s="5" t="n">
        <v>0.0371693594946497</v>
      </c>
      <c r="F703" s="5" t="n">
        <v>0.15397356169565</v>
      </c>
      <c r="G703" s="5" t="n">
        <v>0.0737982078588879</v>
      </c>
      <c r="H703" s="5" t="n">
        <v>0.306741170238574</v>
      </c>
      <c r="I703" s="1" t="n">
        <f aca="false">TRUE()</f>
        <v>1</v>
      </c>
    </row>
    <row r="704" customFormat="false" ht="15" hidden="false" customHeight="false" outlineLevel="0" collapsed="false">
      <c r="A704" s="1" t="s">
        <v>439</v>
      </c>
      <c r="B704" s="1" t="s">
        <v>440</v>
      </c>
      <c r="C704" s="5" t="n">
        <v>-1.31545173358661</v>
      </c>
      <c r="D704" s="5" t="n">
        <v>1.22258347979647E-005</v>
      </c>
      <c r="E704" s="5" t="n">
        <v>0.000273539285772481</v>
      </c>
      <c r="F704" s="5" t="n">
        <v>0.981542566220758</v>
      </c>
      <c r="G704" s="5" t="n">
        <v>5.1023107739864E-007</v>
      </c>
      <c r="H704" s="5" t="n">
        <v>1.55479617266199E-005</v>
      </c>
      <c r="I704" s="1" t="n">
        <f aca="false">TRUE()</f>
        <v>1</v>
      </c>
    </row>
    <row r="705" customFormat="false" ht="15" hidden="false" customHeight="false" outlineLevel="0" collapsed="false">
      <c r="A705" s="1" t="s">
        <v>441</v>
      </c>
      <c r="B705" s="1" t="s">
        <v>442</v>
      </c>
      <c r="C705" s="5" t="n">
        <v>0.386673007428539</v>
      </c>
      <c r="D705" s="5" t="n">
        <v>3.89347410339677E-035</v>
      </c>
      <c r="E705" s="5" t="n">
        <v>8.0578691131549E-033</v>
      </c>
      <c r="F705" s="5" t="n">
        <v>-0.452294134266484</v>
      </c>
      <c r="G705" s="5" t="n">
        <v>1.62435486928132E-024</v>
      </c>
      <c r="H705" s="5" t="n">
        <v>1.92099300850483E-022</v>
      </c>
      <c r="I705" s="1" t="n">
        <f aca="false">FALSE()</f>
        <v>0</v>
      </c>
    </row>
    <row r="706" customFormat="false" ht="15" hidden="false" customHeight="false" outlineLevel="0" collapsed="false">
      <c r="A706" s="1" t="s">
        <v>2076</v>
      </c>
      <c r="B706" s="1" t="s">
        <v>2077</v>
      </c>
      <c r="C706" s="5" t="n">
        <v>2.73324892542602</v>
      </c>
      <c r="D706" s="5" t="n">
        <v>0.00131594724301497</v>
      </c>
      <c r="E706" s="5" t="n">
        <v>0.0161390369285317</v>
      </c>
      <c r="F706" s="5" t="n">
        <v>-0.532089675742164</v>
      </c>
      <c r="G706" s="5" t="n">
        <v>0.03397164574935</v>
      </c>
      <c r="H706" s="5" t="n">
        <v>0.195071866401181</v>
      </c>
      <c r="I706" s="1" t="n">
        <f aca="false">TRUE()</f>
        <v>1</v>
      </c>
    </row>
    <row r="707" customFormat="false" ht="15" hidden="false" customHeight="false" outlineLevel="0" collapsed="false">
      <c r="A707" s="1" t="s">
        <v>2078</v>
      </c>
      <c r="B707" s="1" t="s">
        <v>2079</v>
      </c>
      <c r="C707" s="5" t="n">
        <v>-1.23365862612441</v>
      </c>
      <c r="D707" s="5" t="n">
        <v>0.0135169124989703</v>
      </c>
      <c r="E707" s="5" t="n">
        <v>0.100356508792804</v>
      </c>
      <c r="F707" s="5" t="n">
        <v>1.41030163284474</v>
      </c>
      <c r="G707" s="5" t="n">
        <v>4.93337533044042E-012</v>
      </c>
      <c r="H707" s="5" t="n">
        <v>3.10178167927817E-010</v>
      </c>
      <c r="I707" s="1" t="n">
        <f aca="false">FALSE()</f>
        <v>0</v>
      </c>
    </row>
    <row r="708" customFormat="false" ht="15" hidden="false" customHeight="false" outlineLevel="0" collapsed="false">
      <c r="A708" s="1" t="s">
        <v>2080</v>
      </c>
      <c r="B708" s="1" t="s">
        <v>2081</v>
      </c>
      <c r="C708" s="5" t="n">
        <v>-0.803834944900808</v>
      </c>
      <c r="D708" s="5" t="n">
        <v>9.13507624612195E-006</v>
      </c>
      <c r="E708" s="5" t="n">
        <v>0.000213915961863811</v>
      </c>
      <c r="F708" s="5" t="n">
        <v>0.645542321650857</v>
      </c>
      <c r="G708" s="5" t="n">
        <v>4.680245899585E-008</v>
      </c>
      <c r="H708" s="5" t="n">
        <v>1.69684535644078E-006</v>
      </c>
      <c r="I708" s="1" t="n">
        <f aca="false">TRUE()</f>
        <v>1</v>
      </c>
    </row>
    <row r="709" customFormat="false" ht="15" hidden="false" customHeight="false" outlineLevel="0" collapsed="false">
      <c r="A709" s="1" t="s">
        <v>444</v>
      </c>
      <c r="B709" s="1" t="s">
        <v>445</v>
      </c>
      <c r="C709" s="5" t="n">
        <v>-0.658331852444203</v>
      </c>
      <c r="D709" s="5" t="n">
        <v>0.000207661015925225</v>
      </c>
      <c r="E709" s="5" t="n">
        <v>0.00356903898304703</v>
      </c>
      <c r="F709" s="5" t="n">
        <v>0.674326668930568</v>
      </c>
      <c r="G709" s="5" t="n">
        <v>1.73822629697961E-019</v>
      </c>
      <c r="H709" s="5" t="n">
        <v>1.69289608178387E-017</v>
      </c>
      <c r="I709" s="1" t="n">
        <f aca="false">TRUE()</f>
        <v>1</v>
      </c>
    </row>
    <row r="710" customFormat="false" ht="15" hidden="false" customHeight="false" outlineLevel="0" collapsed="false">
      <c r="A710" s="1" t="s">
        <v>2082</v>
      </c>
      <c r="B710" s="1" t="s">
        <v>2082</v>
      </c>
      <c r="C710" s="5" t="n">
        <v>-1.99853826298564</v>
      </c>
      <c r="D710" s="5" t="n">
        <v>3.99558868106886E-011</v>
      </c>
      <c r="E710" s="5" t="n">
        <v>2.06730093529886E-009</v>
      </c>
      <c r="F710" s="5" t="n">
        <v>1.07746598313077</v>
      </c>
      <c r="G710" s="5" t="n">
        <v>1.85755480285618E-011</v>
      </c>
      <c r="H710" s="5" t="n">
        <v>1.09838984592698E-009</v>
      </c>
      <c r="I710" s="1" t="n">
        <f aca="false">TRUE()</f>
        <v>1</v>
      </c>
    </row>
    <row r="711" customFormat="false" ht="15" hidden="false" customHeight="false" outlineLevel="0" collapsed="false">
      <c r="A711" s="1" t="s">
        <v>2083</v>
      </c>
      <c r="B711" s="1" t="s">
        <v>2084</v>
      </c>
      <c r="C711" s="5" t="n">
        <v>-0.969939344805573</v>
      </c>
      <c r="D711" s="5" t="n">
        <v>0.274628906615839</v>
      </c>
      <c r="E711" s="5" t="n">
        <v>0.601856663269465</v>
      </c>
      <c r="F711" s="5" t="n">
        <v>1.88888949959852</v>
      </c>
      <c r="G711" s="5" t="n">
        <v>8.03822823855347E-006</v>
      </c>
      <c r="H711" s="5" t="n">
        <v>0.000202669439903021</v>
      </c>
      <c r="I711" s="1" t="n">
        <f aca="false">FALSE()</f>
        <v>0</v>
      </c>
    </row>
    <row r="712" customFormat="false" ht="15" hidden="false" customHeight="false" outlineLevel="0" collapsed="false">
      <c r="A712" s="1" t="s">
        <v>446</v>
      </c>
      <c r="B712" s="1" t="s">
        <v>447</v>
      </c>
      <c r="C712" s="5" t="n">
        <v>-1.14827327369437</v>
      </c>
      <c r="D712" s="5" t="n">
        <v>0.00617441331741834</v>
      </c>
      <c r="E712" s="5" t="n">
        <v>0.0573239456964802</v>
      </c>
      <c r="F712" s="5" t="n">
        <v>1.00050785385931</v>
      </c>
      <c r="G712" s="5" t="n">
        <v>0.000131658095223669</v>
      </c>
      <c r="H712" s="5" t="n">
        <v>0.00245844270291715</v>
      </c>
      <c r="I712" s="1" t="n">
        <f aca="false">TRUE()</f>
        <v>1</v>
      </c>
    </row>
    <row r="713" customFormat="false" ht="15" hidden="false" customHeight="false" outlineLevel="0" collapsed="false">
      <c r="A713" s="1" t="s">
        <v>2085</v>
      </c>
      <c r="B713" s="1" t="s">
        <v>2086</v>
      </c>
      <c r="C713" s="5" t="n">
        <v>0.17595456135848</v>
      </c>
      <c r="D713" s="5" t="n">
        <v>9.33673965680781E-009</v>
      </c>
      <c r="E713" s="5" t="n">
        <v>3.83269304755078E-007</v>
      </c>
      <c r="F713" s="5" t="n">
        <v>-0.218663893359307</v>
      </c>
      <c r="G713" s="5" t="n">
        <v>0.27215492840646</v>
      </c>
      <c r="H713" s="5" t="n">
        <v>0.611118232095337</v>
      </c>
      <c r="I713" s="1" t="n">
        <f aca="false">TRUE()</f>
        <v>1</v>
      </c>
    </row>
    <row r="714" customFormat="false" ht="15" hidden="false" customHeight="false" outlineLevel="0" collapsed="false">
      <c r="A714" s="1" t="s">
        <v>2087</v>
      </c>
      <c r="B714" s="1" t="s">
        <v>2088</v>
      </c>
      <c r="C714" s="5" t="n">
        <v>0.287953867047895</v>
      </c>
      <c r="D714" s="5" t="n">
        <v>8.49969637323306E-006</v>
      </c>
      <c r="E714" s="5" t="n">
        <v>0.000201038056599279</v>
      </c>
      <c r="F714" s="5" t="n">
        <v>-0.395260787897968</v>
      </c>
      <c r="G714" s="5" t="n">
        <v>2.77249849621875E-009</v>
      </c>
      <c r="H714" s="5" t="n">
        <v>1.24063063339806E-007</v>
      </c>
      <c r="I714" s="1" t="n">
        <f aca="false">FALSE()</f>
        <v>0</v>
      </c>
    </row>
    <row r="715" customFormat="false" ht="15" hidden="false" customHeight="false" outlineLevel="0" collapsed="false">
      <c r="A715" s="1" t="s">
        <v>2089</v>
      </c>
      <c r="B715" s="1" t="s">
        <v>2090</v>
      </c>
      <c r="C715" s="5" t="n">
        <v>0.216173237224991</v>
      </c>
      <c r="D715" s="5" t="n">
        <v>0.00517352232286984</v>
      </c>
      <c r="E715" s="5" t="n">
        <v>0.0499939404235302</v>
      </c>
      <c r="F715" s="5" t="n">
        <v>0.222755336806768</v>
      </c>
      <c r="G715" s="5" t="n">
        <v>0.306529669570129</v>
      </c>
      <c r="H715" s="5" t="n">
        <v>0.645325548887992</v>
      </c>
      <c r="I715" s="1" t="n">
        <f aca="false">TRUE()</f>
        <v>1</v>
      </c>
    </row>
    <row r="716" customFormat="false" ht="15" hidden="false" customHeight="false" outlineLevel="0" collapsed="false">
      <c r="A716" s="1" t="s">
        <v>2091</v>
      </c>
      <c r="B716" s="1" t="s">
        <v>2092</v>
      </c>
      <c r="C716" s="5" t="n">
        <v>0.285475119690567</v>
      </c>
      <c r="D716" s="5" t="n">
        <v>0.209785891411001</v>
      </c>
      <c r="E716" s="5" t="n">
        <v>0.528528214171733</v>
      </c>
      <c r="F716" s="5" t="n">
        <v>0.993467540952786</v>
      </c>
      <c r="G716" s="5" t="n">
        <v>8.45626364272648E-005</v>
      </c>
      <c r="H716" s="5" t="n">
        <v>0.00164071334036806</v>
      </c>
      <c r="I716" s="1" t="n">
        <f aca="false">FALSE()</f>
        <v>0</v>
      </c>
    </row>
    <row r="717" customFormat="false" ht="15" hidden="false" customHeight="false" outlineLevel="0" collapsed="false">
      <c r="A717" s="1" t="s">
        <v>2093</v>
      </c>
      <c r="B717" s="1" t="s">
        <v>2094</v>
      </c>
      <c r="C717" s="5" t="n">
        <v>-0.500048035067241</v>
      </c>
      <c r="D717" s="5" t="n">
        <v>3.60998452450681E-005</v>
      </c>
      <c r="E717" s="5" t="n">
        <v>0.000755809414465868</v>
      </c>
      <c r="F717" s="5" t="n">
        <v>0.347456740663848</v>
      </c>
      <c r="G717" s="5" t="n">
        <v>8.44149211880881E-009</v>
      </c>
      <c r="H717" s="5" t="n">
        <v>3.52343624824566E-007</v>
      </c>
      <c r="I717" s="1" t="n">
        <f aca="false">TRUE()</f>
        <v>1</v>
      </c>
    </row>
    <row r="718" customFormat="false" ht="15" hidden="false" customHeight="false" outlineLevel="0" collapsed="false">
      <c r="A718" s="1" t="s">
        <v>2095</v>
      </c>
      <c r="B718" s="1" t="s">
        <v>2096</v>
      </c>
      <c r="C718" s="5" t="n">
        <v>-0.0626595771114866</v>
      </c>
      <c r="D718" s="5" t="n">
        <v>4.02181712619895E-005</v>
      </c>
      <c r="E718" s="5" t="n">
        <v>0.000828894840905818</v>
      </c>
      <c r="F718" s="5" t="n">
        <v>-0.096852202026025</v>
      </c>
      <c r="G718" s="5" t="n">
        <v>0.10743904219178</v>
      </c>
      <c r="H718" s="5" t="n">
        <v>0.383578039250994</v>
      </c>
      <c r="I718" s="1" t="n">
        <f aca="false">TRUE()</f>
        <v>1</v>
      </c>
    </row>
    <row r="719" customFormat="false" ht="15" hidden="false" customHeight="false" outlineLevel="0" collapsed="false">
      <c r="A719" s="1" t="s">
        <v>2097</v>
      </c>
      <c r="B719" s="1" t="s">
        <v>2098</v>
      </c>
      <c r="C719" s="5" t="n">
        <v>0.38831525922426</v>
      </c>
      <c r="D719" s="5" t="n">
        <v>0.0249245933334208</v>
      </c>
      <c r="E719" s="5" t="n">
        <v>0.151716243979291</v>
      </c>
      <c r="F719" s="5" t="n">
        <v>-0.509271820192143</v>
      </c>
      <c r="G719" s="5" t="n">
        <v>4.6620383518205E-017</v>
      </c>
      <c r="H719" s="5" t="n">
        <v>4.06251657780569E-015</v>
      </c>
      <c r="I719" s="1" t="n">
        <f aca="false">FALSE()</f>
        <v>0</v>
      </c>
    </row>
    <row r="720" customFormat="false" ht="15" hidden="false" customHeight="false" outlineLevel="0" collapsed="false">
      <c r="A720" s="1" t="s">
        <v>454</v>
      </c>
      <c r="B720" s="1" t="s">
        <v>455</v>
      </c>
      <c r="C720" s="5" t="n">
        <v>-0.306819552121131</v>
      </c>
      <c r="D720" s="5" t="n">
        <v>3.30618962450591E-017</v>
      </c>
      <c r="E720" s="5" t="n">
        <v>3.15804689710016E-015</v>
      </c>
      <c r="F720" s="5" t="n">
        <v>0.294109511897784</v>
      </c>
      <c r="G720" s="5" t="n">
        <v>0.0032556190477069</v>
      </c>
      <c r="H720" s="5" t="n">
        <v>0.0356181934140092</v>
      </c>
      <c r="I720" s="1" t="n">
        <f aca="false">TRUE()</f>
        <v>1</v>
      </c>
    </row>
    <row r="721" customFormat="false" ht="15" hidden="false" customHeight="false" outlineLevel="0" collapsed="false">
      <c r="A721" s="1" t="s">
        <v>2099</v>
      </c>
      <c r="B721" s="1" t="s">
        <v>2100</v>
      </c>
      <c r="C721" s="5" t="n">
        <v>0.338634316646228</v>
      </c>
      <c r="D721" s="5" t="n">
        <v>0.00254315278851144</v>
      </c>
      <c r="E721" s="5" t="n">
        <v>0.0281960712065542</v>
      </c>
      <c r="F721" s="5" t="n">
        <v>0.0366266602229355</v>
      </c>
      <c r="G721" s="5" t="n">
        <v>0.648376342872108</v>
      </c>
      <c r="H721" s="5" t="n">
        <v>0.861380348842532</v>
      </c>
      <c r="I721" s="1" t="n">
        <f aca="false">TRUE()</f>
        <v>1</v>
      </c>
    </row>
    <row r="722" customFormat="false" ht="15" hidden="false" customHeight="false" outlineLevel="0" collapsed="false">
      <c r="A722" s="1" t="s">
        <v>1008</v>
      </c>
      <c r="B722" s="1" t="s">
        <v>1009</v>
      </c>
      <c r="C722" s="5" t="n">
        <v>0.45196226744951</v>
      </c>
      <c r="D722" s="5" t="n">
        <v>0.128277471876564</v>
      </c>
      <c r="E722" s="5" t="n">
        <v>0.412104171871731</v>
      </c>
      <c r="F722" s="5" t="n">
        <v>-0.487766645025053</v>
      </c>
      <c r="G722" s="5" t="n">
        <v>3.99589791965978E-005</v>
      </c>
      <c r="H722" s="5" t="n">
        <v>0.000855501076161644</v>
      </c>
      <c r="I722" s="1" t="n">
        <f aca="false">TRUE()</f>
        <v>1</v>
      </c>
    </row>
    <row r="723" customFormat="false" ht="15" hidden="false" customHeight="false" outlineLevel="0" collapsed="false">
      <c r="A723" s="1" t="s">
        <v>2101</v>
      </c>
      <c r="B723" s="1" t="s">
        <v>2102</v>
      </c>
      <c r="C723" s="5" t="n">
        <v>-0.462046173430148</v>
      </c>
      <c r="D723" s="5" t="n">
        <v>0.00176736856310249</v>
      </c>
      <c r="E723" s="5" t="n">
        <v>0.0207491569372556</v>
      </c>
      <c r="F723" s="5" t="n">
        <v>-0.271816610367319</v>
      </c>
      <c r="G723" s="5" t="n">
        <v>0.516729237426369</v>
      </c>
      <c r="H723" s="5" t="n">
        <v>0.792100416541385</v>
      </c>
      <c r="I723" s="1" t="n">
        <f aca="false">TRUE()</f>
        <v>1</v>
      </c>
    </row>
    <row r="724" customFormat="false" ht="15" hidden="false" customHeight="false" outlineLevel="0" collapsed="false">
      <c r="A724" s="1" t="s">
        <v>1010</v>
      </c>
      <c r="B724" s="1" t="s">
        <v>1011</v>
      </c>
      <c r="C724" s="5" t="n">
        <v>-0.126797523016496</v>
      </c>
      <c r="D724" s="5" t="n">
        <v>3.93374682608994E-005</v>
      </c>
      <c r="E724" s="5" t="n">
        <v>0.000814121686882863</v>
      </c>
      <c r="F724" s="5" t="n">
        <v>-0.26909378556708</v>
      </c>
      <c r="G724" s="5" t="n">
        <v>5.81031408567669E-017</v>
      </c>
      <c r="H724" s="5" t="n">
        <v>4.89149662094172E-015</v>
      </c>
      <c r="I724" s="1" t="n">
        <f aca="false">FALSE()</f>
        <v>0</v>
      </c>
    </row>
    <row r="725" customFormat="false" ht="15" hidden="false" customHeight="false" outlineLevel="0" collapsed="false">
      <c r="A725" s="1" t="s">
        <v>2103</v>
      </c>
      <c r="B725" s="1" t="s">
        <v>2103</v>
      </c>
      <c r="C725" s="5" t="n">
        <v>-0.0819886890126475</v>
      </c>
      <c r="D725" s="5" t="n">
        <v>0.643758308799753</v>
      </c>
      <c r="E725" s="5" t="n">
        <v>0.869511570108967</v>
      </c>
      <c r="F725" s="5" t="n">
        <v>0.602121886723499</v>
      </c>
      <c r="G725" s="5" t="n">
        <v>3.20471870737612E-008</v>
      </c>
      <c r="H725" s="5" t="n">
        <v>1.23394091624319E-006</v>
      </c>
      <c r="I725" s="1" t="n">
        <f aca="false">FALSE()</f>
        <v>0</v>
      </c>
    </row>
    <row r="726" customFormat="false" ht="15" hidden="false" customHeight="false" outlineLevel="0" collapsed="false">
      <c r="A726" s="1" t="s">
        <v>2104</v>
      </c>
      <c r="B726" s="1" t="s">
        <v>2105</v>
      </c>
      <c r="C726" s="5" t="n">
        <v>0.17102629029263</v>
      </c>
      <c r="D726" s="5" t="n">
        <v>0.436818414340734</v>
      </c>
      <c r="E726" s="5" t="n">
        <v>0.750095007121616</v>
      </c>
      <c r="F726" s="5" t="n">
        <v>0.390775278959002</v>
      </c>
      <c r="G726" s="5" t="n">
        <v>0.00134056897957039</v>
      </c>
      <c r="H726" s="5" t="n">
        <v>0.0175688815871402</v>
      </c>
      <c r="I726" s="1" t="n">
        <f aca="false">FALSE()</f>
        <v>0</v>
      </c>
    </row>
    <row r="727" customFormat="false" ht="15" hidden="false" customHeight="false" outlineLevel="0" collapsed="false">
      <c r="A727" s="1" t="s">
        <v>2106</v>
      </c>
      <c r="B727" s="1" t="s">
        <v>2107</v>
      </c>
      <c r="C727" s="5" t="n">
        <v>1.02611018805275</v>
      </c>
      <c r="D727" s="5" t="n">
        <v>0.0509707073615614</v>
      </c>
      <c r="E727" s="5" t="n">
        <v>0.243200291512849</v>
      </c>
      <c r="F727" s="5" t="n">
        <v>-1.10675613003772</v>
      </c>
      <c r="G727" s="5" t="n">
        <v>0.0031898034327441</v>
      </c>
      <c r="H727" s="5" t="n">
        <v>0.0352083414454221</v>
      </c>
      <c r="I727" s="1" t="n">
        <f aca="false">TRUE()</f>
        <v>1</v>
      </c>
    </row>
    <row r="728" customFormat="false" ht="15" hidden="false" customHeight="false" outlineLevel="0" collapsed="false">
      <c r="A728" s="1" t="s">
        <v>456</v>
      </c>
      <c r="B728" s="1" t="s">
        <v>457</v>
      </c>
      <c r="C728" s="5" t="n">
        <v>-0.212580844219926</v>
      </c>
      <c r="D728" s="5" t="n">
        <v>2.43666550326059E-009</v>
      </c>
      <c r="E728" s="5" t="n">
        <v>1.09035293285544E-007</v>
      </c>
      <c r="F728" s="5" t="n">
        <v>-0.114838441352569</v>
      </c>
      <c r="G728" s="5" t="n">
        <v>0.127024430868755</v>
      </c>
      <c r="H728" s="5" t="n">
        <v>0.416455675330103</v>
      </c>
      <c r="I728" s="1" t="n">
        <f aca="false">TRUE()</f>
        <v>1</v>
      </c>
    </row>
    <row r="729" customFormat="false" ht="15" hidden="false" customHeight="false" outlineLevel="0" collapsed="false">
      <c r="A729" s="1" t="s">
        <v>2108</v>
      </c>
      <c r="B729" s="1" t="s">
        <v>2109</v>
      </c>
      <c r="C729" s="5" t="n">
        <v>-0.126805337927568</v>
      </c>
      <c r="D729" s="5" t="n">
        <v>0.0565286649225748</v>
      </c>
      <c r="E729" s="5" t="n">
        <v>0.259739018196512</v>
      </c>
      <c r="F729" s="5" t="n">
        <v>0.198220727774586</v>
      </c>
      <c r="G729" s="5" t="n">
        <v>0.00122067249234212</v>
      </c>
      <c r="H729" s="5" t="n">
        <v>0.0163091715023958</v>
      </c>
      <c r="I729" s="1" t="n">
        <f aca="false">TRUE()</f>
        <v>1</v>
      </c>
    </row>
    <row r="730" customFormat="false" ht="15" hidden="false" customHeight="false" outlineLevel="0" collapsed="false">
      <c r="A730" s="1" t="s">
        <v>2110</v>
      </c>
      <c r="B730" s="1" t="s">
        <v>2111</v>
      </c>
      <c r="C730" s="5" t="n">
        <v>-1.45021140215949</v>
      </c>
      <c r="D730" s="5" t="n">
        <v>1.90604589089365E-011</v>
      </c>
      <c r="E730" s="5" t="n">
        <v>1.00716275958178E-009</v>
      </c>
      <c r="F730" s="5" t="n">
        <v>0.957663622332434</v>
      </c>
      <c r="G730" s="5" t="n">
        <v>0.39686317589865</v>
      </c>
      <c r="H730" s="5" t="n">
        <v>0.717653574393619</v>
      </c>
      <c r="I730" s="1" t="n">
        <f aca="false">TRUE()</f>
        <v>1</v>
      </c>
    </row>
    <row r="731" customFormat="false" ht="15" hidden="false" customHeight="false" outlineLevel="0" collapsed="false">
      <c r="A731" s="1" t="s">
        <v>463</v>
      </c>
      <c r="B731" s="1" t="s">
        <v>464</v>
      </c>
      <c r="C731" s="5" t="n">
        <v>1.84570728501512</v>
      </c>
      <c r="D731" s="5" t="n">
        <v>1.46604253979202E-030</v>
      </c>
      <c r="E731" s="5" t="n">
        <v>2.60065474826677E-028</v>
      </c>
      <c r="F731" s="5" t="n">
        <v>-1.64526165596715</v>
      </c>
      <c r="G731" s="5" t="n">
        <v>6.63978663190158E-063</v>
      </c>
      <c r="H731" s="5" t="n">
        <v>3.29798202006552E-060</v>
      </c>
      <c r="I731" s="1" t="n">
        <f aca="false">TRUE()</f>
        <v>1</v>
      </c>
    </row>
    <row r="732" customFormat="false" ht="15" hidden="false" customHeight="false" outlineLevel="0" collapsed="false">
      <c r="A732" s="1" t="s">
        <v>2112</v>
      </c>
      <c r="B732" s="1" t="s">
        <v>2113</v>
      </c>
      <c r="C732" s="5" t="n">
        <v>-0.278464230642551</v>
      </c>
      <c r="D732" s="5" t="n">
        <v>1.13786640190258E-008</v>
      </c>
      <c r="E732" s="5" t="n">
        <v>4.55788904697592E-007</v>
      </c>
      <c r="F732" s="5" t="n">
        <v>0.142159769587412</v>
      </c>
      <c r="G732" s="5" t="n">
        <v>0.395728236701886</v>
      </c>
      <c r="H732" s="5" t="n">
        <v>0.717653574393619</v>
      </c>
      <c r="I732" s="1" t="n">
        <f aca="false">TRUE()</f>
        <v>1</v>
      </c>
    </row>
    <row r="733" customFormat="false" ht="15" hidden="false" customHeight="false" outlineLevel="0" collapsed="false">
      <c r="A733" s="1" t="s">
        <v>2114</v>
      </c>
      <c r="B733" s="1" t="s">
        <v>2115</v>
      </c>
      <c r="C733" s="5" t="n">
        <v>-0.277183466008057</v>
      </c>
      <c r="D733" s="5" t="n">
        <v>1.30168112818384E-008</v>
      </c>
      <c r="E733" s="5" t="n">
        <v>5.13130965372153E-007</v>
      </c>
      <c r="F733" s="5" t="n">
        <v>0.142820595467581</v>
      </c>
      <c r="G733" s="5" t="n">
        <v>0.393268458946514</v>
      </c>
      <c r="H733" s="5" t="n">
        <v>0.717094139349243</v>
      </c>
      <c r="I733" s="1" t="n">
        <f aca="false">TRUE()</f>
        <v>1</v>
      </c>
    </row>
    <row r="734" customFormat="false" ht="15" hidden="false" customHeight="false" outlineLevel="0" collapsed="false">
      <c r="A734" s="1" t="s">
        <v>2116</v>
      </c>
      <c r="B734" s="1" t="s">
        <v>2117</v>
      </c>
      <c r="C734" s="5" t="n">
        <v>0.15896920230292</v>
      </c>
      <c r="D734" s="5" t="n">
        <v>0.000537718462286711</v>
      </c>
      <c r="E734" s="5" t="n">
        <v>0.00760925242785782</v>
      </c>
      <c r="F734" s="5" t="n">
        <v>0.0672957280940341</v>
      </c>
      <c r="G734" s="5" t="n">
        <v>0.629933052291054</v>
      </c>
      <c r="H734" s="5" t="n">
        <v>0.855556377354125</v>
      </c>
      <c r="I734" s="1" t="n">
        <f aca="false">TRUE()</f>
        <v>1</v>
      </c>
    </row>
    <row r="735" customFormat="false" ht="15" hidden="false" customHeight="false" outlineLevel="0" collapsed="false">
      <c r="A735" s="1" t="s">
        <v>2118</v>
      </c>
      <c r="B735" s="1" t="s">
        <v>2119</v>
      </c>
      <c r="C735" s="5" t="n">
        <v>-0.525541813703362</v>
      </c>
      <c r="D735" s="5" t="n">
        <v>0.00462841660678986</v>
      </c>
      <c r="E735" s="5" t="n">
        <v>0.0459786905718505</v>
      </c>
      <c r="F735" s="5" t="n">
        <v>0.371769830348707</v>
      </c>
      <c r="G735" s="5" t="n">
        <v>0.0507826423314172</v>
      </c>
      <c r="H735" s="5" t="n">
        <v>0.249000379526307</v>
      </c>
      <c r="I735" s="1" t="n">
        <f aca="false">TRUE()</f>
        <v>1</v>
      </c>
    </row>
    <row r="736" customFormat="false" ht="15" hidden="false" customHeight="false" outlineLevel="0" collapsed="false">
      <c r="A736" s="1" t="s">
        <v>2120</v>
      </c>
      <c r="B736" s="1" t="s">
        <v>2121</v>
      </c>
      <c r="C736" s="5" t="n">
        <v>0.506964019633338</v>
      </c>
      <c r="D736" s="5" t="n">
        <v>0.0837326866695482</v>
      </c>
      <c r="E736" s="5" t="n">
        <v>0.325045273638804</v>
      </c>
      <c r="F736" s="5" t="n">
        <v>-0.486579520986138</v>
      </c>
      <c r="G736" s="5" t="n">
        <v>0.00113913764554164</v>
      </c>
      <c r="H736" s="5" t="n">
        <v>0.0154171571809409</v>
      </c>
      <c r="I736" s="1" t="n">
        <f aca="false">TRUE()</f>
        <v>1</v>
      </c>
    </row>
    <row r="737" customFormat="false" ht="15" hidden="false" customHeight="false" outlineLevel="0" collapsed="false">
      <c r="A737" s="1" t="s">
        <v>1027</v>
      </c>
      <c r="B737" s="1" t="s">
        <v>1028</v>
      </c>
      <c r="C737" s="5" t="n">
        <v>1.85582690477036</v>
      </c>
      <c r="D737" s="5" t="n">
        <v>1.97722093006761E-019</v>
      </c>
      <c r="E737" s="5" t="n">
        <v>2.08954390630762E-017</v>
      </c>
      <c r="F737" s="5" t="n">
        <v>-1.12407407568504</v>
      </c>
      <c r="G737" s="5" t="n">
        <v>4.88993048188324E-030</v>
      </c>
      <c r="H737" s="5" t="n">
        <v>7.83493054952066E-028</v>
      </c>
      <c r="I737" s="1" t="n">
        <f aca="false">TRUE()</f>
        <v>1</v>
      </c>
    </row>
    <row r="738" customFormat="false" ht="15" hidden="false" customHeight="false" outlineLevel="0" collapsed="false">
      <c r="A738" s="1" t="s">
        <v>1031</v>
      </c>
      <c r="B738" s="1" t="s">
        <v>1032</v>
      </c>
      <c r="C738" s="5" t="n">
        <v>-0.85372282919319</v>
      </c>
      <c r="D738" s="5" t="n">
        <v>4.04456941935836E-007</v>
      </c>
      <c r="E738" s="5" t="n">
        <v>1.21753795793654E-005</v>
      </c>
      <c r="F738" s="5" t="n">
        <v>0.834333999923661</v>
      </c>
      <c r="G738" s="5" t="n">
        <v>4.65548768346024E-010</v>
      </c>
      <c r="H738" s="5" t="n">
        <v>2.38389766224196E-008</v>
      </c>
      <c r="I738" s="1" t="n">
        <f aca="false">TRUE()</f>
        <v>1</v>
      </c>
    </row>
    <row r="739" customFormat="false" ht="15" hidden="false" customHeight="false" outlineLevel="0" collapsed="false">
      <c r="A739" s="1" t="s">
        <v>2122</v>
      </c>
      <c r="B739" s="1" t="s">
        <v>2123</v>
      </c>
      <c r="C739" s="5" t="n">
        <v>0.511168178787543</v>
      </c>
      <c r="D739" s="5" t="n">
        <v>0.0660676962854274</v>
      </c>
      <c r="E739" s="5" t="n">
        <v>0.283270858571981</v>
      </c>
      <c r="F739" s="5" t="n">
        <v>-0.625009537663298</v>
      </c>
      <c r="G739" s="5" t="n">
        <v>6.48976043372563E-008</v>
      </c>
      <c r="H739" s="5" t="n">
        <v>2.28614468612165E-006</v>
      </c>
      <c r="I739" s="1" t="n">
        <f aca="false">TRUE()</f>
        <v>1</v>
      </c>
    </row>
    <row r="740" customFormat="false" ht="15" hidden="false" customHeight="false" outlineLevel="0" collapsed="false">
      <c r="A740" s="1" t="s">
        <v>2124</v>
      </c>
      <c r="B740" s="1" t="s">
        <v>2124</v>
      </c>
      <c r="C740" s="5" t="n">
        <v>-4.84371704433852</v>
      </c>
      <c r="D740" s="5" t="n">
        <v>4.34585451440126E-012</v>
      </c>
      <c r="E740" s="5" t="n">
        <v>2.48113326126794E-010</v>
      </c>
      <c r="F740" s="5" t="n">
        <v>4.02820648371495</v>
      </c>
      <c r="G740" s="5" t="n">
        <v>5.20746729767526E-014</v>
      </c>
      <c r="H740" s="5" t="n">
        <v>3.80374853934603E-012</v>
      </c>
      <c r="I740" s="1" t="n">
        <f aca="false">TRUE()</f>
        <v>1</v>
      </c>
    </row>
    <row r="741" customFormat="false" ht="15" hidden="false" customHeight="false" outlineLevel="0" collapsed="false">
      <c r="A741" s="1" t="s">
        <v>2125</v>
      </c>
      <c r="B741" s="1" t="s">
        <v>2126</v>
      </c>
      <c r="C741" s="5" t="n">
        <v>1.21056151803175</v>
      </c>
      <c r="D741" s="5" t="n">
        <v>0.00311849114823189</v>
      </c>
      <c r="E741" s="5" t="n">
        <v>0.0332393680971412</v>
      </c>
      <c r="F741" s="5" t="n">
        <v>-1.20406278768788</v>
      </c>
      <c r="G741" s="5" t="n">
        <v>7.8919866349998E-008</v>
      </c>
      <c r="H741" s="5" t="n">
        <v>2.76052800112986E-006</v>
      </c>
      <c r="I741" s="1" t="n">
        <f aca="false">TRUE()</f>
        <v>1</v>
      </c>
    </row>
    <row r="742" customFormat="false" ht="15" hidden="false" customHeight="false" outlineLevel="0" collapsed="false">
      <c r="A742" s="1" t="s">
        <v>2127</v>
      </c>
      <c r="B742" s="1" t="s">
        <v>2128</v>
      </c>
      <c r="C742" s="5" t="n">
        <v>0.529364857081989</v>
      </c>
      <c r="D742" s="5" t="n">
        <v>0.0124426340060362</v>
      </c>
      <c r="E742" s="5" t="n">
        <v>0.094355058180125</v>
      </c>
      <c r="F742" s="5" t="n">
        <v>-0.673902350830211</v>
      </c>
      <c r="G742" s="5" t="n">
        <v>0.000917524189970305</v>
      </c>
      <c r="H742" s="5" t="n">
        <v>0.0129838821982408</v>
      </c>
      <c r="I742" s="1" t="n">
        <f aca="false">TRUE()</f>
        <v>1</v>
      </c>
    </row>
    <row r="743" customFormat="false" ht="15" hidden="false" customHeight="false" outlineLevel="0" collapsed="false">
      <c r="A743" s="1" t="s">
        <v>465</v>
      </c>
      <c r="B743" s="1" t="s">
        <v>466</v>
      </c>
      <c r="C743" s="5" t="n">
        <v>-0.373244489198534</v>
      </c>
      <c r="D743" s="5" t="n">
        <v>0.000252261864555272</v>
      </c>
      <c r="E743" s="5" t="n">
        <v>0.00410814649588865</v>
      </c>
      <c r="F743" s="5" t="n">
        <v>0.777537166906454</v>
      </c>
      <c r="G743" s="5" t="n">
        <v>1.32022225551675E-005</v>
      </c>
      <c r="H743" s="5" t="n">
        <v>0.000315266535728446</v>
      </c>
      <c r="I743" s="1" t="n">
        <f aca="false">FALSE()</f>
        <v>0</v>
      </c>
    </row>
    <row r="744" customFormat="false" ht="15" hidden="false" customHeight="false" outlineLevel="0" collapsed="false">
      <c r="A744" s="1" t="s">
        <v>467</v>
      </c>
      <c r="B744" s="1" t="s">
        <v>468</v>
      </c>
      <c r="C744" s="5" t="n">
        <v>-0.661521462620459</v>
      </c>
      <c r="D744" s="5" t="n">
        <v>5.6743202265813E-010</v>
      </c>
      <c r="E744" s="5" t="n">
        <v>2.71003351590666E-008</v>
      </c>
      <c r="F744" s="5" t="n">
        <v>0.139849831932837</v>
      </c>
      <c r="G744" s="5" t="n">
        <v>0.70198977365725</v>
      </c>
      <c r="H744" s="5" t="n">
        <v>0.889180439182554</v>
      </c>
      <c r="I744" s="1" t="n">
        <f aca="false">TRUE()</f>
        <v>1</v>
      </c>
    </row>
    <row r="745" customFormat="false" ht="15" hidden="false" customHeight="false" outlineLevel="0" collapsed="false">
      <c r="A745" s="1" t="s">
        <v>469</v>
      </c>
      <c r="B745" s="1" t="s">
        <v>470</v>
      </c>
      <c r="C745" s="5" t="n">
        <v>-0.204196478080023</v>
      </c>
      <c r="D745" s="5" t="n">
        <v>6.19765331435495E-007</v>
      </c>
      <c r="E745" s="5" t="n">
        <v>1.83236571502387E-005</v>
      </c>
      <c r="F745" s="5" t="n">
        <v>0.0277493959440995</v>
      </c>
      <c r="G745" s="5" t="n">
        <v>0.6191083340685</v>
      </c>
      <c r="H745" s="5" t="n">
        <v>0.850182774486657</v>
      </c>
      <c r="I745" s="1" t="n">
        <f aca="false">TRUE()</f>
        <v>1</v>
      </c>
    </row>
    <row r="746" customFormat="false" ht="15" hidden="false" customHeight="false" outlineLevel="0" collapsed="false">
      <c r="A746" s="1" t="s">
        <v>2129</v>
      </c>
      <c r="B746" s="1" t="s">
        <v>2130</v>
      </c>
      <c r="C746" s="5" t="n">
        <v>-0.826377134343446</v>
      </c>
      <c r="D746" s="5" t="n">
        <v>0.0124641803736049</v>
      </c>
      <c r="E746" s="5" t="n">
        <v>0.0943743657251459</v>
      </c>
      <c r="F746" s="5" t="n">
        <v>0.855034960307535</v>
      </c>
      <c r="G746" s="5" t="n">
        <v>0.00101144049794609</v>
      </c>
      <c r="H746" s="5" t="n">
        <v>0.0140723388047569</v>
      </c>
      <c r="I746" s="1" t="n">
        <f aca="false">TRUE()</f>
        <v>1</v>
      </c>
    </row>
    <row r="747" customFormat="false" ht="15" hidden="false" customHeight="false" outlineLevel="0" collapsed="false">
      <c r="A747" s="1" t="s">
        <v>2131</v>
      </c>
      <c r="B747" s="1" t="s">
        <v>2132</v>
      </c>
      <c r="C747" s="5" t="n">
        <v>0.683211042031105</v>
      </c>
      <c r="D747" s="5" t="n">
        <v>0.0416254876831256</v>
      </c>
      <c r="E747" s="5" t="n">
        <v>0.212272892527808</v>
      </c>
      <c r="F747" s="5" t="n">
        <v>-0.816441742558092</v>
      </c>
      <c r="G747" s="5" t="n">
        <v>5.16846254276904E-005</v>
      </c>
      <c r="H747" s="5" t="n">
        <v>0.00106081625826173</v>
      </c>
      <c r="I747" s="1" t="n">
        <f aca="false">TRUE()</f>
        <v>1</v>
      </c>
    </row>
    <row r="748" customFormat="false" ht="15" hidden="false" customHeight="false" outlineLevel="0" collapsed="false">
      <c r="A748" s="1" t="s">
        <v>2133</v>
      </c>
      <c r="B748" s="1" t="s">
        <v>2133</v>
      </c>
      <c r="C748" s="5" t="n">
        <v>0.681491998568721</v>
      </c>
      <c r="D748" s="5" t="n">
        <v>0.00650089953809549</v>
      </c>
      <c r="E748" s="5" t="n">
        <v>0.0591391355416123</v>
      </c>
      <c r="F748" s="5" t="n">
        <v>-0.715306920937252</v>
      </c>
      <c r="G748" s="5" t="n">
        <v>4.2701051049135E-010</v>
      </c>
      <c r="H748" s="5" t="n">
        <v>2.23259074274793E-008</v>
      </c>
      <c r="I748" s="1" t="n">
        <f aca="false">TRUE()</f>
        <v>1</v>
      </c>
    </row>
    <row r="749" customFormat="false" ht="15" hidden="false" customHeight="false" outlineLevel="0" collapsed="false">
      <c r="A749" s="1" t="s">
        <v>475</v>
      </c>
      <c r="B749" s="1" t="s">
        <v>475</v>
      </c>
      <c r="C749" s="5" t="n">
        <v>-1.08750710133241</v>
      </c>
      <c r="D749" s="5" t="n">
        <v>1.31721022515261E-022</v>
      </c>
      <c r="E749" s="5" t="n">
        <v>1.63564579708326E-020</v>
      </c>
      <c r="F749" s="5" t="n">
        <v>0.621326851710013</v>
      </c>
      <c r="G749" s="5" t="n">
        <v>5.78597784613407E-042</v>
      </c>
      <c r="H749" s="5" t="n">
        <v>1.368521521988E-039</v>
      </c>
      <c r="I749" s="1" t="n">
        <f aca="false">FALSE()</f>
        <v>0</v>
      </c>
    </row>
    <row r="750" customFormat="false" ht="15" hidden="false" customHeight="false" outlineLevel="0" collapsed="false">
      <c r="A750" s="1" t="s">
        <v>2134</v>
      </c>
      <c r="B750" s="1" t="s">
        <v>2135</v>
      </c>
      <c r="C750" s="5" t="n">
        <v>-0.836773786445468</v>
      </c>
      <c r="D750" s="5" t="n">
        <v>0.000703795808785781</v>
      </c>
      <c r="E750" s="5" t="n">
        <v>0.00960371918197521</v>
      </c>
      <c r="F750" s="5" t="n">
        <v>0.449743655874003</v>
      </c>
      <c r="G750" s="5" t="n">
        <v>6.4351811841282E-005</v>
      </c>
      <c r="H750" s="5" t="n">
        <v>0.00129407064540748</v>
      </c>
      <c r="I750" s="1" t="n">
        <f aca="false">TRUE()</f>
        <v>1</v>
      </c>
    </row>
    <row r="751" customFormat="false" ht="15" hidden="false" customHeight="false" outlineLevel="0" collapsed="false">
      <c r="A751" s="1" t="s">
        <v>478</v>
      </c>
      <c r="B751" s="1" t="s">
        <v>479</v>
      </c>
      <c r="C751" s="5" t="n">
        <v>0.382197707953547</v>
      </c>
      <c r="D751" s="5" t="n">
        <v>1.12821771445483E-008</v>
      </c>
      <c r="E751" s="5" t="n">
        <v>4.55598161601395E-007</v>
      </c>
      <c r="F751" s="5" t="n">
        <v>-0.401456548370834</v>
      </c>
      <c r="G751" s="5" t="n">
        <v>1.44953003576121E-005</v>
      </c>
      <c r="H751" s="5" t="n">
        <v>0.000342848366077424</v>
      </c>
      <c r="I751" s="1" t="n">
        <f aca="false">TRUE()</f>
        <v>1</v>
      </c>
    </row>
    <row r="752" customFormat="false" ht="15" hidden="false" customHeight="false" outlineLevel="0" collapsed="false">
      <c r="A752" s="1" t="s">
        <v>1041</v>
      </c>
      <c r="B752" s="1" t="s">
        <v>1042</v>
      </c>
      <c r="C752" s="5" t="n">
        <v>4.02245235421577</v>
      </c>
      <c r="D752" s="5" t="n">
        <v>2.91290649716727E-044</v>
      </c>
      <c r="E752" s="5" t="n">
        <v>7.61495082706833E-042</v>
      </c>
      <c r="F752" s="5" t="n">
        <v>-3.45789919751316</v>
      </c>
      <c r="G752" s="5" t="n">
        <v>1.08284083296856E-063</v>
      </c>
      <c r="H752" s="5" t="n">
        <v>5.9760782415054E-061</v>
      </c>
      <c r="I752" s="1" t="n">
        <f aca="false">TRUE()</f>
        <v>1</v>
      </c>
    </row>
    <row r="753" customFormat="false" ht="15" hidden="false" customHeight="false" outlineLevel="0" collapsed="false">
      <c r="A753" s="1" t="s">
        <v>2136</v>
      </c>
      <c r="B753" s="1" t="s">
        <v>2136</v>
      </c>
      <c r="C753" s="5" t="n">
        <v>-1.75925695122605</v>
      </c>
      <c r="D753" s="5" t="n">
        <v>0.000300477658650653</v>
      </c>
      <c r="E753" s="5" t="n">
        <v>0.00469330984439558</v>
      </c>
      <c r="F753" s="5" t="n">
        <v>1.68335638543468</v>
      </c>
      <c r="G753" s="5" t="n">
        <v>0.0587236686298102</v>
      </c>
      <c r="H753" s="5" t="n">
        <v>0.270074501929877</v>
      </c>
      <c r="I753" s="1" t="n">
        <f aca="false">TRUE()</f>
        <v>1</v>
      </c>
    </row>
    <row r="754" customFormat="false" ht="15" hidden="false" customHeight="false" outlineLevel="0" collapsed="false">
      <c r="A754" s="1" t="s">
        <v>480</v>
      </c>
      <c r="B754" s="1" t="s">
        <v>481</v>
      </c>
      <c r="C754" s="5" t="n">
        <v>0.216880376327441</v>
      </c>
      <c r="D754" s="5" t="n">
        <v>0.17917987109586</v>
      </c>
      <c r="E754" s="5" t="n">
        <v>0.489951572985145</v>
      </c>
      <c r="F754" s="5" t="n">
        <v>-0.261662218751045</v>
      </c>
      <c r="G754" s="5" t="n">
        <v>0.000850199045979103</v>
      </c>
      <c r="H754" s="5" t="n">
        <v>0.0122404019170383</v>
      </c>
      <c r="I754" s="1" t="n">
        <f aca="false">TRUE()</f>
        <v>1</v>
      </c>
    </row>
    <row r="755" customFormat="false" ht="15" hidden="false" customHeight="false" outlineLevel="0" collapsed="false">
      <c r="A755" s="1" t="s">
        <v>2137</v>
      </c>
      <c r="B755" s="1" t="s">
        <v>2138</v>
      </c>
      <c r="C755" s="5" t="n">
        <v>0.47050974870938</v>
      </c>
      <c r="D755" s="5" t="n">
        <v>0.0308491893209686</v>
      </c>
      <c r="E755" s="5" t="n">
        <v>0.176937555839782</v>
      </c>
      <c r="F755" s="5" t="n">
        <v>-0.372051608203005</v>
      </c>
      <c r="G755" s="5" t="n">
        <v>4.90194088769345E-005</v>
      </c>
      <c r="H755" s="5" t="n">
        <v>0.00101449751621556</v>
      </c>
      <c r="I755" s="1" t="n">
        <f aca="false">TRUE()</f>
        <v>1</v>
      </c>
    </row>
    <row r="756" customFormat="false" ht="15" hidden="false" customHeight="false" outlineLevel="0" collapsed="false">
      <c r="A756" s="1" t="s">
        <v>2139</v>
      </c>
      <c r="B756" s="1" t="s">
        <v>2140</v>
      </c>
      <c r="C756" s="5" t="n">
        <v>0.255417905453761</v>
      </c>
      <c r="D756" s="5" t="n">
        <v>0.139968474886113</v>
      </c>
      <c r="E756" s="5" t="n">
        <v>0.429961584702207</v>
      </c>
      <c r="F756" s="5" t="n">
        <v>-0.398029525617802</v>
      </c>
      <c r="G756" s="5" t="n">
        <v>0.000285164995769837</v>
      </c>
      <c r="H756" s="5" t="n">
        <v>0.00470569612620857</v>
      </c>
      <c r="I756" s="1" t="n">
        <f aca="false">TRUE()</f>
        <v>1</v>
      </c>
    </row>
    <row r="757" customFormat="false" ht="15" hidden="false" customHeight="false" outlineLevel="0" collapsed="false">
      <c r="A757" s="1" t="s">
        <v>2141</v>
      </c>
      <c r="B757" s="1" t="s">
        <v>2142</v>
      </c>
      <c r="C757" s="5" t="n">
        <v>0.630209672881274</v>
      </c>
      <c r="D757" s="5" t="n">
        <v>0.00480742402253894</v>
      </c>
      <c r="E757" s="5" t="n">
        <v>0.0470020721427386</v>
      </c>
      <c r="F757" s="5" t="n">
        <v>0.244449775670497</v>
      </c>
      <c r="G757" s="5" t="n">
        <v>0.540539321387543</v>
      </c>
      <c r="H757" s="5" t="n">
        <v>0.808441977844091</v>
      </c>
      <c r="I757" s="1" t="n">
        <f aca="false">TRUE()</f>
        <v>1</v>
      </c>
    </row>
    <row r="758" customFormat="false" ht="15" hidden="false" customHeight="false" outlineLevel="0" collapsed="false">
      <c r="A758" s="1" t="s">
        <v>1065</v>
      </c>
      <c r="B758" s="1" t="s">
        <v>1066</v>
      </c>
      <c r="C758" s="5" t="n">
        <v>-0.272795952782205</v>
      </c>
      <c r="D758" s="5" t="n">
        <v>0.00325524926933278</v>
      </c>
      <c r="E758" s="5" t="n">
        <v>0.0341114411830715</v>
      </c>
      <c r="F758" s="5" t="n">
        <v>0.138300903543899</v>
      </c>
      <c r="G758" s="5" t="n">
        <v>0.0858514945113621</v>
      </c>
      <c r="H758" s="5" t="n">
        <v>0.337394892218099</v>
      </c>
      <c r="I758" s="1" t="n">
        <f aca="false">TRUE()</f>
        <v>1</v>
      </c>
    </row>
    <row r="759" customFormat="false" ht="15" hidden="false" customHeight="false" outlineLevel="0" collapsed="false">
      <c r="A759" s="1" t="s">
        <v>1120</v>
      </c>
      <c r="B759" s="1" t="s">
        <v>1120</v>
      </c>
      <c r="C759" s="5" t="n">
        <v>-0.705091825763426</v>
      </c>
      <c r="D759" s="5" t="n">
        <v>0.00122017415280201</v>
      </c>
      <c r="E759" s="5" t="n">
        <v>0.0150014975667514</v>
      </c>
      <c r="F759" s="5" t="n">
        <v>-0.174723535958039</v>
      </c>
      <c r="G759" s="5" t="n">
        <v>0.904808140891047</v>
      </c>
      <c r="H759" s="5" t="n">
        <v>0.968545033733597</v>
      </c>
      <c r="I759" s="1" t="n">
        <f aca="false">TRUE()</f>
        <v>1</v>
      </c>
    </row>
    <row r="760" customFormat="false" ht="15" hidden="false" customHeight="false" outlineLevel="0" collapsed="false">
      <c r="A760" s="1" t="s">
        <v>1131</v>
      </c>
      <c r="B760" s="1" t="s">
        <v>1132</v>
      </c>
      <c r="C760" s="5" t="n">
        <v>0.157913714813789</v>
      </c>
      <c r="D760" s="5" t="n">
        <v>0.00080777589388187</v>
      </c>
      <c r="E760" s="5" t="n">
        <v>0.0107566296646414</v>
      </c>
      <c r="F760" s="5" t="n">
        <v>0.180027240741291</v>
      </c>
      <c r="G760" s="5" t="n">
        <v>0.0844904959066184</v>
      </c>
      <c r="H760" s="5" t="n">
        <v>0.335288669473201</v>
      </c>
      <c r="I760" s="1" t="n">
        <f aca="false">TRUE()</f>
        <v>1</v>
      </c>
    </row>
    <row r="761" customFormat="false" ht="15" hidden="false" customHeight="false" outlineLevel="0" collapsed="false">
      <c r="A761" s="1" t="s">
        <v>2143</v>
      </c>
      <c r="B761" s="1" t="s">
        <v>2144</v>
      </c>
      <c r="C761" s="5" t="n">
        <v>-0.537370166714769</v>
      </c>
      <c r="D761" s="5" t="n">
        <v>0.00339794473854066</v>
      </c>
      <c r="E761" s="5" t="n">
        <v>0.0354571250343098</v>
      </c>
      <c r="F761" s="5" t="n">
        <v>0.160625638699025</v>
      </c>
      <c r="G761" s="5" t="n">
        <v>0.22918068771225</v>
      </c>
      <c r="H761" s="5" t="n">
        <v>0.566149530903184</v>
      </c>
      <c r="I761" s="1" t="n">
        <f aca="false">TRUE()</f>
        <v>1</v>
      </c>
    </row>
    <row r="762" customFormat="false" ht="15" hidden="false" customHeight="false" outlineLevel="0" collapsed="false">
      <c r="A762" s="1" t="s">
        <v>2145</v>
      </c>
      <c r="B762" s="1" t="s">
        <v>2146</v>
      </c>
      <c r="C762" s="5" t="n">
        <v>0.330375720571257</v>
      </c>
      <c r="D762" s="5" t="n">
        <v>0.00184976127162985</v>
      </c>
      <c r="E762" s="5" t="n">
        <v>0.0215775403465181</v>
      </c>
      <c r="F762" s="5" t="n">
        <v>0.00762637426404088</v>
      </c>
      <c r="G762" s="5" t="n">
        <v>0.942004053190954</v>
      </c>
      <c r="H762" s="5" t="n">
        <v>0.982400744330274</v>
      </c>
      <c r="I762" s="1" t="n">
        <f aca="false">TRUE()</f>
        <v>1</v>
      </c>
    </row>
    <row r="763" customFormat="false" ht="15" hidden="false" customHeight="false" outlineLevel="0" collapsed="false">
      <c r="A763" s="1" t="s">
        <v>2147</v>
      </c>
      <c r="B763" s="1" t="s">
        <v>2148</v>
      </c>
      <c r="C763" s="5" t="n">
        <v>1.48325312211312</v>
      </c>
      <c r="D763" s="5" t="n">
        <v>0.00311522114496576</v>
      </c>
      <c r="E763" s="5" t="n">
        <v>0.0332393680971412</v>
      </c>
      <c r="F763" s="5" t="n">
        <v>-0.410415039557888</v>
      </c>
      <c r="G763" s="5" t="n">
        <v>0.0916411252348133</v>
      </c>
      <c r="H763" s="5" t="n">
        <v>0.352769418154779</v>
      </c>
      <c r="I763" s="1" t="n">
        <f aca="false">TRUE()</f>
        <v>1</v>
      </c>
    </row>
    <row r="764" customFormat="false" ht="15" hidden="false" customHeight="false" outlineLevel="0" collapsed="false">
      <c r="A764" s="1" t="s">
        <v>1156</v>
      </c>
      <c r="B764" s="1" t="s">
        <v>1157</v>
      </c>
      <c r="C764" s="5" t="n">
        <v>0.439649402171068</v>
      </c>
      <c r="D764" s="5" t="n">
        <v>0.000222914235918767</v>
      </c>
      <c r="E764" s="5" t="n">
        <v>0.00376603744832828</v>
      </c>
      <c r="F764" s="5" t="n">
        <v>0.257400582748403</v>
      </c>
      <c r="G764" s="5" t="n">
        <v>0.688758840114767</v>
      </c>
      <c r="H764" s="5" t="n">
        <v>0.882627749961312</v>
      </c>
      <c r="I764" s="1" t="n">
        <f aca="false">TRUE()</f>
        <v>1</v>
      </c>
    </row>
    <row r="765" customFormat="false" ht="15" hidden="false" customHeight="false" outlineLevel="0" collapsed="false">
      <c r="A765" s="1" t="s">
        <v>486</v>
      </c>
      <c r="B765" s="1" t="s">
        <v>487</v>
      </c>
      <c r="C765" s="5" t="n">
        <v>-3.70229993257533</v>
      </c>
      <c r="D765" s="5" t="n">
        <v>3.0027266529629E-009</v>
      </c>
      <c r="E765" s="5" t="n">
        <v>1.2969168074145E-007</v>
      </c>
      <c r="F765" s="5" t="n">
        <v>3.94013750997956</v>
      </c>
      <c r="G765" s="5" t="n">
        <v>1.96443593901065E-032</v>
      </c>
      <c r="H765" s="5" t="n">
        <v>3.4847690389521E-030</v>
      </c>
      <c r="I765" s="1" t="n">
        <f aca="false">FALSE()</f>
        <v>0</v>
      </c>
    </row>
    <row r="766" customFormat="false" ht="15" hidden="false" customHeight="false" outlineLevel="0" collapsed="false">
      <c r="A766" s="1" t="s">
        <v>488</v>
      </c>
      <c r="B766" s="1" t="s">
        <v>489</v>
      </c>
      <c r="C766" s="5" t="n">
        <v>1.94930880148329</v>
      </c>
      <c r="D766" s="5" t="n">
        <v>1.81630786043158E-061</v>
      </c>
      <c r="E766" s="5" t="n">
        <v>8.20145558433059E-059</v>
      </c>
      <c r="F766" s="5" t="n">
        <v>-0.630071558771768</v>
      </c>
      <c r="G766" s="5" t="n">
        <v>5.91186114593083E-033</v>
      </c>
      <c r="H766" s="5" t="n">
        <v>1.08756349303105E-030</v>
      </c>
      <c r="I766" s="1" t="n">
        <f aca="false">FALSE()</f>
        <v>0</v>
      </c>
    </row>
    <row r="767" customFormat="false" ht="15" hidden="false" customHeight="false" outlineLevel="0" collapsed="false">
      <c r="A767" s="1" t="s">
        <v>2149</v>
      </c>
      <c r="B767" s="1" t="s">
        <v>2150</v>
      </c>
      <c r="C767" s="5" t="n">
        <v>-0.0384938493618749</v>
      </c>
      <c r="D767" s="5" t="n">
        <v>0.922456529364544</v>
      </c>
      <c r="E767" s="5" t="n">
        <v>0.979719547331365</v>
      </c>
      <c r="F767" s="5" t="n">
        <v>0.734604146330853</v>
      </c>
      <c r="G767" s="5" t="n">
        <v>0.00489873838342664</v>
      </c>
      <c r="H767" s="5" t="n">
        <v>0.0490542542803802</v>
      </c>
      <c r="I767" s="1" t="n">
        <f aca="false">FALSE()</f>
        <v>0</v>
      </c>
    </row>
    <row r="768" customFormat="false" ht="15" hidden="false" customHeight="false" outlineLevel="0" collapsed="false">
      <c r="A768" s="1" t="s">
        <v>2151</v>
      </c>
      <c r="B768" s="1" t="s">
        <v>2152</v>
      </c>
      <c r="C768" s="5" t="n">
        <v>1.33742121382575</v>
      </c>
      <c r="D768" s="5" t="n">
        <v>1.95065458312372E-006</v>
      </c>
      <c r="E768" s="5" t="n">
        <v>5.35298415158869E-005</v>
      </c>
      <c r="F768" s="5" t="n">
        <v>0.133237498993895</v>
      </c>
      <c r="G768" s="5" t="n">
        <v>0.406571057014862</v>
      </c>
      <c r="H768" s="5" t="n">
        <v>0.72641670510533</v>
      </c>
      <c r="I768" s="1" t="n">
        <f aca="false">TRUE()</f>
        <v>1</v>
      </c>
    </row>
    <row r="769" customFormat="false" ht="15" hidden="false" customHeight="false" outlineLevel="0" collapsed="false">
      <c r="A769" s="1" t="s">
        <v>2153</v>
      </c>
      <c r="B769" s="1" t="s">
        <v>2153</v>
      </c>
      <c r="C769" s="5" t="n">
        <v>0.101993103685919</v>
      </c>
      <c r="D769" s="5" t="n">
        <v>0.0111636903496217</v>
      </c>
      <c r="E769" s="5" t="n">
        <v>0.0874606466349697</v>
      </c>
      <c r="F769" s="5" t="n">
        <v>0.152445894026572</v>
      </c>
      <c r="G769" s="5" t="n">
        <v>0.000259331890165664</v>
      </c>
      <c r="H769" s="5" t="n">
        <v>0.00433438086764311</v>
      </c>
      <c r="I769" s="1" t="n">
        <f aca="false">FALSE()</f>
        <v>0</v>
      </c>
    </row>
    <row r="770" customFormat="false" ht="15" hidden="false" customHeight="false" outlineLevel="0" collapsed="false">
      <c r="A770" s="1" t="s">
        <v>495</v>
      </c>
      <c r="B770" s="1" t="s">
        <v>496</v>
      </c>
      <c r="C770" s="5" t="n">
        <v>-0.0694617954930448</v>
      </c>
      <c r="D770" s="5" t="n">
        <v>0.0346518757115239</v>
      </c>
      <c r="E770" s="5" t="n">
        <v>0.189144093035347</v>
      </c>
      <c r="F770" s="5" t="n">
        <v>0.442325439934539</v>
      </c>
      <c r="G770" s="5" t="n">
        <v>0.000168441385925776</v>
      </c>
      <c r="H770" s="5" t="n">
        <v>0.00300952648882493</v>
      </c>
      <c r="I770" s="1" t="n">
        <f aca="false">FALSE()</f>
        <v>0</v>
      </c>
    </row>
    <row r="771" customFormat="false" ht="15" hidden="false" customHeight="false" outlineLevel="0" collapsed="false">
      <c r="A771" s="1" t="s">
        <v>2154</v>
      </c>
      <c r="B771" s="1" t="s">
        <v>2155</v>
      </c>
      <c r="C771" s="5" t="n">
        <v>-1.15733866047382</v>
      </c>
      <c r="D771" s="5" t="n">
        <v>0.00147504895543059</v>
      </c>
      <c r="E771" s="5" t="n">
        <v>0.0177398744833504</v>
      </c>
      <c r="F771" s="5" t="n">
        <v>-0.92066718197753</v>
      </c>
      <c r="G771" s="5" t="n">
        <v>0.0706912122003283</v>
      </c>
      <c r="H771" s="5" t="n">
        <v>0.299581708558912</v>
      </c>
      <c r="I771" s="1" t="n">
        <f aca="false">TRUE()</f>
        <v>1</v>
      </c>
    </row>
    <row r="772" customFormat="false" ht="15" hidden="false" customHeight="false" outlineLevel="0" collapsed="false">
      <c r="A772" s="1" t="s">
        <v>2156</v>
      </c>
      <c r="B772" s="1" t="s">
        <v>2157</v>
      </c>
      <c r="C772" s="5" t="n">
        <v>-0.366732071047812</v>
      </c>
      <c r="D772" s="5" t="n">
        <v>1.43377620056133E-018</v>
      </c>
      <c r="E772" s="5" t="n">
        <v>1.48365966420586E-016</v>
      </c>
      <c r="F772" s="5" t="n">
        <v>0.300336508566244</v>
      </c>
      <c r="G772" s="5" t="n">
        <v>3.53230203673969E-009</v>
      </c>
      <c r="H772" s="5" t="n">
        <v>1.5390301944286E-007</v>
      </c>
      <c r="I772" s="1" t="n">
        <f aca="false">TRUE()</f>
        <v>1</v>
      </c>
    </row>
    <row r="773" customFormat="false" ht="15" hidden="false" customHeight="false" outlineLevel="0" collapsed="false">
      <c r="A773" s="1" t="s">
        <v>2158</v>
      </c>
      <c r="B773" s="1" t="s">
        <v>2159</v>
      </c>
      <c r="C773" s="5" t="n">
        <v>-0.264268103325866</v>
      </c>
      <c r="D773" s="5" t="n">
        <v>0.000393956438147483</v>
      </c>
      <c r="E773" s="5" t="n">
        <v>0.00577221719256208</v>
      </c>
      <c r="F773" s="5" t="n">
        <v>-0.45655539382457</v>
      </c>
      <c r="G773" s="5" t="n">
        <v>0.464368564625045</v>
      </c>
      <c r="H773" s="5" t="n">
        <v>0.767670970623328</v>
      </c>
      <c r="I773" s="1" t="n">
        <f aca="false">TRUE()</f>
        <v>1</v>
      </c>
    </row>
    <row r="774" customFormat="false" ht="15" hidden="false" customHeight="false" outlineLevel="0" collapsed="false">
      <c r="A774" s="1" t="s">
        <v>2160</v>
      </c>
      <c r="B774" s="1" t="s">
        <v>2161</v>
      </c>
      <c r="C774" s="5" t="n">
        <v>-0.345154594973798</v>
      </c>
      <c r="D774" s="5" t="n">
        <v>0.000318909595471545</v>
      </c>
      <c r="E774" s="5" t="n">
        <v>0.00490409894955778</v>
      </c>
      <c r="F774" s="5" t="n">
        <v>0.338594964555662</v>
      </c>
      <c r="G774" s="5" t="n">
        <v>0.00384803759927891</v>
      </c>
      <c r="H774" s="5" t="n">
        <v>0.0407530975599538</v>
      </c>
      <c r="I774" s="1" t="n">
        <f aca="false">TRUE()</f>
        <v>1</v>
      </c>
    </row>
    <row r="775" customFormat="false" ht="15" hidden="false" customHeight="false" outlineLevel="0" collapsed="false">
      <c r="A775" s="1" t="s">
        <v>2162</v>
      </c>
      <c r="B775" s="1" t="s">
        <v>2163</v>
      </c>
      <c r="C775" s="5" t="n">
        <v>0.0502175502882221</v>
      </c>
      <c r="D775" s="5" t="n">
        <v>0.00264049925639426</v>
      </c>
      <c r="E775" s="5" t="n">
        <v>0.0289522291534444</v>
      </c>
      <c r="F775" s="5" t="n">
        <v>-0.327889642276512</v>
      </c>
      <c r="G775" s="5" t="n">
        <v>0.0151390427138996</v>
      </c>
      <c r="H775" s="5" t="n">
        <v>0.112987312522505</v>
      </c>
      <c r="I775" s="1" t="n">
        <f aca="false">TRUE()</f>
        <v>1</v>
      </c>
    </row>
    <row r="776" customFormat="false" ht="15" hidden="false" customHeight="false" outlineLevel="0" collapsed="false">
      <c r="A776" s="1" t="s">
        <v>2164</v>
      </c>
      <c r="B776" s="1" t="s">
        <v>2165</v>
      </c>
      <c r="C776" s="5" t="n">
        <v>0.0505523446270939</v>
      </c>
      <c r="D776" s="5" t="n">
        <v>0.0024693101103189</v>
      </c>
      <c r="E776" s="5" t="n">
        <v>0.0275001419685066</v>
      </c>
      <c r="F776" s="5" t="n">
        <v>-0.329436832487888</v>
      </c>
      <c r="G776" s="5" t="n">
        <v>0.014850737897499</v>
      </c>
      <c r="H776" s="5" t="n">
        <v>0.111579234836739</v>
      </c>
      <c r="I776" s="1" t="n">
        <f aca="false">TRUE()</f>
        <v>1</v>
      </c>
    </row>
    <row r="777" customFormat="false" ht="15" hidden="false" customHeight="false" outlineLevel="0" collapsed="false">
      <c r="A777" s="1" t="s">
        <v>2166</v>
      </c>
      <c r="B777" s="1" t="s">
        <v>2166</v>
      </c>
      <c r="C777" s="5" t="n">
        <v>-0.203029927936325</v>
      </c>
      <c r="D777" s="5" t="n">
        <v>9.64568641280745E-005</v>
      </c>
      <c r="E777" s="5" t="n">
        <v>0.00181584590887524</v>
      </c>
      <c r="F777" s="5" t="n">
        <v>0.119190719024937</v>
      </c>
      <c r="G777" s="5" t="n">
        <v>0.0550015719033048</v>
      </c>
      <c r="H777" s="5" t="n">
        <v>0.259393526404583</v>
      </c>
      <c r="I777" s="1" t="n">
        <f aca="false">TRUE()</f>
        <v>1</v>
      </c>
    </row>
    <row r="778" customFormat="false" ht="15" hidden="false" customHeight="false" outlineLevel="0" collapsed="false">
      <c r="A778" s="1" t="s">
        <v>1163</v>
      </c>
      <c r="B778" s="1" t="s">
        <v>1164</v>
      </c>
      <c r="C778" s="5" t="n">
        <v>0.229697559201781</v>
      </c>
      <c r="D778" s="5" t="n">
        <v>6.2256138337095E-009</v>
      </c>
      <c r="E778" s="5" t="n">
        <v>2.62056134847755E-007</v>
      </c>
      <c r="F778" s="5" t="n">
        <v>-0.319671899584845</v>
      </c>
      <c r="G778" s="5" t="n">
        <v>0.0762704515195498</v>
      </c>
      <c r="H778" s="5" t="n">
        <v>0.31386523007258</v>
      </c>
      <c r="I778" s="1" t="n">
        <f aca="false">TRUE()</f>
        <v>1</v>
      </c>
    </row>
    <row r="779" customFormat="false" ht="15" hidden="false" customHeight="false" outlineLevel="0" collapsed="false">
      <c r="A779" s="1" t="s">
        <v>2167</v>
      </c>
      <c r="B779" s="1" t="s">
        <v>2168</v>
      </c>
      <c r="C779" s="5" t="n">
        <v>0.498051678659505</v>
      </c>
      <c r="D779" s="5" t="n">
        <v>0.0329816708931495</v>
      </c>
      <c r="E779" s="5" t="n">
        <v>0.18344900260501</v>
      </c>
      <c r="F779" s="5" t="n">
        <v>-0.341111237085133</v>
      </c>
      <c r="G779" s="5" t="n">
        <v>0.0013497065890376</v>
      </c>
      <c r="H779" s="5" t="n">
        <v>0.0176420858624993</v>
      </c>
      <c r="I779" s="1" t="n">
        <f aca="false">TRUE()</f>
        <v>1</v>
      </c>
    </row>
    <row r="780" customFormat="false" ht="15" hidden="false" customHeight="false" outlineLevel="0" collapsed="false">
      <c r="A780" s="1" t="s">
        <v>2169</v>
      </c>
      <c r="B780" s="1" t="s">
        <v>2170</v>
      </c>
      <c r="C780" s="5" t="n">
        <v>-0.161909931678178</v>
      </c>
      <c r="D780" s="5" t="n">
        <v>0.380552562658148</v>
      </c>
      <c r="E780" s="5" t="n">
        <v>0.705563485898851</v>
      </c>
      <c r="F780" s="5" t="n">
        <v>-0.265082099704685</v>
      </c>
      <c r="G780" s="5" t="n">
        <v>0.00307959481575366</v>
      </c>
      <c r="H780" s="5" t="n">
        <v>0.0343738144940414</v>
      </c>
      <c r="I780" s="1" t="n">
        <f aca="false">FALSE()</f>
        <v>0</v>
      </c>
    </row>
    <row r="781" customFormat="false" ht="15" hidden="false" customHeight="false" outlineLevel="0" collapsed="false">
      <c r="A781" s="1" t="s">
        <v>1170</v>
      </c>
      <c r="B781" s="1" t="s">
        <v>1171</v>
      </c>
      <c r="C781" s="5" t="n">
        <v>-0.180279130234463</v>
      </c>
      <c r="D781" s="5" t="n">
        <v>5.69478938135041E-006</v>
      </c>
      <c r="E781" s="5" t="n">
        <v>0.000141430094285837</v>
      </c>
      <c r="F781" s="5" t="n">
        <v>0.0939930955015508</v>
      </c>
      <c r="G781" s="5" t="n">
        <v>0.69663208565962</v>
      </c>
      <c r="H781" s="5" t="n">
        <v>0.886068244670517</v>
      </c>
      <c r="I781" s="1" t="n">
        <f aca="false">TRUE()</f>
        <v>1</v>
      </c>
    </row>
    <row r="782" customFormat="false" ht="15" hidden="false" customHeight="false" outlineLevel="0" collapsed="false">
      <c r="A782" s="1" t="s">
        <v>2171</v>
      </c>
      <c r="B782" s="1" t="s">
        <v>2172</v>
      </c>
      <c r="C782" s="5" t="n">
        <v>-0.480076552973303</v>
      </c>
      <c r="D782" s="5" t="n">
        <v>0.000353958182399646</v>
      </c>
      <c r="E782" s="5" t="n">
        <v>0.00535953727356666</v>
      </c>
      <c r="F782" s="5" t="n">
        <v>0.472552936255632</v>
      </c>
      <c r="G782" s="5" t="n">
        <v>3.95983585196273E-005</v>
      </c>
      <c r="H782" s="5" t="n">
        <v>0.000853038114904535</v>
      </c>
      <c r="I782" s="1" t="n">
        <f aca="false">TRUE()</f>
        <v>1</v>
      </c>
    </row>
    <row r="783" customFormat="false" ht="15" hidden="false" customHeight="false" outlineLevel="0" collapsed="false">
      <c r="A783" s="1" t="s">
        <v>2173</v>
      </c>
      <c r="B783" s="1" t="s">
        <v>2174</v>
      </c>
      <c r="C783" s="5" t="n">
        <v>-0.0182995226445971</v>
      </c>
      <c r="D783" s="5" t="n">
        <v>0.895332938868881</v>
      </c>
      <c r="E783" s="5" t="n">
        <v>0.97056629345532</v>
      </c>
      <c r="F783" s="5" t="n">
        <v>0.286888885411632</v>
      </c>
      <c r="G783" s="5" t="n">
        <v>6.03396787504752E-005</v>
      </c>
      <c r="H783" s="5" t="n">
        <v>0.00122830813259676</v>
      </c>
      <c r="I783" s="1" t="n">
        <f aca="false">FALSE()</f>
        <v>0</v>
      </c>
    </row>
    <row r="784" customFormat="false" ht="15" hidden="false" customHeight="false" outlineLevel="0" collapsed="false">
      <c r="A784" s="1" t="s">
        <v>2175</v>
      </c>
      <c r="B784" s="1" t="s">
        <v>2176</v>
      </c>
      <c r="C784" s="5" t="n">
        <v>-0.221951998796575</v>
      </c>
      <c r="D784" s="5" t="n">
        <v>0.317835547493082</v>
      </c>
      <c r="E784" s="5" t="n">
        <v>0.648865254582055</v>
      </c>
      <c r="F784" s="5" t="n">
        <v>0.593128265155666</v>
      </c>
      <c r="G784" s="5" t="n">
        <v>0.000334126980759749</v>
      </c>
      <c r="H784" s="5" t="n">
        <v>0.005413204380839</v>
      </c>
      <c r="I784" s="1" t="n">
        <f aca="false">FALSE()</f>
        <v>0</v>
      </c>
    </row>
    <row r="785" customFormat="false" ht="15" hidden="false" customHeight="false" outlineLevel="0" collapsed="false">
      <c r="A785" s="1" t="s">
        <v>2177</v>
      </c>
      <c r="B785" s="1" t="s">
        <v>2178</v>
      </c>
      <c r="C785" s="5" t="n">
        <v>0.153130192426075</v>
      </c>
      <c r="D785" s="5" t="n">
        <v>0.00258517666955</v>
      </c>
      <c r="E785" s="5" t="n">
        <v>0.0285346055947886</v>
      </c>
      <c r="F785" s="5" t="n">
        <v>-0.0124961580094709</v>
      </c>
      <c r="G785" s="5" t="n">
        <v>0.935781868830478</v>
      </c>
      <c r="H785" s="5" t="n">
        <v>0.980589555460537</v>
      </c>
      <c r="I785" s="1" t="n">
        <f aca="false">TRUE()</f>
        <v>1</v>
      </c>
    </row>
    <row r="786" customFormat="false" ht="15" hidden="false" customHeight="false" outlineLevel="0" collapsed="false">
      <c r="A786" s="1" t="s">
        <v>2179</v>
      </c>
      <c r="B786" s="1" t="s">
        <v>2180</v>
      </c>
      <c r="C786" s="5" t="n">
        <v>-0.0932373570170286</v>
      </c>
      <c r="D786" s="5" t="n">
        <v>0.177602775981872</v>
      </c>
      <c r="E786" s="5" t="n">
        <v>0.488727417341804</v>
      </c>
      <c r="F786" s="5" t="n">
        <v>0.252220755091411</v>
      </c>
      <c r="G786" s="5" t="n">
        <v>0.00062073128177084</v>
      </c>
      <c r="H786" s="5" t="n">
        <v>0.00931471986874853</v>
      </c>
      <c r="I786" s="1" t="n">
        <f aca="false">FALSE()</f>
        <v>0</v>
      </c>
    </row>
    <row r="787" customFormat="false" ht="15" hidden="false" customHeight="false" outlineLevel="0" collapsed="false">
      <c r="A787" s="1" t="s">
        <v>2181</v>
      </c>
      <c r="B787" s="1" t="s">
        <v>2182</v>
      </c>
      <c r="C787" s="5" t="n">
        <v>0.49818016317501</v>
      </c>
      <c r="D787" s="5" t="n">
        <v>0.00515373998980922</v>
      </c>
      <c r="E787" s="5" t="n">
        <v>0.0498998567824218</v>
      </c>
      <c r="F787" s="5" t="n">
        <v>0.0325911418995725</v>
      </c>
      <c r="G787" s="5" t="n">
        <v>0.847760769398934</v>
      </c>
      <c r="H787" s="5" t="n">
        <v>0.95353889076189</v>
      </c>
      <c r="I787" s="1" t="n">
        <f aca="false">TRUE()</f>
        <v>1</v>
      </c>
    </row>
    <row r="788" customFormat="false" ht="15" hidden="false" customHeight="false" outlineLevel="0" collapsed="false">
      <c r="A788" s="1" t="s">
        <v>2183</v>
      </c>
      <c r="B788" s="1" t="s">
        <v>2184</v>
      </c>
      <c r="C788" s="5" t="n">
        <v>-0.118802718831151</v>
      </c>
      <c r="D788" s="5" t="n">
        <v>0.534783061681912</v>
      </c>
      <c r="E788" s="5" t="n">
        <v>0.81254789841461</v>
      </c>
      <c r="F788" s="5" t="n">
        <v>0.396697552613208</v>
      </c>
      <c r="G788" s="5" t="n">
        <v>0.00119232027577269</v>
      </c>
      <c r="H788" s="5" t="n">
        <v>0.0160060940804404</v>
      </c>
      <c r="I788" s="1" t="n">
        <f aca="false">FALSE()</f>
        <v>0</v>
      </c>
    </row>
    <row r="789" customFormat="false" ht="15" hidden="false" customHeight="false" outlineLevel="0" collapsed="false">
      <c r="A789" s="1" t="s">
        <v>2185</v>
      </c>
      <c r="B789" s="1" t="s">
        <v>2186</v>
      </c>
      <c r="C789" s="5" t="n">
        <v>0.300384797572287</v>
      </c>
      <c r="D789" s="5" t="n">
        <v>0.140129335992361</v>
      </c>
      <c r="E789" s="5" t="n">
        <v>0.429961584702207</v>
      </c>
      <c r="F789" s="5" t="n">
        <v>-0.361084284682584</v>
      </c>
      <c r="G789" s="5" t="n">
        <v>0.000452483480162148</v>
      </c>
      <c r="H789" s="5" t="n">
        <v>0.00702339201864184</v>
      </c>
      <c r="I789" s="1" t="n">
        <f aca="false">TRUE()</f>
        <v>1</v>
      </c>
    </row>
    <row r="790" customFormat="false" ht="15" hidden="false" customHeight="false" outlineLevel="0" collapsed="false">
      <c r="A790" s="1" t="s">
        <v>1172</v>
      </c>
      <c r="B790" s="1" t="s">
        <v>1173</v>
      </c>
      <c r="C790" s="5" t="n">
        <v>-0.159145311100313</v>
      </c>
      <c r="D790" s="5" t="n">
        <v>0.00408821080409903</v>
      </c>
      <c r="E790" s="5" t="n">
        <v>0.0411889311642188</v>
      </c>
      <c r="F790" s="5" t="n">
        <v>0.0325488012510365</v>
      </c>
      <c r="G790" s="5" t="n">
        <v>0.714982273830942</v>
      </c>
      <c r="H790" s="5" t="n">
        <v>0.895622091863553</v>
      </c>
      <c r="I790" s="1" t="n">
        <f aca="false">TRUE()</f>
        <v>1</v>
      </c>
    </row>
    <row r="791" customFormat="false" ht="15" hidden="false" customHeight="false" outlineLevel="0" collapsed="false">
      <c r="A791" s="1" t="s">
        <v>502</v>
      </c>
      <c r="B791" s="1" t="s">
        <v>503</v>
      </c>
      <c r="C791" s="5" t="n">
        <v>1.59278110683312</v>
      </c>
      <c r="D791" s="5" t="n">
        <v>6.86151735769639E-005</v>
      </c>
      <c r="E791" s="5" t="n">
        <v>0.00132097506649915</v>
      </c>
      <c r="F791" s="5" t="n">
        <v>-0.789842309462063</v>
      </c>
      <c r="G791" s="5" t="n">
        <v>1.10989231177064E-005</v>
      </c>
      <c r="H791" s="5" t="n">
        <v>0.00026891878597877</v>
      </c>
      <c r="I791" s="1" t="n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05T12:57:53Z</dcterms:created>
  <dc:creator>theboocock</dc:creator>
  <dc:description/>
  <dc:language>en-US</dc:language>
  <cp:lastModifiedBy/>
  <dcterms:modified xsi:type="dcterms:W3CDTF">2023-12-21T15:49:23Z</dcterms:modified>
  <cp:revision>4</cp:revision>
  <dc:subject/>
  <dc:title/>
</cp:coreProperties>
</file>